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15"/>
  <workbookPr/>
  <mc:AlternateContent xmlns:mc="http://schemas.openxmlformats.org/markup-compatibility/2006">
    <mc:Choice Requires="x15">
      <x15ac:absPath xmlns:x15ac="http://schemas.microsoft.com/office/spreadsheetml/2010/11/ac" url="https://d.docs.live.net/97e96934999ea1e6/Desktop/CRMY 2023/"/>
    </mc:Choice>
  </mc:AlternateContent>
  <xr:revisionPtr revIDLastSave="136" documentId="11_C89CD53970EAF57BFE5311690870A239DF2D4A2A" xr6:coauthVersionLast="47" xr6:coauthVersionMax="47" xr10:uidLastSave="{D6014214-6EC7-4C27-9DA8-6A8BB3BFC1AB}"/>
  <bookViews>
    <workbookView xWindow="-110" yWindow="-110" windowWidth="19420" windowHeight="10300" activeTab="8" xr2:uid="{00000000-000D-0000-FFFF-FFFF00000000}"/>
  </bookViews>
  <sheets>
    <sheet name="clust2vs4" sheetId="1" r:id="rId1"/>
    <sheet name="clust6vs8" sheetId="2" r:id="rId2"/>
    <sheet name="clust2vs7" sheetId="3" r:id="rId3"/>
    <sheet name="clust1vs6" sheetId="4" r:id="rId4"/>
    <sheet name="clust1vs8" sheetId="5" r:id="rId5"/>
    <sheet name="clust5vs7" sheetId="6" r:id="rId6"/>
    <sheet name="clust2vs5" sheetId="7" r:id="rId7"/>
    <sheet name="clust4vs5" sheetId="8" r:id="rId8"/>
    <sheet name="clust4vs7" sheetId="9" r:id="rId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3" roundtripDataChecksum="ZOKjQxZLNLpbxcZLdl3AY/RVYUDKbjZMhC2/V6DmiEY="/>
    </ext>
  </extLst>
</workbook>
</file>

<file path=xl/sharedStrings.xml><?xml version="1.0" encoding="utf-8"?>
<sst xmlns="http://schemas.openxmlformats.org/spreadsheetml/2006/main" count="2608" uniqueCount="1550">
  <si>
    <r>
      <rPr>
        <b/>
        <sz val="11"/>
        <color rgb="FF000000"/>
        <rFont val="Calibri"/>
        <scheme val="minor"/>
      </rPr>
      <t>Supplementary Table 1A</t>
    </r>
    <r>
      <rPr>
        <sz val="11"/>
        <color rgb="FF000000"/>
        <rFont val="Calibri"/>
        <scheme val="minor"/>
      </rPr>
      <t xml:space="preserve"> Differential expression analysis of MyBrCa Cluster 2 vs Cluster 4</t>
    </r>
  </si>
  <si>
    <t>Genes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 fold change</t>
    </r>
  </si>
  <si>
    <t>p value</t>
  </si>
  <si>
    <t>BH adjusted p value</t>
  </si>
  <si>
    <t>RPS11P5</t>
  </si>
  <si>
    <t>PTMAP2</t>
  </si>
  <si>
    <t>EEF1A1P5</t>
  </si>
  <si>
    <t>HNRNPA3P6</t>
  </si>
  <si>
    <t>HNRNPA1P48</t>
  </si>
  <si>
    <t>RPL26P19</t>
  </si>
  <si>
    <t>AC004453.1</t>
  </si>
  <si>
    <t>RPL7AP6</t>
  </si>
  <si>
    <t>RPL10P16</t>
  </si>
  <si>
    <t>RPL10P9</t>
  </si>
  <si>
    <t>PTMAP5</t>
  </si>
  <si>
    <t>RPL4P4</t>
  </si>
  <si>
    <t>AC073861.1</t>
  </si>
  <si>
    <t>RPL13AP5</t>
  </si>
  <si>
    <t>RPL22P1</t>
  </si>
  <si>
    <t>AC016739.1</t>
  </si>
  <si>
    <t>RPLP0P6</t>
  </si>
  <si>
    <t>RPL23AP42</t>
  </si>
  <si>
    <t>PSMC1P1</t>
  </si>
  <si>
    <t>RPL39P3</t>
  </si>
  <si>
    <t>RPL14P1</t>
  </si>
  <si>
    <t>AC010343.1</t>
  </si>
  <si>
    <t>RPL18AP3</t>
  </si>
  <si>
    <t>EEF1B2P3</t>
  </si>
  <si>
    <t>RAC1P2</t>
  </si>
  <si>
    <t>RPL15P3</t>
  </si>
  <si>
    <t>AC136632.1</t>
  </si>
  <si>
    <t>RPS27AP16</t>
  </si>
  <si>
    <t>ANXA2P2</t>
  </si>
  <si>
    <t>HSP90AB3P</t>
  </si>
  <si>
    <t>AC034236.1</t>
  </si>
  <si>
    <t>RPL7P1</t>
  </si>
  <si>
    <t>EIF2S2P4</t>
  </si>
  <si>
    <t>RPS3AP6</t>
  </si>
  <si>
    <t>TECRP1</t>
  </si>
  <si>
    <t>TPI1P1</t>
  </si>
  <si>
    <t>FTH1P8</t>
  </si>
  <si>
    <t>RPL24P4</t>
  </si>
  <si>
    <t>AC007318.1</t>
  </si>
  <si>
    <t>ITGB1P1</t>
  </si>
  <si>
    <t>ANK1</t>
  </si>
  <si>
    <t>AC099560.2</t>
  </si>
  <si>
    <t>AC005912.1</t>
  </si>
  <si>
    <t>AP001324.1</t>
  </si>
  <si>
    <r>
      <rPr>
        <b/>
        <sz val="11"/>
        <color rgb="FF000000"/>
        <rFont val="Calibri"/>
        <scheme val="minor"/>
      </rPr>
      <t>Supplementary Table 1B</t>
    </r>
    <r>
      <rPr>
        <sz val="11"/>
        <color rgb="FF000000"/>
        <rFont val="Calibri"/>
        <scheme val="minor"/>
      </rPr>
      <t xml:space="preserve"> Differential expression analysis of MyBrCa Cluster 6 vs Cluster 8</t>
    </r>
  </si>
  <si>
    <t>METTL7B</t>
  </si>
  <si>
    <t>AC116533.1</t>
  </si>
  <si>
    <t>EIF5AL1</t>
  </si>
  <si>
    <t>IL20RB</t>
  </si>
  <si>
    <t>AC024293.1</t>
  </si>
  <si>
    <t>SYT1</t>
  </si>
  <si>
    <t>LSAMP</t>
  </si>
  <si>
    <t>AL590867.2</t>
  </si>
  <si>
    <t>COX6A1P2</t>
  </si>
  <si>
    <t>BZW1P2</t>
  </si>
  <si>
    <t>IGHV1-2</t>
  </si>
  <si>
    <t>SCGB2A2</t>
  </si>
  <si>
    <t>PTPRH</t>
  </si>
  <si>
    <t>IGHV6-1</t>
  </si>
  <si>
    <t>UCHL1</t>
  </si>
  <si>
    <t>AGR3</t>
  </si>
  <si>
    <t>PABPC1P4</t>
  </si>
  <si>
    <t>SEMA5B</t>
  </si>
  <si>
    <t>AL161787.1</t>
  </si>
  <si>
    <t>DIO1</t>
  </si>
  <si>
    <t>RPL10AP6</t>
  </si>
  <si>
    <t>SCGB1D2</t>
  </si>
  <si>
    <t>IGHV3-21</t>
  </si>
  <si>
    <t>RPS23P8</t>
  </si>
  <si>
    <t>EEF1A1P11</t>
  </si>
  <si>
    <t>MACC1</t>
  </si>
  <si>
    <t>CNFN</t>
  </si>
  <si>
    <t>HBB</t>
  </si>
  <si>
    <t>SDK2</t>
  </si>
  <si>
    <t>CORO6</t>
  </si>
  <si>
    <t>FTH1P20</t>
  </si>
  <si>
    <t>IGLV1-51</t>
  </si>
  <si>
    <t>IGHV3-7</t>
  </si>
  <si>
    <t>RPS7P11</t>
  </si>
  <si>
    <t>CXCL17</t>
  </si>
  <si>
    <t>IGHV3-11</t>
  </si>
  <si>
    <t>L1CAM</t>
  </si>
  <si>
    <t>PCDHB9</t>
  </si>
  <si>
    <t>PCDHB3</t>
  </si>
  <si>
    <t>COLGALT2</t>
  </si>
  <si>
    <t>IGLV1-47</t>
  </si>
  <si>
    <t>CAPN13</t>
  </si>
  <si>
    <t>GAPDHP1</t>
  </si>
  <si>
    <t>IGLV3-10</t>
  </si>
  <si>
    <t>ENSG00000205246</t>
  </si>
  <si>
    <t>PRR4</t>
  </si>
  <si>
    <t>PPIAP22</t>
  </si>
  <si>
    <t>AC007969.1</t>
  </si>
  <si>
    <t>IGHV3-15</t>
  </si>
  <si>
    <t>CYP3A5</t>
  </si>
  <si>
    <t>DNAH17</t>
  </si>
  <si>
    <t>CYP26B1</t>
  </si>
  <si>
    <t>TNNI2</t>
  </si>
  <si>
    <t>IGHV3-23</t>
  </si>
  <si>
    <t>ACKR4</t>
  </si>
  <si>
    <t>PGF</t>
  </si>
  <si>
    <t>AC124798.1</t>
  </si>
  <si>
    <t>VWA2</t>
  </si>
  <si>
    <t>FST</t>
  </si>
  <si>
    <t>IRX4</t>
  </si>
  <si>
    <t>RPS3AP26</t>
  </si>
  <si>
    <t>IGLV2-23</t>
  </si>
  <si>
    <t>SLC9A3-AS1</t>
  </si>
  <si>
    <t>BPIFB1</t>
  </si>
  <si>
    <t>EEF1DP1</t>
  </si>
  <si>
    <t>RBP5</t>
  </si>
  <si>
    <t>IGLV8-61</t>
  </si>
  <si>
    <t>C4orf19</t>
  </si>
  <si>
    <t>PTHLH</t>
  </si>
  <si>
    <t>IGHV3-72</t>
  </si>
  <si>
    <t>LIPH</t>
  </si>
  <si>
    <t>ANGPTL4</t>
  </si>
  <si>
    <t>C2orf40</t>
  </si>
  <si>
    <t>IGHV1-24</t>
  </si>
  <si>
    <t>OGN</t>
  </si>
  <si>
    <t>SERPINE1</t>
  </si>
  <si>
    <t>PLA2G4A</t>
  </si>
  <si>
    <t>IGHV3-73</t>
  </si>
  <si>
    <t>C4A</t>
  </si>
  <si>
    <t>TMSB4XP8</t>
  </si>
  <si>
    <t>NPM1P27</t>
  </si>
  <si>
    <t>MIR193BHG</t>
  </si>
  <si>
    <t>MMP10</t>
  </si>
  <si>
    <t>WNK2</t>
  </si>
  <si>
    <t>IGHV3-49</t>
  </si>
  <si>
    <t>UQCRFS1P1</t>
  </si>
  <si>
    <t>IGKV1-6</t>
  </si>
  <si>
    <t>KIAA1211</t>
  </si>
  <si>
    <t>GASAL1</t>
  </si>
  <si>
    <t>IGKV1-17</t>
  </si>
  <si>
    <t>IGKV3D-20</t>
  </si>
  <si>
    <t>CALB2</t>
  </si>
  <si>
    <t>SLC44A4</t>
  </si>
  <si>
    <t>IGLV4-69</t>
  </si>
  <si>
    <t>WNT2B</t>
  </si>
  <si>
    <t>TMC5</t>
  </si>
  <si>
    <t>IGLV7-46</t>
  </si>
  <si>
    <t>LSM12P1</t>
  </si>
  <si>
    <t>GPAT2</t>
  </si>
  <si>
    <t>PCDHGA6</t>
  </si>
  <si>
    <t>IGKV1-8</t>
  </si>
  <si>
    <t>CLCA2</t>
  </si>
  <si>
    <t>LINC01605</t>
  </si>
  <si>
    <t>LGALS2</t>
  </si>
  <si>
    <t>HNRNPCP2</t>
  </si>
  <si>
    <t>EEF1B2P6</t>
  </si>
  <si>
    <t>ITGA9</t>
  </si>
  <si>
    <t>EMID1</t>
  </si>
  <si>
    <t>IGKV4-1</t>
  </si>
  <si>
    <t>IGHG3</t>
  </si>
  <si>
    <t>RPS26</t>
  </si>
  <si>
    <t>SCNN1G</t>
  </si>
  <si>
    <t>GLYATL1</t>
  </si>
  <si>
    <t>PTGDS</t>
  </si>
  <si>
    <t>PGBD5</t>
  </si>
  <si>
    <t>THRSP</t>
  </si>
  <si>
    <t>IGHV3-33</t>
  </si>
  <si>
    <t>MYCN</t>
  </si>
  <si>
    <t>RPL7AP50</t>
  </si>
  <si>
    <t>COL11A2</t>
  </si>
  <si>
    <t>DMKN</t>
  </si>
  <si>
    <t>LDHAP4</t>
  </si>
  <si>
    <t>M1AP</t>
  </si>
  <si>
    <t>TMEM45A</t>
  </si>
  <si>
    <t>IGLV2-14</t>
  </si>
  <si>
    <t>IGHV3-74</t>
  </si>
  <si>
    <t>IGKV3-20</t>
  </si>
  <si>
    <t>IGHV3-48</t>
  </si>
  <si>
    <t>ANGPTL1</t>
  </si>
  <si>
    <t>CRTAC1</t>
  </si>
  <si>
    <t>IGHV4-39</t>
  </si>
  <si>
    <t>KRT16</t>
  </si>
  <si>
    <t>TMEM100</t>
  </si>
  <si>
    <t>IDO1</t>
  </si>
  <si>
    <t>IGHV5-51</t>
  </si>
  <si>
    <t>CPA4</t>
  </si>
  <si>
    <t>AC246787.1</t>
  </si>
  <si>
    <t>PKP1</t>
  </si>
  <si>
    <t>FAM83A</t>
  </si>
  <si>
    <t>IGHM</t>
  </si>
  <si>
    <t>IGLV1-44</t>
  </si>
  <si>
    <t>ADTRP</t>
  </si>
  <si>
    <t>ADM</t>
  </si>
  <si>
    <t>IGHV3-43</t>
  </si>
  <si>
    <t>CSTA</t>
  </si>
  <si>
    <t>KRT14</t>
  </si>
  <si>
    <t>GRM4</t>
  </si>
  <si>
    <t>REM1</t>
  </si>
  <si>
    <t>IGKV1-27</t>
  </si>
  <si>
    <t>CD79B</t>
  </si>
  <si>
    <t>MZB1</t>
  </si>
  <si>
    <t>CCL21</t>
  </si>
  <si>
    <t>EFR3B</t>
  </si>
  <si>
    <t>AL450405.1</t>
  </si>
  <si>
    <t>NTRK2</t>
  </si>
  <si>
    <t>AC144450.1</t>
  </si>
  <si>
    <t>THSD7B</t>
  </si>
  <si>
    <t>NCMAP</t>
  </si>
  <si>
    <t>COL7A1</t>
  </si>
  <si>
    <t>TRBV20-1</t>
  </si>
  <si>
    <t>RPL13P12</t>
  </si>
  <si>
    <t>CD79A</t>
  </si>
  <si>
    <t>MYOZ1</t>
  </si>
  <si>
    <t>KRT86</t>
  </si>
  <si>
    <t>IGLL5</t>
  </si>
  <si>
    <t>DKK1</t>
  </si>
  <si>
    <t>FLRT3</t>
  </si>
  <si>
    <t>ABCA12</t>
  </si>
  <si>
    <t>TNNT1</t>
  </si>
  <si>
    <t>HES2</t>
  </si>
  <si>
    <t>GZMK</t>
  </si>
  <si>
    <t>KRT8P45</t>
  </si>
  <si>
    <t>IGKV1-12</t>
  </si>
  <si>
    <t>HLA-DQA2</t>
  </si>
  <si>
    <t>IGKV1-5</t>
  </si>
  <si>
    <t>NEURL1</t>
  </si>
  <si>
    <t>MYBPC1</t>
  </si>
  <si>
    <t>IGLC3</t>
  </si>
  <si>
    <t>RPS28P7</t>
  </si>
  <si>
    <t>IGHG2</t>
  </si>
  <si>
    <t>OR2I1P</t>
  </si>
  <si>
    <t>SLC2A12</t>
  </si>
  <si>
    <t>IGHV2-70D</t>
  </si>
  <si>
    <t>IGKV3-11</t>
  </si>
  <si>
    <t>GLYATL2</t>
  </si>
  <si>
    <t>CP</t>
  </si>
  <si>
    <t>IGLV3-1</t>
  </si>
  <si>
    <t>NLRP2</t>
  </si>
  <si>
    <t>CYP4F11</t>
  </si>
  <si>
    <t>MTND4P12</t>
  </si>
  <si>
    <t>TCN1</t>
  </si>
  <si>
    <t>ZNF683</t>
  </si>
  <si>
    <t>IGLV1-40</t>
  </si>
  <si>
    <t>IGLV2-18</t>
  </si>
  <si>
    <t>TMPRSS4</t>
  </si>
  <si>
    <t>IGLV3-9</t>
  </si>
  <si>
    <t>CHST8</t>
  </si>
  <si>
    <t>IGLC7</t>
  </si>
  <si>
    <t>S100A9</t>
  </si>
  <si>
    <t>PLPPR3</t>
  </si>
  <si>
    <r>
      <rPr>
        <b/>
        <sz val="11"/>
        <color rgb="FF000000"/>
        <rFont val="Calibri"/>
        <scheme val="minor"/>
      </rPr>
      <t>Supplementary Table 1C</t>
    </r>
    <r>
      <rPr>
        <sz val="11"/>
        <color rgb="FF000000"/>
        <rFont val="Calibri"/>
        <scheme val="minor"/>
      </rPr>
      <t xml:space="preserve"> Differential expression analysis of MyBrCa Cluster 2 vs Cluster 7</t>
    </r>
  </si>
  <si>
    <t>FTLP3</t>
  </si>
  <si>
    <t>PPP1R16B</t>
  </si>
  <si>
    <t>RASGRP2</t>
  </si>
  <si>
    <t>RIPOR2</t>
  </si>
  <si>
    <t>BHLHE22</t>
  </si>
  <si>
    <t>PRKCB</t>
  </si>
  <si>
    <t>RARRES1</t>
  </si>
  <si>
    <t>COL4A3</t>
  </si>
  <si>
    <t>COL4A4</t>
  </si>
  <si>
    <t>CD1C</t>
  </si>
  <si>
    <t>CD40LG</t>
  </si>
  <si>
    <t>IGSF10</t>
  </si>
  <si>
    <t>CLEC10A</t>
  </si>
  <si>
    <t>SLC22A3</t>
  </si>
  <si>
    <t>BCL11B</t>
  </si>
  <si>
    <t>SVEP1</t>
  </si>
  <si>
    <t>ITIH5</t>
  </si>
  <si>
    <t>C2orf88</t>
  </si>
  <si>
    <t>BANK1</t>
  </si>
  <si>
    <t>PPIAP29</t>
  </si>
  <si>
    <t>CFP</t>
  </si>
  <si>
    <t>LINC00861</t>
  </si>
  <si>
    <t>INMT</t>
  </si>
  <si>
    <t>TACR1</t>
  </si>
  <si>
    <t>ADCYAP1R1</t>
  </si>
  <si>
    <t>CCR7</t>
  </si>
  <si>
    <t>GVINP1</t>
  </si>
  <si>
    <t>PARP15</t>
  </si>
  <si>
    <t>PTGFR</t>
  </si>
  <si>
    <t>ABCD2</t>
  </si>
  <si>
    <t>FCER1A</t>
  </si>
  <si>
    <t>PTX3</t>
  </si>
  <si>
    <t>BCL11A</t>
  </si>
  <si>
    <t>CD3G</t>
  </si>
  <si>
    <t>PRSS12</t>
  </si>
  <si>
    <t>CPB1</t>
  </si>
  <si>
    <t>ABCA8</t>
  </si>
  <si>
    <t>SLAMF6</t>
  </si>
  <si>
    <t>IL7R</t>
  </si>
  <si>
    <t>SELL</t>
  </si>
  <si>
    <t>FMO2</t>
  </si>
  <si>
    <t>LIPG</t>
  </si>
  <si>
    <t>AC243960.1</t>
  </si>
  <si>
    <t>FAM13C</t>
  </si>
  <si>
    <t>ABI3BP</t>
  </si>
  <si>
    <t>IGF1</t>
  </si>
  <si>
    <t>H2AFJ</t>
  </si>
  <si>
    <t>FREM1</t>
  </si>
  <si>
    <t>CHRDL1</t>
  </si>
  <si>
    <t>FAM107A</t>
  </si>
  <si>
    <t>BTLA</t>
  </si>
  <si>
    <t>CAVIN2</t>
  </si>
  <si>
    <t>ABCB1</t>
  </si>
  <si>
    <t>ITK</t>
  </si>
  <si>
    <t>EEF1A2</t>
  </si>
  <si>
    <t>HSPB6</t>
  </si>
  <si>
    <t>AL365361.1</t>
  </si>
  <si>
    <t>TMEM183B</t>
  </si>
  <si>
    <t>MAB21L1</t>
  </si>
  <si>
    <t>SELP</t>
  </si>
  <si>
    <t>FTH1P16</t>
  </si>
  <si>
    <t>CD1E</t>
  </si>
  <si>
    <t>CR1</t>
  </si>
  <si>
    <t>ABCA9</t>
  </si>
  <si>
    <t>XCR1</t>
  </si>
  <si>
    <t>SLFN12L</t>
  </si>
  <si>
    <t>GIPC2</t>
  </si>
  <si>
    <t>SPIB</t>
  </si>
  <si>
    <t>IL33</t>
  </si>
  <si>
    <t>THEMIS</t>
  </si>
  <si>
    <t>PDE3B</t>
  </si>
  <si>
    <t>S100B</t>
  </si>
  <si>
    <t>SRP9P1</t>
  </si>
  <si>
    <t>ABCA10</t>
  </si>
  <si>
    <t>MMP11</t>
  </si>
  <si>
    <t>SYNM</t>
  </si>
  <si>
    <t>PDIA3P1</t>
  </si>
  <si>
    <t>CD209</t>
  </si>
  <si>
    <t>SAMD5</t>
  </si>
  <si>
    <t>TLR10</t>
  </si>
  <si>
    <t>KCNA3</t>
  </si>
  <si>
    <t>IKZF3</t>
  </si>
  <si>
    <t>LINC01235</t>
  </si>
  <si>
    <t>RPL3P4</t>
  </si>
  <si>
    <t>SFRP1</t>
  </si>
  <si>
    <t>PLAC8</t>
  </si>
  <si>
    <t>PPP1R14C</t>
  </si>
  <si>
    <t>EOMES</t>
  </si>
  <si>
    <t>RGS11</t>
  </si>
  <si>
    <t>FCRLA</t>
  </si>
  <si>
    <t>RSPO3</t>
  </si>
  <si>
    <t>SLC16A7</t>
  </si>
  <si>
    <t>MEOX1</t>
  </si>
  <si>
    <t>CAPN6</t>
  </si>
  <si>
    <t>AC113935.1</t>
  </si>
  <si>
    <t>ZNF831</t>
  </si>
  <si>
    <t>COL14A1</t>
  </si>
  <si>
    <t>LAX1</t>
  </si>
  <si>
    <t>RELN</t>
  </si>
  <si>
    <t>DNASE1L3</t>
  </si>
  <si>
    <t>ADH1C</t>
  </si>
  <si>
    <t>RPL7P9</t>
  </si>
  <si>
    <t>GATA3-AS1</t>
  </si>
  <si>
    <t>LAMP3</t>
  </si>
  <si>
    <t>LYVE1</t>
  </si>
  <si>
    <t>APLN</t>
  </si>
  <si>
    <t>SYP</t>
  </si>
  <si>
    <t>LPL</t>
  </si>
  <si>
    <t>IRF4</t>
  </si>
  <si>
    <t>ACVR1C</t>
  </si>
  <si>
    <t>TPRG1</t>
  </si>
  <si>
    <t>GDF9</t>
  </si>
  <si>
    <t>COL6A6</t>
  </si>
  <si>
    <t>AC026271.1</t>
  </si>
  <si>
    <t>TRAT1</t>
  </si>
  <si>
    <t>ATP1A2</t>
  </si>
  <si>
    <t>RHBDL1</t>
  </si>
  <si>
    <t>IGLV7-43</t>
  </si>
  <si>
    <t>RPL6P27</t>
  </si>
  <si>
    <t>SH2D1A</t>
  </si>
  <si>
    <t>POU2AF1</t>
  </si>
  <si>
    <t>ECM1</t>
  </si>
  <si>
    <t>MMRN1</t>
  </si>
  <si>
    <t>KCNIP2</t>
  </si>
  <si>
    <t>ACKR1</t>
  </si>
  <si>
    <t>FDCSP</t>
  </si>
  <si>
    <t>OSR1</t>
  </si>
  <si>
    <t>AC116347.1</t>
  </si>
  <si>
    <t>EIF4EP2</t>
  </si>
  <si>
    <t>TMPRSS6</t>
  </si>
  <si>
    <t>STAC2</t>
  </si>
  <si>
    <t>PRR13P5</t>
  </si>
  <si>
    <t>FTH1P2</t>
  </si>
  <si>
    <t>TCEA1P2</t>
  </si>
  <si>
    <t>FCRL3</t>
  </si>
  <si>
    <t>CD19</t>
  </si>
  <si>
    <t>AGR2</t>
  </si>
  <si>
    <t>CADM3</t>
  </si>
  <si>
    <t>LCN12</t>
  </si>
  <si>
    <t>MS4A1</t>
  </si>
  <si>
    <t>BX679664.3</t>
  </si>
  <si>
    <t>AC115223.1</t>
  </si>
  <si>
    <t>SLITRK6</t>
  </si>
  <si>
    <t>GPR171</t>
  </si>
  <si>
    <t>TNXB</t>
  </si>
  <si>
    <t>GLUD2</t>
  </si>
  <si>
    <t>ENPP3</t>
  </si>
  <si>
    <t>FTH1P7</t>
  </si>
  <si>
    <t>HIST1H1C</t>
  </si>
  <si>
    <t>JCHAIN</t>
  </si>
  <si>
    <t>CXCL2</t>
  </si>
  <si>
    <t>LINC01238</t>
  </si>
  <si>
    <t>RPS2P5</t>
  </si>
  <si>
    <t>CCDC151</t>
  </si>
  <si>
    <t>C7</t>
  </si>
  <si>
    <t>PLIN1</t>
  </si>
  <si>
    <t>IGKV1-16</t>
  </si>
  <si>
    <t>CCL19</t>
  </si>
  <si>
    <t>DNAJC12</t>
  </si>
  <si>
    <t>ENTPD8</t>
  </si>
  <si>
    <t>COL11A1</t>
  </si>
  <si>
    <t>EEF1A1P19</t>
  </si>
  <si>
    <t>AC026403.1</t>
  </si>
  <si>
    <t>SCARA5</t>
  </si>
  <si>
    <t>FSIP1</t>
  </si>
  <si>
    <t>AC098614.1</t>
  </si>
  <si>
    <t>COX6C</t>
  </si>
  <si>
    <t>G0S2</t>
  </si>
  <si>
    <t>ABCC2</t>
  </si>
  <si>
    <t>EEF1A1P6</t>
  </si>
  <si>
    <t>GPD1</t>
  </si>
  <si>
    <t>DHFRP1</t>
  </si>
  <si>
    <t>PCOLCE2</t>
  </si>
  <si>
    <t>BTF3L4P2</t>
  </si>
  <si>
    <t>BBOX1</t>
  </si>
  <si>
    <t>PLIN4</t>
  </si>
  <si>
    <t>PLA2G2A</t>
  </si>
  <si>
    <t>SOX10</t>
  </si>
  <si>
    <t>ADH1B</t>
  </si>
  <si>
    <t>IGKV1D-16</t>
  </si>
  <si>
    <t>AC115837.1</t>
  </si>
  <si>
    <t>IGHV4-34</t>
  </si>
  <si>
    <t>APLP1</t>
  </si>
  <si>
    <t>RBP4</t>
  </si>
  <si>
    <t>FCRLB</t>
  </si>
  <si>
    <t>IGKV2-30</t>
  </si>
  <si>
    <t>SLC19A3</t>
  </si>
  <si>
    <t>KCNH2</t>
  </si>
  <si>
    <t>KRT8P33</t>
  </si>
  <si>
    <t>APOD</t>
  </si>
  <si>
    <t>AGT</t>
  </si>
  <si>
    <t>AKR1C2</t>
  </si>
  <si>
    <t>GABRP</t>
  </si>
  <si>
    <t>PLP1</t>
  </si>
  <si>
    <t>CNTD2</t>
  </si>
  <si>
    <t>ASPHD1</t>
  </si>
  <si>
    <t>EIF4BP6</t>
  </si>
  <si>
    <t>RDH16</t>
  </si>
  <si>
    <t>CIDEC</t>
  </si>
  <si>
    <t>FAT2</t>
  </si>
  <si>
    <t>SAA1</t>
  </si>
  <si>
    <t>PI16</t>
  </si>
  <si>
    <t>ADIPOQ</t>
  </si>
  <si>
    <t>PLA2G2D</t>
  </si>
  <si>
    <t>CA2</t>
  </si>
  <si>
    <t>NELL2</t>
  </si>
  <si>
    <t>SAA2</t>
  </si>
  <si>
    <t>MEGF10</t>
  </si>
  <si>
    <t>MUCL1</t>
  </si>
  <si>
    <t>IGHV3-53</t>
  </si>
  <si>
    <t>ALOX15B</t>
  </si>
  <si>
    <t>NKAIN1</t>
  </si>
  <si>
    <t>FAM196A</t>
  </si>
  <si>
    <t>LCN2</t>
  </si>
  <si>
    <t>IGHV3-20</t>
  </si>
  <si>
    <t>DEFB1</t>
  </si>
  <si>
    <t>IGHV1-18</t>
  </si>
  <si>
    <t>PROM1</t>
  </si>
  <si>
    <t>UNC13A</t>
  </si>
  <si>
    <t>IGHD</t>
  </si>
  <si>
    <t>BMPR1B</t>
  </si>
  <si>
    <t>S100A8</t>
  </si>
  <si>
    <t>MT1G</t>
  </si>
  <si>
    <t>FGF10</t>
  </si>
  <si>
    <t>CHAD</t>
  </si>
  <si>
    <t>MRPS30-DT</t>
  </si>
  <si>
    <t>CYP2T1P</t>
  </si>
  <si>
    <t>KCNK3</t>
  </si>
  <si>
    <t>SYT13</t>
  </si>
  <si>
    <t>SCGB2A1</t>
  </si>
  <si>
    <r>
      <rPr>
        <b/>
        <sz val="11"/>
        <color rgb="FF000000"/>
        <rFont val="Calibri"/>
        <scheme val="minor"/>
      </rPr>
      <t>Supplementary Table 1D</t>
    </r>
    <r>
      <rPr>
        <sz val="11"/>
        <color rgb="FF000000"/>
        <rFont val="Calibri"/>
        <scheme val="minor"/>
      </rPr>
      <t xml:space="preserve"> Differential expression analysis of MyBrCa Cluster 1 vs Cluster 6</t>
    </r>
  </si>
  <si>
    <t>TNFRSF4</t>
  </si>
  <si>
    <t>HCST</t>
  </si>
  <si>
    <t>CCDC88B</t>
  </si>
  <si>
    <t>LGALS9</t>
  </si>
  <si>
    <t>CYBA</t>
  </si>
  <si>
    <t>CD7</t>
  </si>
  <si>
    <t>VAMP5</t>
  </si>
  <si>
    <t>MYL5</t>
  </si>
  <si>
    <t>ATOX1</t>
  </si>
  <si>
    <t>TNFRSF14</t>
  </si>
  <si>
    <t>CDC42EP4</t>
  </si>
  <si>
    <t>HACE1</t>
  </si>
  <si>
    <t>ZDHHC20</t>
  </si>
  <si>
    <t>NOSIP</t>
  </si>
  <si>
    <t>CORO7</t>
  </si>
  <si>
    <t>FERMT3</t>
  </si>
  <si>
    <t>AC004687.1</t>
  </si>
  <si>
    <t>TPGS1</t>
  </si>
  <si>
    <t>ATF5</t>
  </si>
  <si>
    <t>C19orf24</t>
  </si>
  <si>
    <t>C1QA</t>
  </si>
  <si>
    <t>AC007620.2</t>
  </si>
  <si>
    <t>TWF2</t>
  </si>
  <si>
    <t>PYCARD</t>
  </si>
  <si>
    <t>SIGIRR</t>
  </si>
  <si>
    <t>MILR1</t>
  </si>
  <si>
    <t>BATF</t>
  </si>
  <si>
    <t>PSTPIP1</t>
  </si>
  <si>
    <t>MPDZ</t>
  </si>
  <si>
    <t>ZNF775</t>
  </si>
  <si>
    <t>PTPRCAP</t>
  </si>
  <si>
    <t>GMFG</t>
  </si>
  <si>
    <t>DYNC1LI2</t>
  </si>
  <si>
    <t>RAB23</t>
  </si>
  <si>
    <t>SOCS1</t>
  </si>
  <si>
    <t>TESC</t>
  </si>
  <si>
    <t>LYL1</t>
  </si>
  <si>
    <t>BLOC1S1</t>
  </si>
  <si>
    <t>ITGB1</t>
  </si>
  <si>
    <t>NFAT5</t>
  </si>
  <si>
    <t>EMP3</t>
  </si>
  <si>
    <t>RNASET2</t>
  </si>
  <si>
    <t>FBXL15</t>
  </si>
  <si>
    <t>ABHD14A</t>
  </si>
  <si>
    <t>STAC3</t>
  </si>
  <si>
    <t>TNFAIP8L2</t>
  </si>
  <si>
    <t>IFI35</t>
  </si>
  <si>
    <t>UFL1</t>
  </si>
  <si>
    <t>C12orf57</t>
  </si>
  <si>
    <t>GYPC</t>
  </si>
  <si>
    <t>TMEM205</t>
  </si>
  <si>
    <t>LTN1</t>
  </si>
  <si>
    <t>FUT7</t>
  </si>
  <si>
    <t>DOK2</t>
  </si>
  <si>
    <t>ATP5F1D</t>
  </si>
  <si>
    <t>PKN2</t>
  </si>
  <si>
    <t>WAS</t>
  </si>
  <si>
    <t>CASP8AP2</t>
  </si>
  <si>
    <t>NFKBIE</t>
  </si>
  <si>
    <t>USP34</t>
  </si>
  <si>
    <t>COX14</t>
  </si>
  <si>
    <t>CCDC85B</t>
  </si>
  <si>
    <t>NCF4</t>
  </si>
  <si>
    <t>ARHGAP4</t>
  </si>
  <si>
    <t>CARD16</t>
  </si>
  <si>
    <t>ANKRD36</t>
  </si>
  <si>
    <t>BBS10</t>
  </si>
  <si>
    <t>C5orf42</t>
  </si>
  <si>
    <t>SHPRH</t>
  </si>
  <si>
    <t>RNF169</t>
  </si>
  <si>
    <t>RASSF8</t>
  </si>
  <si>
    <t>RENBP</t>
  </si>
  <si>
    <t>ARHGAP5</t>
  </si>
  <si>
    <t>TSSC4</t>
  </si>
  <si>
    <t>ACTL10</t>
  </si>
  <si>
    <t>SSFA2</t>
  </si>
  <si>
    <t>DPY19L4</t>
  </si>
  <si>
    <t>ZBED6</t>
  </si>
  <si>
    <t>ZNF770</t>
  </si>
  <si>
    <t>S1PR4</t>
  </si>
  <si>
    <t>C4orf48</t>
  </si>
  <si>
    <t>LIMD2</t>
  </si>
  <si>
    <t>SNAI3</t>
  </si>
  <si>
    <t>NFKB2</t>
  </si>
  <si>
    <t>GNGT2</t>
  </si>
  <si>
    <t>RASA2</t>
  </si>
  <si>
    <t>TBC1D10C</t>
  </si>
  <si>
    <t>POLR2L</t>
  </si>
  <si>
    <t>TMEM86B</t>
  </si>
  <si>
    <t>UQCR11</t>
  </si>
  <si>
    <t>CD74</t>
  </si>
  <si>
    <t>RPS19BP1</t>
  </si>
  <si>
    <t>WASHC1</t>
  </si>
  <si>
    <t>MYSM1</t>
  </si>
  <si>
    <t>PPAN</t>
  </si>
  <si>
    <t>HLA-DPB1</t>
  </si>
  <si>
    <t>MAP4K3</t>
  </si>
  <si>
    <t>MRPL23</t>
  </si>
  <si>
    <t>LRRC40</t>
  </si>
  <si>
    <t>SMCR8</t>
  </si>
  <si>
    <t>PCED1B-AS1</t>
  </si>
  <si>
    <t>MTPN</t>
  </si>
  <si>
    <t>FKBP2</t>
  </si>
  <si>
    <t>BRMS1</t>
  </si>
  <si>
    <t>FAM161A</t>
  </si>
  <si>
    <t>CST7</t>
  </si>
  <si>
    <t>SCO2</t>
  </si>
  <si>
    <t>SPSB2</t>
  </si>
  <si>
    <t>NDUFA13</t>
  </si>
  <si>
    <t>NKG7</t>
  </si>
  <si>
    <t>HLA-DRB1</t>
  </si>
  <si>
    <t>CCDC28B</t>
  </si>
  <si>
    <t>LBHD1</t>
  </si>
  <si>
    <t>ISG20</t>
  </si>
  <si>
    <t>DSG2</t>
  </si>
  <si>
    <t>ACAP1</t>
  </si>
  <si>
    <t>GK5</t>
  </si>
  <si>
    <t>NDUFB7</t>
  </si>
  <si>
    <t>NDUFB8</t>
  </si>
  <si>
    <t>PTMS</t>
  </si>
  <si>
    <t>C1QB</t>
  </si>
  <si>
    <t>RASAL2</t>
  </si>
  <si>
    <t>SMC4</t>
  </si>
  <si>
    <t>APOE</t>
  </si>
  <si>
    <t>ATP13A3</t>
  </si>
  <si>
    <t>IL2RG</t>
  </si>
  <si>
    <t>MRPL51</t>
  </si>
  <si>
    <t>ZNF296</t>
  </si>
  <si>
    <t>CDKL5</t>
  </si>
  <si>
    <t>ANKRD18EP</t>
  </si>
  <si>
    <t>CRIP1</t>
  </si>
  <si>
    <t>GNB4</t>
  </si>
  <si>
    <t>EGLN2</t>
  </si>
  <si>
    <t>NDUFA9</t>
  </si>
  <si>
    <t>TRMT1</t>
  </si>
  <si>
    <t>SPIN4</t>
  </si>
  <si>
    <t>TYMP</t>
  </si>
  <si>
    <t>RELB</t>
  </si>
  <si>
    <t>IRF7</t>
  </si>
  <si>
    <t>ZNHIT2</t>
  </si>
  <si>
    <t>NEK7</t>
  </si>
  <si>
    <t>ANKRD36C</t>
  </si>
  <si>
    <t>PKN1</t>
  </si>
  <si>
    <t>TMEM160</t>
  </si>
  <si>
    <t>CORO1A</t>
  </si>
  <si>
    <t>OXR1</t>
  </si>
  <si>
    <t>LRP12</t>
  </si>
  <si>
    <t>TBC1D8B</t>
  </si>
  <si>
    <t>BIN1</t>
  </si>
  <si>
    <t>MKL2</t>
  </si>
  <si>
    <t>LST1</t>
  </si>
  <si>
    <t>RASAL3</t>
  </si>
  <si>
    <t>PELI1</t>
  </si>
  <si>
    <t>MIIP</t>
  </si>
  <si>
    <t>USP37</t>
  </si>
  <si>
    <t>MEF2A</t>
  </si>
  <si>
    <t>IGHA1</t>
  </si>
  <si>
    <t>REV3L</t>
  </si>
  <si>
    <t>SLC4A7</t>
  </si>
  <si>
    <t>PGP</t>
  </si>
  <si>
    <t>FZD6</t>
  </si>
  <si>
    <t>SPRN</t>
  </si>
  <si>
    <t>AIF1</t>
  </si>
  <si>
    <t>TRIQK</t>
  </si>
  <si>
    <t>ARHGAP29</t>
  </si>
  <si>
    <t>SENP7</t>
  </si>
  <si>
    <t>KIDINS220</t>
  </si>
  <si>
    <t>KIAA0895</t>
  </si>
  <si>
    <t>DDX6</t>
  </si>
  <si>
    <t>IGFLR1</t>
  </si>
  <si>
    <t>HIF1A</t>
  </si>
  <si>
    <t>KLHL11</t>
  </si>
  <si>
    <t>ENSG00000188206</t>
  </si>
  <si>
    <t>TNFRSF8</t>
  </si>
  <si>
    <t>JSRP1</t>
  </si>
  <si>
    <t>USP53</t>
  </si>
  <si>
    <t>REX1BD</t>
  </si>
  <si>
    <t>BABAM1</t>
  </si>
  <si>
    <t>EIF4EBP1</t>
  </si>
  <si>
    <t>C1orf122</t>
  </si>
  <si>
    <t>AC108010.1</t>
  </si>
  <si>
    <t>RARRES3</t>
  </si>
  <si>
    <t>ARL2</t>
  </si>
  <si>
    <t>PRSS36</t>
  </si>
  <si>
    <t>ENSG00000229729</t>
  </si>
  <si>
    <t>RAB5B</t>
  </si>
  <si>
    <t>ATL1</t>
  </si>
  <si>
    <t>MRPL54</t>
  </si>
  <si>
    <t>UBA52</t>
  </si>
  <si>
    <t>TSTD2</t>
  </si>
  <si>
    <t>ANLN</t>
  </si>
  <si>
    <t>GNLY</t>
  </si>
  <si>
    <t>RPL27A</t>
  </si>
  <si>
    <t>CCNE2</t>
  </si>
  <si>
    <t>CD3D</t>
  </si>
  <si>
    <t>KLHL31</t>
  </si>
  <si>
    <t>CACHD1</t>
  </si>
  <si>
    <t>TRIR</t>
  </si>
  <si>
    <t>CRIM1</t>
  </si>
  <si>
    <t>NT5C2</t>
  </si>
  <si>
    <t>SLC25A24</t>
  </si>
  <si>
    <t>GOLIM4</t>
  </si>
  <si>
    <t>ROMO1</t>
  </si>
  <si>
    <t>EMG1</t>
  </si>
  <si>
    <t>SLC12A6</t>
  </si>
  <si>
    <t>IBA57</t>
  </si>
  <si>
    <t>CRISPLD1</t>
  </si>
  <si>
    <t>TMEM65</t>
  </si>
  <si>
    <t>JAML</t>
  </si>
  <si>
    <t>DOCK9</t>
  </si>
  <si>
    <t>NDUFB10</t>
  </si>
  <si>
    <t>ARL13B</t>
  </si>
  <si>
    <t>NDUFA3</t>
  </si>
  <si>
    <t>IFI27L2</t>
  </si>
  <si>
    <t>LAMTOR4</t>
  </si>
  <si>
    <t>LEPR</t>
  </si>
  <si>
    <t>PLSCR4</t>
  </si>
  <si>
    <t>GZMM</t>
  </si>
  <si>
    <t>GZMH</t>
  </si>
  <si>
    <t>TMSB10</t>
  </si>
  <si>
    <t>N4BP2</t>
  </si>
  <si>
    <t>OCLN</t>
  </si>
  <si>
    <t>JAK3</t>
  </si>
  <si>
    <t>ZNF860</t>
  </si>
  <si>
    <t>SSR4</t>
  </si>
  <si>
    <t>EMP1</t>
  </si>
  <si>
    <t>ZNF358</t>
  </si>
  <si>
    <t>MANEA</t>
  </si>
  <si>
    <t>LAG3</t>
  </si>
  <si>
    <t>PRR34-AS1</t>
  </si>
  <si>
    <t>PSMB9</t>
  </si>
  <si>
    <t>BST2</t>
  </si>
  <si>
    <t>ZNF137P</t>
  </si>
  <si>
    <t>ZBTB38</t>
  </si>
  <si>
    <t>HAGHL</t>
  </si>
  <si>
    <t>TMEM163</t>
  </si>
  <si>
    <t>ATP5F1E</t>
  </si>
  <si>
    <t>GPR75</t>
  </si>
  <si>
    <t>CCDC137</t>
  </si>
  <si>
    <t>C12orf45</t>
  </si>
  <si>
    <t>AL021707.6</t>
  </si>
  <si>
    <t>TAF2</t>
  </si>
  <si>
    <t>E2F7</t>
  </si>
  <si>
    <t>SELENOM</t>
  </si>
  <si>
    <t>KLHDC1</t>
  </si>
  <si>
    <t>APOC1</t>
  </si>
  <si>
    <t>TLCD1</t>
  </si>
  <si>
    <t>XIST</t>
  </si>
  <si>
    <t>NCF1B</t>
  </si>
  <si>
    <t>STK26</t>
  </si>
  <si>
    <t>SERPINE3</t>
  </si>
  <si>
    <t>PRF1</t>
  </si>
  <si>
    <t>ITGB8</t>
  </si>
  <si>
    <t>SMAD1</t>
  </si>
  <si>
    <t>TRBC2</t>
  </si>
  <si>
    <t>EEA1</t>
  </si>
  <si>
    <t>AC087190.1</t>
  </si>
  <si>
    <t>SURF2</t>
  </si>
  <si>
    <t>LTA</t>
  </si>
  <si>
    <t>MRPL21</t>
  </si>
  <si>
    <t>PTPN13</t>
  </si>
  <si>
    <t>MT-TQ</t>
  </si>
  <si>
    <t>MCRIP2</t>
  </si>
  <si>
    <t>LILRA5</t>
  </si>
  <si>
    <t>CRYBG3</t>
  </si>
  <si>
    <t>TVP23A</t>
  </si>
  <si>
    <t>ACER2</t>
  </si>
  <si>
    <t>RAB33A</t>
  </si>
  <si>
    <t>NAA38</t>
  </si>
  <si>
    <t>F2RL1</t>
  </si>
  <si>
    <t>ATP5ME</t>
  </si>
  <si>
    <t>FAM173A</t>
  </si>
  <si>
    <t>ITGA2</t>
  </si>
  <si>
    <t>DPEP1</t>
  </si>
  <si>
    <t>GZMB</t>
  </si>
  <si>
    <t>CD52</t>
  </si>
  <si>
    <t>IL4I1</t>
  </si>
  <si>
    <t>ASAP2</t>
  </si>
  <si>
    <t>FAT1</t>
  </si>
  <si>
    <t>CXCL8</t>
  </si>
  <si>
    <t>SUSD5</t>
  </si>
  <si>
    <t>TSPAN32</t>
  </si>
  <si>
    <t>ANKRD36B</t>
  </si>
  <si>
    <t>CDCA7L</t>
  </si>
  <si>
    <t>NDUFA11</t>
  </si>
  <si>
    <t>COX4I2</t>
  </si>
  <si>
    <t>LCA5</t>
  </si>
  <si>
    <t>NAPSB</t>
  </si>
  <si>
    <t>GADD45GIP1</t>
  </si>
  <si>
    <t>THBS1</t>
  </si>
  <si>
    <t>PDCD1</t>
  </si>
  <si>
    <t>ZNF23</t>
  </si>
  <si>
    <t>ARSJ</t>
  </si>
  <si>
    <t>FRMD6</t>
  </si>
  <si>
    <t>IL1RAP</t>
  </si>
  <si>
    <t>CPT1C</t>
  </si>
  <si>
    <t>MZT2B</t>
  </si>
  <si>
    <t>NAA10</t>
  </si>
  <si>
    <t>STARD4-AS1</t>
  </si>
  <si>
    <t>PTPN7</t>
  </si>
  <si>
    <t>CD2</t>
  </si>
  <si>
    <t>CD27</t>
  </si>
  <si>
    <t>CD109</t>
  </si>
  <si>
    <t>PITPNB</t>
  </si>
  <si>
    <t>TMEM47</t>
  </si>
  <si>
    <t>S100A13</t>
  </si>
  <si>
    <t>CXCR3</t>
  </si>
  <si>
    <t>MFAP3L</t>
  </si>
  <si>
    <t>RPS10</t>
  </si>
  <si>
    <t>HAMP</t>
  </si>
  <si>
    <t>SERINC5</t>
  </si>
  <si>
    <t>SPOCK2</t>
  </si>
  <si>
    <t>ETFB</t>
  </si>
  <si>
    <t>AL449212.1</t>
  </si>
  <si>
    <t>CNTN1</t>
  </si>
  <si>
    <t>IL32</t>
  </si>
  <si>
    <t>AC073896.4</t>
  </si>
  <si>
    <t>SPNS3</t>
  </si>
  <si>
    <t>RPL21P28</t>
  </si>
  <si>
    <t>FRRS1</t>
  </si>
  <si>
    <t>SLC26A2</t>
  </si>
  <si>
    <t>LOX</t>
  </si>
  <si>
    <t>MT-TC</t>
  </si>
  <si>
    <t>SYDE2</t>
  </si>
  <si>
    <t>ISG15</t>
  </si>
  <si>
    <t>FAM83B</t>
  </si>
  <si>
    <t>NTHL1</t>
  </si>
  <si>
    <t>PLCB1</t>
  </si>
  <si>
    <t>AC010487.1</t>
  </si>
  <si>
    <t>RAMP1</t>
  </si>
  <si>
    <t>AC008870.1</t>
  </si>
  <si>
    <t>PLOD2</t>
  </si>
  <si>
    <t>IGF1R</t>
  </si>
  <si>
    <t>RP2</t>
  </si>
  <si>
    <t>WARS</t>
  </si>
  <si>
    <t>LRRFIP1P1</t>
  </si>
  <si>
    <t>FTO</t>
  </si>
  <si>
    <t>SPHK1</t>
  </si>
  <si>
    <t>C1QTNF1</t>
  </si>
  <si>
    <t>DERL3</t>
  </si>
  <si>
    <t>TEAD4</t>
  </si>
  <si>
    <t>ECSIT</t>
  </si>
  <si>
    <t>MEI1</t>
  </si>
  <si>
    <t>AC147067.1</t>
  </si>
  <si>
    <t>COPS9</t>
  </si>
  <si>
    <t>SIRPG</t>
  </si>
  <si>
    <t>RPS21</t>
  </si>
  <si>
    <t>HSH2D</t>
  </si>
  <si>
    <t>ROR1</t>
  </si>
  <si>
    <t>HLA-DRB5</t>
  </si>
  <si>
    <t>ENSG00000215447</t>
  </si>
  <si>
    <t>SEMA3C</t>
  </si>
  <si>
    <t>CD3E</t>
  </si>
  <si>
    <t>LILRA4</t>
  </si>
  <si>
    <t>IL1R2</t>
  </si>
  <si>
    <t>RPS15A</t>
  </si>
  <si>
    <t>TGFB2</t>
  </si>
  <si>
    <t>CPNE8</t>
  </si>
  <si>
    <t>TMEM88</t>
  </si>
  <si>
    <t>HMCN1</t>
  </si>
  <si>
    <t>MRPL12</t>
  </si>
  <si>
    <t>SPAG4</t>
  </si>
  <si>
    <t>SCOC-AS1</t>
  </si>
  <si>
    <t>RPL13AP25</t>
  </si>
  <si>
    <t>AC012645.1</t>
  </si>
  <si>
    <t>FNBP1P1</t>
  </si>
  <si>
    <t>RPL36</t>
  </si>
  <si>
    <t>ADAMTS6</t>
  </si>
  <si>
    <t>ZFHX4</t>
  </si>
  <si>
    <t>PLCL1</t>
  </si>
  <si>
    <t>TM4SF1-AS1</t>
  </si>
  <si>
    <t>AC016596.2</t>
  </si>
  <si>
    <t>AC139769.1</t>
  </si>
  <si>
    <t>COMTD1</t>
  </si>
  <si>
    <t>KLF5</t>
  </si>
  <si>
    <t>RNF152</t>
  </si>
  <si>
    <t>TMEM158</t>
  </si>
  <si>
    <t>IGHV1OR15-1</t>
  </si>
  <si>
    <t>NDUFS6</t>
  </si>
  <si>
    <t>FILIP1</t>
  </si>
  <si>
    <t>INHBA</t>
  </si>
  <si>
    <t>AC010615.1</t>
  </si>
  <si>
    <t>SLC43A1</t>
  </si>
  <si>
    <t>ISPD</t>
  </si>
  <si>
    <t>AC018738.1</t>
  </si>
  <si>
    <t>ZNF469</t>
  </si>
  <si>
    <t>ABCA4</t>
  </si>
  <si>
    <t>SHISAL2A</t>
  </si>
  <si>
    <t>TRGC2</t>
  </si>
  <si>
    <t>CCDC39</t>
  </si>
  <si>
    <t>VN1R83P</t>
  </si>
  <si>
    <t>MTX3</t>
  </si>
  <si>
    <t>TRIM2</t>
  </si>
  <si>
    <t>RAPH1</t>
  </si>
  <si>
    <t>ZNF711</t>
  </si>
  <si>
    <t>AC010834.3</t>
  </si>
  <si>
    <t>ENSG00000271721</t>
  </si>
  <si>
    <t>COBL</t>
  </si>
  <si>
    <t>SIT1</t>
  </si>
  <si>
    <t>FGF13</t>
  </si>
  <si>
    <t>LTB</t>
  </si>
  <si>
    <t>GPR89B</t>
  </si>
  <si>
    <t>CTSW</t>
  </si>
  <si>
    <t>TRIM9</t>
  </si>
  <si>
    <t>P2RY1</t>
  </si>
  <si>
    <t>RANBP3L</t>
  </si>
  <si>
    <t>ZNF224</t>
  </si>
  <si>
    <t>VGLL3</t>
  </si>
  <si>
    <t>PLS1</t>
  </si>
  <si>
    <t>MYLK</t>
  </si>
  <si>
    <t>MAMDC2</t>
  </si>
  <si>
    <t>NRIP1</t>
  </si>
  <si>
    <t>RPL21P16</t>
  </si>
  <si>
    <t>SHC4</t>
  </si>
  <si>
    <t>KIT</t>
  </si>
  <si>
    <t>PCDHGB7</t>
  </si>
  <si>
    <t>TTC3P1</t>
  </si>
  <si>
    <t>ATP6V0D2</t>
  </si>
  <si>
    <t>TNFRSF18</t>
  </si>
  <si>
    <t>EDN1</t>
  </si>
  <si>
    <t>LINC01614</t>
  </si>
  <si>
    <t>TSPAN12</t>
  </si>
  <si>
    <t>KCND2</t>
  </si>
  <si>
    <t>VMO1</t>
  </si>
  <si>
    <t>ZAP70</t>
  </si>
  <si>
    <t>HTATSF1P2</t>
  </si>
  <si>
    <t>PSD3</t>
  </si>
  <si>
    <t>SHANK2</t>
  </si>
  <si>
    <t>PLD4</t>
  </si>
  <si>
    <t>ZDBF2</t>
  </si>
  <si>
    <t>AC090204.1</t>
  </si>
  <si>
    <t>AASS</t>
  </si>
  <si>
    <t>CTAGE5</t>
  </si>
  <si>
    <t>HTR7P1</t>
  </si>
  <si>
    <t>FAT4</t>
  </si>
  <si>
    <t>COL10A1</t>
  </si>
  <si>
    <t>GZMA</t>
  </si>
  <si>
    <t>AC083843.3</t>
  </si>
  <si>
    <t>NHSL2</t>
  </si>
  <si>
    <t>MT-TE</t>
  </si>
  <si>
    <t>LRRC37A6P</t>
  </si>
  <si>
    <t>PCDHGC3</t>
  </si>
  <si>
    <t>SLC38A5</t>
  </si>
  <si>
    <t>AC138932.1</t>
  </si>
  <si>
    <t>PCDHB12</t>
  </si>
  <si>
    <t>MPPED2</t>
  </si>
  <si>
    <t>SERPINB5</t>
  </si>
  <si>
    <t>Z83843.1</t>
  </si>
  <si>
    <t>PRR7</t>
  </si>
  <si>
    <t>ANGPT1</t>
  </si>
  <si>
    <t>TF</t>
  </si>
  <si>
    <t>KLHDC7B</t>
  </si>
  <si>
    <t>SORBS2</t>
  </si>
  <si>
    <t>PDE3A</t>
  </si>
  <si>
    <t>EBF2</t>
  </si>
  <si>
    <t>PCDHB14</t>
  </si>
  <si>
    <t>TPSB2</t>
  </si>
  <si>
    <t>MYBL1</t>
  </si>
  <si>
    <t>SMIM5</t>
  </si>
  <si>
    <t>MMP16</t>
  </si>
  <si>
    <t>CLDN8</t>
  </si>
  <si>
    <t>SYNC</t>
  </si>
  <si>
    <t>APBA1</t>
  </si>
  <si>
    <t>AC004585.1</t>
  </si>
  <si>
    <t>ITIH3</t>
  </si>
  <si>
    <t>HLA-G</t>
  </si>
  <si>
    <t>TATDN2P2</t>
  </si>
  <si>
    <t>MT-TS2</t>
  </si>
  <si>
    <t>SRGAP2C</t>
  </si>
  <si>
    <t>DGKI</t>
  </si>
  <si>
    <t>KLRA1P</t>
  </si>
  <si>
    <t>PDE1C</t>
  </si>
  <si>
    <t>C3orf70</t>
  </si>
  <si>
    <t>MORN3</t>
  </si>
  <si>
    <t>KLHL13</t>
  </si>
  <si>
    <t>IGHA2</t>
  </si>
  <si>
    <t>PCDHGB2</t>
  </si>
  <si>
    <t>MT-TY</t>
  </si>
  <si>
    <t>CYP51A1</t>
  </si>
  <si>
    <t>BATF2</t>
  </si>
  <si>
    <t>RPL18A</t>
  </si>
  <si>
    <t>PABPC5</t>
  </si>
  <si>
    <t>LGR4</t>
  </si>
  <si>
    <t>EPHA3</t>
  </si>
  <si>
    <t>TSPAN2</t>
  </si>
  <si>
    <t>RPL39</t>
  </si>
  <si>
    <t>ITGA10</t>
  </si>
  <si>
    <t>NIPAL1</t>
  </si>
  <si>
    <t>PCSK6</t>
  </si>
  <si>
    <t>RPS15AP1</t>
  </si>
  <si>
    <t>ARHGAP20</t>
  </si>
  <si>
    <t>PCDHGA12</t>
  </si>
  <si>
    <t>MBNL1-AS1</t>
  </si>
  <si>
    <t>GLRB</t>
  </si>
  <si>
    <t>PXDNL</t>
  </si>
  <si>
    <t>IGHG4</t>
  </si>
  <si>
    <t>BHMT2</t>
  </si>
  <si>
    <t>CD24P4</t>
  </si>
  <si>
    <t>IGLC2</t>
  </si>
  <si>
    <t>MAFG-AS1</t>
  </si>
  <si>
    <t>GPR143</t>
  </si>
  <si>
    <t>TMEM108</t>
  </si>
  <si>
    <t>P2RX5</t>
  </si>
  <si>
    <t>MEIS3P1</t>
  </si>
  <si>
    <t>EXTL1</t>
  </si>
  <si>
    <t>NCR3LG1</t>
  </si>
  <si>
    <t>PREX2</t>
  </si>
  <si>
    <t>ADAMTS3</t>
  </si>
  <si>
    <t>ADAMTS16</t>
  </si>
  <si>
    <t>CCL28</t>
  </si>
  <si>
    <t>PTGS2</t>
  </si>
  <si>
    <t>AC113191.1</t>
  </si>
  <si>
    <t>PI15</t>
  </si>
  <si>
    <t>EDIL3</t>
  </si>
  <si>
    <t>BX322639.1</t>
  </si>
  <si>
    <t>P2RX1</t>
  </si>
  <si>
    <t>IGHV2-5</t>
  </si>
  <si>
    <t>SHISAL1</t>
  </si>
  <si>
    <t>TNC</t>
  </si>
  <si>
    <t>DKK2</t>
  </si>
  <si>
    <t>FBXO2</t>
  </si>
  <si>
    <t>AC140134.1</t>
  </si>
  <si>
    <t>MORF4L1P1</t>
  </si>
  <si>
    <t>AC007731.2</t>
  </si>
  <si>
    <t>RNF128</t>
  </si>
  <si>
    <t>RERG</t>
  </si>
  <si>
    <t>SOX6</t>
  </si>
  <si>
    <t>NOS1AP</t>
  </si>
  <si>
    <t>HEY2</t>
  </si>
  <si>
    <t>TTYH1</t>
  </si>
  <si>
    <t>PRKAA2</t>
  </si>
  <si>
    <t>FOXF2</t>
  </si>
  <si>
    <t>COL8A1</t>
  </si>
  <si>
    <t>AARD</t>
  </si>
  <si>
    <t>AHRR</t>
  </si>
  <si>
    <t>PALM2</t>
  </si>
  <si>
    <t>TPPP</t>
  </si>
  <si>
    <t>IGKV2-28</t>
  </si>
  <si>
    <t>VSNL1</t>
  </si>
  <si>
    <t>CST6</t>
  </si>
  <si>
    <t>COL21A1</t>
  </si>
  <si>
    <t>TFF3</t>
  </si>
  <si>
    <t>PLN</t>
  </si>
  <si>
    <t>TPSAB1</t>
  </si>
  <si>
    <t>FHL5</t>
  </si>
  <si>
    <t>FYB1</t>
  </si>
  <si>
    <t>PCDHB4</t>
  </si>
  <si>
    <t>AC126755.1</t>
  </si>
  <si>
    <t>IGKV2D-29</t>
  </si>
  <si>
    <t>ID4</t>
  </si>
  <si>
    <t>BAIAP2L2</t>
  </si>
  <si>
    <t>SEMA6D</t>
  </si>
  <si>
    <t>RF00100</t>
  </si>
  <si>
    <t>CA8</t>
  </si>
  <si>
    <t>AC099336.2</t>
  </si>
  <si>
    <t>POF1B</t>
  </si>
  <si>
    <t>CCT8P1</t>
  </si>
  <si>
    <t>MICU3</t>
  </si>
  <si>
    <t>RYR2</t>
  </si>
  <si>
    <t>NPY1R</t>
  </si>
  <si>
    <t>SLC24A2</t>
  </si>
  <si>
    <t>ADGRV1</t>
  </si>
  <si>
    <t>CYP21A1P</t>
  </si>
  <si>
    <t>GPX2</t>
  </si>
  <si>
    <t>PRG4</t>
  </si>
  <si>
    <t>PCSK1N</t>
  </si>
  <si>
    <t>AC007681.1</t>
  </si>
  <si>
    <t>AF186192.2</t>
  </si>
  <si>
    <t>EGF</t>
  </si>
  <si>
    <t>PCDHB7</t>
  </si>
  <si>
    <t>RALGAPA1P1</t>
  </si>
  <si>
    <t>HLA-DRB6</t>
  </si>
  <si>
    <t>IGKV3-15</t>
  </si>
  <si>
    <t>ELOVL2</t>
  </si>
  <si>
    <t>LONRF2</t>
  </si>
  <si>
    <t>CRISP3</t>
  </si>
  <si>
    <t>SULT1C4</t>
  </si>
  <si>
    <t>IGHG1</t>
  </si>
  <si>
    <t>ADGRG2</t>
  </si>
  <si>
    <t>EHF</t>
  </si>
  <si>
    <t>MMP13</t>
  </si>
  <si>
    <t>CRLF1</t>
  </si>
  <si>
    <t>CLDN11</t>
  </si>
  <si>
    <t>CCL13</t>
  </si>
  <si>
    <t>PDE11A</t>
  </si>
  <si>
    <t>KRT81</t>
  </si>
  <si>
    <t>SHISA6</t>
  </si>
  <si>
    <t>BCL2A1</t>
  </si>
  <si>
    <t>HERC2P3</t>
  </si>
  <si>
    <t>BMP7</t>
  </si>
  <si>
    <t>ESRRG</t>
  </si>
  <si>
    <t>PIK3C2G</t>
  </si>
  <si>
    <t>CASQ2</t>
  </si>
  <si>
    <t>APCDD1L</t>
  </si>
  <si>
    <t>TUBB2B</t>
  </si>
  <si>
    <t>SNORC</t>
  </si>
  <si>
    <t>ATP13A4</t>
  </si>
  <si>
    <t>ACSL6</t>
  </si>
  <si>
    <t>PRND</t>
  </si>
  <si>
    <t>IGHV1-46</t>
  </si>
  <si>
    <t>STMND1</t>
  </si>
  <si>
    <t>CYP4F22</t>
  </si>
  <si>
    <t>AC010329.1</t>
  </si>
  <si>
    <t>ITIH6</t>
  </si>
  <si>
    <t>ZG16B</t>
  </si>
  <si>
    <t>IGHV4-31</t>
  </si>
  <si>
    <t>AZGP1</t>
  </si>
  <si>
    <t>IGKV1-39</t>
  </si>
  <si>
    <t>SERPINA5</t>
  </si>
  <si>
    <t>IGHV1-3</t>
  </si>
  <si>
    <t>DSG3</t>
  </si>
  <si>
    <t>AC008268.1</t>
  </si>
  <si>
    <r>
      <rPr>
        <b/>
        <sz val="11"/>
        <color rgb="FF000000"/>
        <rFont val="Calibri"/>
        <scheme val="minor"/>
      </rPr>
      <t>Supplementary Table 1E</t>
    </r>
    <r>
      <rPr>
        <sz val="11"/>
        <color rgb="FF000000"/>
        <rFont val="Calibri"/>
        <scheme val="minor"/>
      </rPr>
      <t xml:space="preserve"> Differential expression analysis of MyBrCa Cluster 1 vs Cluster 8</t>
    </r>
  </si>
  <si>
    <t>GJB2</t>
  </si>
  <si>
    <t>PIGR</t>
  </si>
  <si>
    <t>ETV7</t>
  </si>
  <si>
    <t>APOL3</t>
  </si>
  <si>
    <t>CD247</t>
  </si>
  <si>
    <t>APOBEC3D</t>
  </si>
  <si>
    <t>APOBEC3G</t>
  </si>
  <si>
    <t>ZBP1</t>
  </si>
  <si>
    <t>CXCL10</t>
  </si>
  <si>
    <t>CD48</t>
  </si>
  <si>
    <t>CD6</t>
  </si>
  <si>
    <t>LY9</t>
  </si>
  <si>
    <t>HLA-DMB</t>
  </si>
  <si>
    <t>LTF</t>
  </si>
  <si>
    <t>SAMD3</t>
  </si>
  <si>
    <t>STC1</t>
  </si>
  <si>
    <t>SCML4</t>
  </si>
  <si>
    <t>CA12</t>
  </si>
  <si>
    <t>GIMAP5</t>
  </si>
  <si>
    <t>CXCR6</t>
  </si>
  <si>
    <t>TBX21</t>
  </si>
  <si>
    <t>CD8A</t>
  </si>
  <si>
    <t>CD38</t>
  </si>
  <si>
    <t>CXCR2P1</t>
  </si>
  <si>
    <t>CCR2</t>
  </si>
  <si>
    <t>KLRB1</t>
  </si>
  <si>
    <t>TNFRSF17</t>
  </si>
  <si>
    <t>GJA1</t>
  </si>
  <si>
    <t>CCR5</t>
  </si>
  <si>
    <t>SCIMP</t>
  </si>
  <si>
    <t>MAP4K1</t>
  </si>
  <si>
    <t>TIGIT</t>
  </si>
  <si>
    <t>TRDC</t>
  </si>
  <si>
    <t>GIMAP1</t>
  </si>
  <si>
    <t>ITGAL</t>
  </si>
  <si>
    <t>CALHM6</t>
  </si>
  <si>
    <t>EPSTI1</t>
  </si>
  <si>
    <t>ADGRG5</t>
  </si>
  <si>
    <t>CD5</t>
  </si>
  <si>
    <t>LRP4</t>
  </si>
  <si>
    <t>CXCL11</t>
  </si>
  <si>
    <t>DNAJC5B</t>
  </si>
  <si>
    <t>IGHGP</t>
  </si>
  <si>
    <t>CD72</t>
  </si>
  <si>
    <t>LCK</t>
  </si>
  <si>
    <t>TESPA1</t>
  </si>
  <si>
    <t>IRF1</t>
  </si>
  <si>
    <t>LILRB4</t>
  </si>
  <si>
    <t>IL12RB1</t>
  </si>
  <si>
    <t>GRAP2</t>
  </si>
  <si>
    <t>SASH3</t>
  </si>
  <si>
    <t>RAB37</t>
  </si>
  <si>
    <t>HBEGF</t>
  </si>
  <si>
    <t>IGKV2-24</t>
  </si>
  <si>
    <t>SLA2</t>
  </si>
  <si>
    <t>ADAMDEC1</t>
  </si>
  <si>
    <t>SLAMF7</t>
  </si>
  <si>
    <t>STAP1</t>
  </si>
  <si>
    <t>SP140</t>
  </si>
  <si>
    <t>AOAH</t>
  </si>
  <si>
    <t>HLA-DPA1</t>
  </si>
  <si>
    <t>AC015911.7</t>
  </si>
  <si>
    <t>GBP4</t>
  </si>
  <si>
    <t>FBN2</t>
  </si>
  <si>
    <t>NCF1C</t>
  </si>
  <si>
    <t>GIMAP7</t>
  </si>
  <si>
    <t>RHOH</t>
  </si>
  <si>
    <t>LINC00426</t>
  </si>
  <si>
    <t>ITGB2-AS1</t>
  </si>
  <si>
    <t>FASLG</t>
  </si>
  <si>
    <t>P2RY8</t>
  </si>
  <si>
    <t>ITGA3</t>
  </si>
  <si>
    <t>APOBEC3H</t>
  </si>
  <si>
    <t>HAS3</t>
  </si>
  <si>
    <t>LINC002481</t>
  </si>
  <si>
    <t>ACAN</t>
  </si>
  <si>
    <t>TENM2</t>
  </si>
  <si>
    <t>SLAMF1</t>
  </si>
  <si>
    <t>GBP5</t>
  </si>
  <si>
    <t>CDK5R1</t>
  </si>
  <si>
    <t>BDKRB2</t>
  </si>
  <si>
    <t>GPR18</t>
  </si>
  <si>
    <t>FCMR</t>
  </si>
  <si>
    <t>NCF1</t>
  </si>
  <si>
    <t>TMEM156</t>
  </si>
  <si>
    <t>CXCL13</t>
  </si>
  <si>
    <t>TP63</t>
  </si>
  <si>
    <t>KCNJ15</t>
  </si>
  <si>
    <t>EBI3</t>
  </si>
  <si>
    <t>CCL8</t>
  </si>
  <si>
    <t>PYHIN1</t>
  </si>
  <si>
    <t>IRF8</t>
  </si>
  <si>
    <t>CLEC4E</t>
  </si>
  <si>
    <t>ENSG00000133808</t>
  </si>
  <si>
    <t>IFI44L</t>
  </si>
  <si>
    <t>LYZ</t>
  </si>
  <si>
    <t>ANXA2R</t>
  </si>
  <si>
    <t>FCN1</t>
  </si>
  <si>
    <t>CD96</t>
  </si>
  <si>
    <t>STON2</t>
  </si>
  <si>
    <t>CLEC12A</t>
  </si>
  <si>
    <t>C16orf54</t>
  </si>
  <si>
    <t>UBASH3A</t>
  </si>
  <si>
    <t>CLU</t>
  </si>
  <si>
    <t>FCRL6</t>
  </si>
  <si>
    <t>HLA-DOA</t>
  </si>
  <si>
    <t>SNAI2</t>
  </si>
  <si>
    <t>CIITA</t>
  </si>
  <si>
    <t>NUGGC</t>
  </si>
  <si>
    <t>LRMP</t>
  </si>
  <si>
    <t>HLA-DQA1</t>
  </si>
  <si>
    <t>SELENBP1</t>
  </si>
  <si>
    <t>CD69</t>
  </si>
  <si>
    <t>C11orf21</t>
  </si>
  <si>
    <t>NDUFA4L2</t>
  </si>
  <si>
    <t>IFI6</t>
  </si>
  <si>
    <t>CLECL1</t>
  </si>
  <si>
    <t>KLRD1</t>
  </si>
  <si>
    <t>FAM46C</t>
  </si>
  <si>
    <t>CD244</t>
  </si>
  <si>
    <t>OASL</t>
  </si>
  <si>
    <t>IL2RB</t>
  </si>
  <si>
    <t>AIM2</t>
  </si>
  <si>
    <t>IGLV5-45</t>
  </si>
  <si>
    <t>IGLV3-27</t>
  </si>
  <si>
    <t>CHIT1</t>
  </si>
  <si>
    <t>P2RY10</t>
  </si>
  <si>
    <t>IL1RN</t>
  </si>
  <si>
    <t>CRTAM</t>
  </si>
  <si>
    <t>IL21R</t>
  </si>
  <si>
    <t>CD274</t>
  </si>
  <si>
    <t>HTRA4</t>
  </si>
  <si>
    <t>PYGO1</t>
  </si>
  <si>
    <t>IGLV6-57</t>
  </si>
  <si>
    <t>FEZ1</t>
  </si>
  <si>
    <t>S100A2</t>
  </si>
  <si>
    <t>HAS2</t>
  </si>
  <si>
    <t>ZNF699</t>
  </si>
  <si>
    <t>IGLV2-11</t>
  </si>
  <si>
    <t>LINC00926</t>
  </si>
  <si>
    <t>SIDT1</t>
  </si>
  <si>
    <t>HNRNPA1P21</t>
  </si>
  <si>
    <t>ID1</t>
  </si>
  <si>
    <t>CRYBG2</t>
  </si>
  <si>
    <t>GBP1P1</t>
  </si>
  <si>
    <t>CXCL9</t>
  </si>
  <si>
    <t>LAMA3</t>
  </si>
  <si>
    <t>BMP2</t>
  </si>
  <si>
    <t>PIEZO2</t>
  </si>
  <si>
    <t>AC243964.2</t>
  </si>
  <si>
    <t>PDE10A</t>
  </si>
  <si>
    <t>SFN</t>
  </si>
  <si>
    <t>PKD2L1</t>
  </si>
  <si>
    <t>KRT17</t>
  </si>
  <si>
    <t>SECTM1</t>
  </si>
  <si>
    <t>PRTG</t>
  </si>
  <si>
    <t>FCRL5</t>
  </si>
  <si>
    <t>CDH4</t>
  </si>
  <si>
    <t>MESP1</t>
  </si>
  <si>
    <t>AQP3</t>
  </si>
  <si>
    <t>IGLV3-19</t>
  </si>
  <si>
    <t>C16orf89</t>
  </si>
  <si>
    <t>LINC02362</t>
  </si>
  <si>
    <t>IL1RL1</t>
  </si>
  <si>
    <t>CTLA4</t>
  </si>
  <si>
    <t>BCL2L14</t>
  </si>
  <si>
    <t>IL1B</t>
  </si>
  <si>
    <t>CCR4</t>
  </si>
  <si>
    <t>TGM1</t>
  </si>
  <si>
    <t>MALL</t>
  </si>
  <si>
    <t>C4B</t>
  </si>
  <si>
    <t>IGLV1-36</t>
  </si>
  <si>
    <t>PCDH19</t>
  </si>
  <si>
    <t>TG</t>
  </si>
  <si>
    <t>CFD</t>
  </si>
  <si>
    <t>FOXP2</t>
  </si>
  <si>
    <t>CLGN</t>
  </si>
  <si>
    <t>NRK</t>
  </si>
  <si>
    <t>GAPT</t>
  </si>
  <si>
    <t>MYOM3</t>
  </si>
  <si>
    <t>FABP5</t>
  </si>
  <si>
    <t>AHNAK2</t>
  </si>
  <si>
    <t>AL512306.2</t>
  </si>
  <si>
    <t>ICOS</t>
  </si>
  <si>
    <t>VCAM1</t>
  </si>
  <si>
    <t>MTCO3P12</t>
  </si>
  <si>
    <t>ERMN</t>
  </si>
  <si>
    <t>ACHE</t>
  </si>
  <si>
    <t>SMIM22</t>
  </si>
  <si>
    <t>MOGAT2</t>
  </si>
  <si>
    <t>HCAR2</t>
  </si>
  <si>
    <t>SH3RF2</t>
  </si>
  <si>
    <t>CHI3L2</t>
  </si>
  <si>
    <t>IGKV1-9</t>
  </si>
  <si>
    <t>MT1M</t>
  </si>
  <si>
    <t>TAS1R3</t>
  </si>
  <si>
    <t>IGHV4-59</t>
  </si>
  <si>
    <t>FOSL1</t>
  </si>
  <si>
    <t>TIMP4</t>
  </si>
  <si>
    <t>CSRNP3</t>
  </si>
  <si>
    <t>MIR205HG</t>
  </si>
  <si>
    <t>CD22</t>
  </si>
  <si>
    <t>ANO2</t>
  </si>
  <si>
    <t>IGLV3-25</t>
  </si>
  <si>
    <t>LPAR3</t>
  </si>
  <si>
    <t>NSG1</t>
  </si>
  <si>
    <t>IGHV1-69</t>
  </si>
  <si>
    <t>NOV</t>
  </si>
  <si>
    <t>LRRC26</t>
  </si>
  <si>
    <t>GFRA1</t>
  </si>
  <si>
    <t>CYP21A2</t>
  </si>
  <si>
    <t>LRRC10B</t>
  </si>
  <si>
    <t>KLHDC8A</t>
  </si>
  <si>
    <t>FSIP2</t>
  </si>
  <si>
    <t>KRT5</t>
  </si>
  <si>
    <t>PIP</t>
  </si>
  <si>
    <t>SULT2B1</t>
  </si>
  <si>
    <t>SLC44A5</t>
  </si>
  <si>
    <t>APOBEC3B</t>
  </si>
  <si>
    <t>SOX15</t>
  </si>
  <si>
    <t>PPARGC1A</t>
  </si>
  <si>
    <t>IGHV3-13</t>
  </si>
  <si>
    <t>MPZ</t>
  </si>
  <si>
    <t>SDR16C5</t>
  </si>
  <si>
    <t>CLPSL2</t>
  </si>
  <si>
    <t>FAR2P1</t>
  </si>
  <si>
    <t>TNFRSF11B</t>
  </si>
  <si>
    <t>WFDC2</t>
  </si>
  <si>
    <t>FAM3B</t>
  </si>
  <si>
    <t>CALML5</t>
  </si>
  <si>
    <t>KLHDC7A</t>
  </si>
  <si>
    <t>CPHL1P</t>
  </si>
  <si>
    <t>SRARP</t>
  </si>
  <si>
    <t>ANKRD30B</t>
  </si>
  <si>
    <t>HMGCS2</t>
  </si>
  <si>
    <t>LINC00993</t>
  </si>
  <si>
    <r>
      <rPr>
        <b/>
        <sz val="11"/>
        <color rgb="FF000000"/>
        <rFont val="Calibri"/>
        <scheme val="minor"/>
      </rPr>
      <t>Supplementary Table 1F</t>
    </r>
    <r>
      <rPr>
        <sz val="11"/>
        <color rgb="FF000000"/>
        <rFont val="Calibri"/>
        <scheme val="minor"/>
      </rPr>
      <t xml:space="preserve"> Differential expression analysis of MyBrCa Cluster 5 vs Cluster 7</t>
    </r>
  </si>
  <si>
    <t>GFI1</t>
  </si>
  <si>
    <t>SNX20</t>
  </si>
  <si>
    <t>APBB1IP</t>
  </si>
  <si>
    <t>PRKCQ</t>
  </si>
  <si>
    <t>GPR183</t>
  </si>
  <si>
    <t>BIN2</t>
  </si>
  <si>
    <t>CSF2RB</t>
  </si>
  <si>
    <t>TMC8</t>
  </si>
  <si>
    <t>TAGAP</t>
  </si>
  <si>
    <t>IKZF1</t>
  </si>
  <si>
    <t>IL16</t>
  </si>
  <si>
    <t>ARHGAP30</t>
  </si>
  <si>
    <t>LCP2</t>
  </si>
  <si>
    <t>MFNG</t>
  </si>
  <si>
    <t>EVI2B</t>
  </si>
  <si>
    <t>IL10RA</t>
  </si>
  <si>
    <t>CD8B</t>
  </si>
  <si>
    <t>HLA-DRA</t>
  </si>
  <si>
    <t>PTPRC</t>
  </si>
  <si>
    <t>ITGB7</t>
  </si>
  <si>
    <t>ARHGAP9</t>
  </si>
  <si>
    <t>TRAF3IP3</t>
  </si>
  <si>
    <t>CD53</t>
  </si>
  <si>
    <t>SPN</t>
  </si>
  <si>
    <t>TRABD2A</t>
  </si>
  <si>
    <t>MYO1G</t>
  </si>
  <si>
    <t>KLRG1</t>
  </si>
  <si>
    <t>FAM78A</t>
  </si>
  <si>
    <t>NLRC5</t>
  </si>
  <si>
    <t>PLEK</t>
  </si>
  <si>
    <t>DOCK2</t>
  </si>
  <si>
    <t>TNFRSF1B</t>
  </si>
  <si>
    <t>IL18RAP</t>
  </si>
  <si>
    <t>BTK</t>
  </si>
  <si>
    <t>CARD11</t>
  </si>
  <si>
    <t>KLHL6</t>
  </si>
  <si>
    <t>SAMSN1</t>
  </si>
  <si>
    <t>CD28</t>
  </si>
  <si>
    <t>SELPLG</t>
  </si>
  <si>
    <t>MIR3142HG</t>
  </si>
  <si>
    <t>NLRC3</t>
  </si>
  <si>
    <t>CD226</t>
  </si>
  <si>
    <t>HLA-DOB</t>
  </si>
  <si>
    <t>TNFSF14</t>
  </si>
  <si>
    <t>ARHGAP15</t>
  </si>
  <si>
    <t>FGD2</t>
  </si>
  <si>
    <t>PDCD1LG2</t>
  </si>
  <si>
    <t>RNASE6</t>
  </si>
  <si>
    <t>NCKAP1L</t>
  </si>
  <si>
    <t>SLA</t>
  </si>
  <si>
    <t>TNFSF8</t>
  </si>
  <si>
    <t>CD1D</t>
  </si>
  <si>
    <t>MPEG1</t>
  </si>
  <si>
    <t>PARVG</t>
  </si>
  <si>
    <t>STAT4</t>
  </si>
  <si>
    <t>CXorf21</t>
  </si>
  <si>
    <t>HCLS1</t>
  </si>
  <si>
    <t>CCDC69</t>
  </si>
  <si>
    <t>MS4A6A</t>
  </si>
  <si>
    <t>C1orf162</t>
  </si>
  <si>
    <t>FGL2</t>
  </si>
  <si>
    <t>CD37</t>
  </si>
  <si>
    <t>CD200R1</t>
  </si>
  <si>
    <t>CD86</t>
  </si>
  <si>
    <t>LCP1</t>
  </si>
  <si>
    <t>SRGN</t>
  </si>
  <si>
    <t>FPR3</t>
  </si>
  <si>
    <t>PIM2</t>
  </si>
  <si>
    <t>CD180</t>
  </si>
  <si>
    <t>C3</t>
  </si>
  <si>
    <t>BIRC3</t>
  </si>
  <si>
    <t>LAIR1</t>
  </si>
  <si>
    <t>CYTIP</t>
  </si>
  <si>
    <t>TNFSF13B</t>
  </si>
  <si>
    <t>ZC3H12D</t>
  </si>
  <si>
    <t>HSD11B1</t>
  </si>
  <si>
    <t>FOXP3</t>
  </si>
  <si>
    <t>P2RY6</t>
  </si>
  <si>
    <t>TNFRSF9</t>
  </si>
  <si>
    <t>AC098613.1</t>
  </si>
  <si>
    <t>CYBB</t>
  </si>
  <si>
    <t>KBTBD8</t>
  </si>
  <si>
    <t>GPR65</t>
  </si>
  <si>
    <t>POU2F2</t>
  </si>
  <si>
    <t>WDFY4</t>
  </si>
  <si>
    <t>TOX</t>
  </si>
  <si>
    <t>CD4</t>
  </si>
  <si>
    <t>SLAMF8</t>
  </si>
  <si>
    <t>CPVL</t>
  </si>
  <si>
    <t>KIF21B</t>
  </si>
  <si>
    <t>MIR155HG</t>
  </si>
  <si>
    <t>TRPV2</t>
  </si>
  <si>
    <t>XCL1</t>
  </si>
  <si>
    <t>TOX2</t>
  </si>
  <si>
    <t>RRN3P2</t>
  </si>
  <si>
    <t>RGS18</t>
  </si>
  <si>
    <t>PATL2</t>
  </si>
  <si>
    <t>IL18R1</t>
  </si>
  <si>
    <t>TLR8</t>
  </si>
  <si>
    <t>LILRB1</t>
  </si>
  <si>
    <t>ASB2</t>
  </si>
  <si>
    <t>MCOLN2</t>
  </si>
  <si>
    <t>PTPN22</t>
  </si>
  <si>
    <t>PIK3CG</t>
  </si>
  <si>
    <t>TFEC</t>
  </si>
  <si>
    <t>MX2</t>
  </si>
  <si>
    <t>CD84</t>
  </si>
  <si>
    <t>SH2D2A</t>
  </si>
  <si>
    <t>CD300LB</t>
  </si>
  <si>
    <t>SEL1L3</t>
  </si>
  <si>
    <t>RAB3C</t>
  </si>
  <si>
    <t>GPBAR1</t>
  </si>
  <si>
    <t>PRKCQ-AS1</t>
  </si>
  <si>
    <t>HLA-DQB1</t>
  </si>
  <si>
    <t>GBP1</t>
  </si>
  <si>
    <t>CARMIL2</t>
  </si>
  <si>
    <t>VPS50</t>
  </si>
  <si>
    <t>MS4A4A</t>
  </si>
  <si>
    <t>SIGLEC1</t>
  </si>
  <si>
    <t>CCL2</t>
  </si>
  <si>
    <t>WNT10A</t>
  </si>
  <si>
    <t>IGLV3-21</t>
  </si>
  <si>
    <t>AC110995.1</t>
  </si>
  <si>
    <t>TDO2</t>
  </si>
  <si>
    <t>AC147651.4</t>
  </si>
  <si>
    <t>ANKRD36BP2</t>
  </si>
  <si>
    <t>CPNE5</t>
  </si>
  <si>
    <t>CD163</t>
  </si>
  <si>
    <t>FOLR2</t>
  </si>
  <si>
    <t>CD300E</t>
  </si>
  <si>
    <t>WNT11</t>
  </si>
  <si>
    <t>BAALC</t>
  </si>
  <si>
    <t>WFDC21P</t>
  </si>
  <si>
    <t>RNASE1</t>
  </si>
  <si>
    <t>CD80</t>
  </si>
  <si>
    <t>CNR1</t>
  </si>
  <si>
    <t>FMO3</t>
  </si>
  <si>
    <t>FMO5</t>
  </si>
  <si>
    <t>CCL22</t>
  </si>
  <si>
    <t>TMEM150B</t>
  </si>
  <si>
    <t>PDE6G</t>
  </si>
  <si>
    <t>SLC16A6</t>
  </si>
  <si>
    <t>AOC3</t>
  </si>
  <si>
    <t>CLUL1</t>
  </si>
  <si>
    <t>THBS4</t>
  </si>
  <si>
    <t>HLA-DQB2</t>
  </si>
  <si>
    <t>IL2RA</t>
  </si>
  <si>
    <t>AKR1C1</t>
  </si>
  <si>
    <t>GALNT5</t>
  </si>
  <si>
    <t>RSAD2</t>
  </si>
  <si>
    <t>CEACAM21</t>
  </si>
  <si>
    <t>DHRS9</t>
  </si>
  <si>
    <t>SIRPB1</t>
  </si>
  <si>
    <t>BARX2</t>
  </si>
  <si>
    <t>GLDC</t>
  </si>
  <si>
    <t>SGK3</t>
  </si>
  <si>
    <t>PLA2G7</t>
  </si>
  <si>
    <t>FOXI1</t>
  </si>
  <si>
    <t>GPX3</t>
  </si>
  <si>
    <t>IL10</t>
  </si>
  <si>
    <t>KLB</t>
  </si>
  <si>
    <t>LIPE</t>
  </si>
  <si>
    <t>JAKMIP1</t>
  </si>
  <si>
    <t>ITGAD</t>
  </si>
  <si>
    <t>CTSG</t>
  </si>
  <si>
    <t>SLC7A2</t>
  </si>
  <si>
    <t>SLC14A1</t>
  </si>
  <si>
    <t>CDC6</t>
  </si>
  <si>
    <t>ATP1A3</t>
  </si>
  <si>
    <t>SELE</t>
  </si>
  <si>
    <t>U62317.2</t>
  </si>
  <si>
    <t>LILRB5</t>
  </si>
  <si>
    <t>UTS2</t>
  </si>
  <si>
    <t>HSPB7</t>
  </si>
  <si>
    <t>RUFY4</t>
  </si>
  <si>
    <t>AL365181.3</t>
  </si>
  <si>
    <t>SOX11</t>
  </si>
  <si>
    <t>CAPN8</t>
  </si>
  <si>
    <t>NAT1</t>
  </si>
  <si>
    <t>DCSTAMP</t>
  </si>
  <si>
    <t>NEK10</t>
  </si>
  <si>
    <t>HMCN2</t>
  </si>
  <si>
    <t>MT-TM</t>
  </si>
  <si>
    <t>DES</t>
  </si>
  <si>
    <t>VSTM2L</t>
  </si>
  <si>
    <t>SLC1A1</t>
  </si>
  <si>
    <t>TAT</t>
  </si>
  <si>
    <t>PEG10</t>
  </si>
  <si>
    <t>RIMS4</t>
  </si>
  <si>
    <t>FABP4</t>
  </si>
  <si>
    <t>IGLV10-54</t>
  </si>
  <si>
    <t>IBSP</t>
  </si>
  <si>
    <t>TFPI2</t>
  </si>
  <si>
    <t>CLIC6</t>
  </si>
  <si>
    <r>
      <rPr>
        <b/>
        <sz val="11"/>
        <color rgb="FF000000"/>
        <rFont val="Calibri"/>
        <scheme val="minor"/>
      </rPr>
      <t>Supplementary Table 1G</t>
    </r>
    <r>
      <rPr>
        <sz val="11"/>
        <color rgb="FF000000"/>
        <rFont val="Calibri"/>
        <scheme val="minor"/>
      </rPr>
      <t xml:space="preserve"> Differential expression analysis of MyBrCa Cluster 2 vs Cluster 5</t>
    </r>
  </si>
  <si>
    <t>GPX1P1</t>
  </si>
  <si>
    <t>SNRPGP10</t>
  </si>
  <si>
    <t>HMGN2P5</t>
  </si>
  <si>
    <t>PSME2P2</t>
  </si>
  <si>
    <t>RNF5P1</t>
  </si>
  <si>
    <t>NRG2</t>
  </si>
  <si>
    <t>ATP8A2</t>
  </si>
  <si>
    <t>CYP4Z1</t>
  </si>
  <si>
    <t>GP2</t>
  </si>
  <si>
    <r>
      <rPr>
        <b/>
        <sz val="11"/>
        <color rgb="FF000000"/>
        <rFont val="Calibri"/>
        <scheme val="minor"/>
      </rPr>
      <t>Supplementary Table 1H</t>
    </r>
    <r>
      <rPr>
        <sz val="11"/>
        <color rgb="FF000000"/>
        <rFont val="Calibri"/>
        <scheme val="minor"/>
      </rPr>
      <t xml:space="preserve"> Differential expression analysis of MyBrCa Cluster 4 vs Cluster 5</t>
    </r>
  </si>
  <si>
    <t>CPS1</t>
  </si>
  <si>
    <t>BCHE</t>
  </si>
  <si>
    <t>NAV3</t>
  </si>
  <si>
    <t>FGFR4</t>
  </si>
  <si>
    <t>CST2</t>
  </si>
  <si>
    <t>RAB3B</t>
  </si>
  <si>
    <t>SSTR2</t>
  </si>
  <si>
    <t>CES3</t>
  </si>
  <si>
    <t>GNG4</t>
  </si>
  <si>
    <t>PSCA</t>
  </si>
  <si>
    <t>ZNF385B</t>
  </si>
  <si>
    <t>STUM</t>
  </si>
  <si>
    <r>
      <rPr>
        <b/>
        <sz val="11"/>
        <color rgb="FF000000"/>
        <rFont val="Calibri"/>
        <scheme val="minor"/>
      </rPr>
      <t>Supplementary Table 1I</t>
    </r>
    <r>
      <rPr>
        <sz val="11"/>
        <color rgb="FF000000"/>
        <rFont val="Calibri"/>
        <scheme val="minor"/>
      </rPr>
      <t xml:space="preserve"> Differential expression analysis of MyBrCa Cluster 4 vs Cluster 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scheme val="minor"/>
    </font>
    <font>
      <sz val="11"/>
      <color theme="1"/>
      <name val="Calibri"/>
      <scheme val="minor"/>
    </font>
    <font>
      <sz val="11"/>
      <color theme="1"/>
      <name val="Calibri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sz val="11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2" fontId="2" fillId="0" borderId="0" xfId="0" applyNumberFormat="1" applyFont="1"/>
    <xf numFmtId="0" fontId="3" fillId="0" borderId="0" xfId="0" applyFont="1"/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customschemas.google.com/relationships/workbookmetadata" Target="metadata"/><Relationship Id="rId1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9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001"/>
  <sheetViews>
    <sheetView workbookViewId="0">
      <selection activeCell="G11" sqref="G11"/>
    </sheetView>
  </sheetViews>
  <sheetFormatPr defaultColWidth="14.42578125" defaultRowHeight="15" customHeight="1"/>
  <cols>
    <col min="1" max="1" width="12.85546875" customWidth="1"/>
    <col min="2" max="2" width="15.5703125" customWidth="1"/>
    <col min="3" max="3" width="10.85546875" customWidth="1"/>
    <col min="4" max="4" width="17.5703125" customWidth="1"/>
    <col min="5" max="26" width="8.7109375" customWidth="1"/>
  </cols>
  <sheetData>
    <row r="1" spans="1:7" ht="15" customHeight="1">
      <c r="A1" s="5" t="s">
        <v>0</v>
      </c>
      <c r="B1" s="4"/>
      <c r="C1" s="4"/>
      <c r="D1" s="4"/>
      <c r="E1" s="4"/>
      <c r="F1" s="4"/>
      <c r="G1" s="4"/>
    </row>
    <row r="2" spans="1:7">
      <c r="A2" s="3" t="s">
        <v>1</v>
      </c>
      <c r="B2" s="3" t="s">
        <v>2</v>
      </c>
      <c r="C2" s="3" t="s">
        <v>3</v>
      </c>
      <c r="D2" s="3" t="s">
        <v>4</v>
      </c>
    </row>
    <row r="3" spans="1:7" ht="14.45">
      <c r="A3" s="1" t="s">
        <v>5</v>
      </c>
      <c r="B3" s="2">
        <v>4.0717596337889397</v>
      </c>
      <c r="C3" s="1">
        <v>3.3674514852228599E-76</v>
      </c>
      <c r="D3" s="1">
        <v>5.2808374191264901E-72</v>
      </c>
    </row>
    <row r="4" spans="1:7" ht="14.45">
      <c r="A4" s="1" t="s">
        <v>6</v>
      </c>
      <c r="B4" s="2">
        <v>3.7621181632186298</v>
      </c>
      <c r="C4" s="1">
        <v>1.73831883908418E-75</v>
      </c>
      <c r="D4" s="1">
        <v>1.3630158017258999E-71</v>
      </c>
    </row>
    <row r="5" spans="1:7" ht="14.45">
      <c r="A5" s="1" t="s">
        <v>7</v>
      </c>
      <c r="B5" s="2">
        <v>3.8088969943691899</v>
      </c>
      <c r="C5" s="1">
        <v>7.8598922354687305E-73</v>
      </c>
      <c r="D5" s="1">
        <v>4.10862766788735E-69</v>
      </c>
    </row>
    <row r="6" spans="1:7" ht="14.45">
      <c r="A6" s="1" t="s">
        <v>8</v>
      </c>
      <c r="B6" s="2">
        <v>3.3792136722854802</v>
      </c>
      <c r="C6" s="1">
        <v>7.0694094947322998E-66</v>
      </c>
      <c r="D6" s="1">
        <v>2.7715619924098001E-62</v>
      </c>
    </row>
    <row r="7" spans="1:7" ht="14.45">
      <c r="A7" s="1" t="s">
        <v>9</v>
      </c>
      <c r="B7" s="2">
        <v>2.6781582443916601</v>
      </c>
      <c r="C7" s="1">
        <v>3.4457765558552098E-53</v>
      </c>
      <c r="D7" s="1">
        <v>1.08073335897843E-49</v>
      </c>
    </row>
    <row r="8" spans="1:7" ht="14.45">
      <c r="A8" s="1" t="s">
        <v>10</v>
      </c>
      <c r="B8" s="2">
        <v>3.63436085717712</v>
      </c>
      <c r="C8" s="1">
        <v>9.6490283287142703E-53</v>
      </c>
      <c r="D8" s="1">
        <v>2.5219343708482902E-49</v>
      </c>
    </row>
    <row r="9" spans="1:7" ht="14.45">
      <c r="A9" s="1" t="s">
        <v>11</v>
      </c>
      <c r="B9" s="2">
        <v>3.3960999113800301</v>
      </c>
      <c r="C9" s="1">
        <v>9.5008385658430099E-52</v>
      </c>
      <c r="D9" s="1">
        <v>2.12845929127929E-48</v>
      </c>
    </row>
    <row r="10" spans="1:7" ht="14.45">
      <c r="A10" s="1" t="s">
        <v>12</v>
      </c>
      <c r="B10" s="2">
        <v>3.1607037187302902</v>
      </c>
      <c r="C10" s="1">
        <v>1.7834408903145702E-49</v>
      </c>
      <c r="D10" s="1">
        <v>3.4959900052391302E-46</v>
      </c>
    </row>
    <row r="11" spans="1:7" ht="14.45">
      <c r="A11" s="1" t="s">
        <v>13</v>
      </c>
      <c r="B11" s="2">
        <v>2.82000139992055</v>
      </c>
      <c r="C11" s="1">
        <v>6.5253959859472397E-49</v>
      </c>
      <c r="D11" s="1">
        <v>1.13701399835139E-45</v>
      </c>
    </row>
    <row r="12" spans="1:7" ht="14.45">
      <c r="A12" s="1" t="s">
        <v>14</v>
      </c>
      <c r="B12" s="2">
        <v>2.7755080502968799</v>
      </c>
      <c r="C12" s="1">
        <v>1.5298648514884801E-44</v>
      </c>
      <c r="D12" s="1">
        <v>2.39913406010423E-41</v>
      </c>
    </row>
    <row r="13" spans="1:7" ht="14.45">
      <c r="A13" s="1" t="s">
        <v>15</v>
      </c>
      <c r="B13" s="2">
        <v>2.6351301567477701</v>
      </c>
      <c r="C13" s="1">
        <v>1.47380267343832E-42</v>
      </c>
      <c r="D13" s="1">
        <v>2.1011066840781599E-39</v>
      </c>
    </row>
    <row r="14" spans="1:7" ht="14.45">
      <c r="A14" s="1" t="s">
        <v>16</v>
      </c>
      <c r="B14" s="2">
        <v>2.7003060145004598</v>
      </c>
      <c r="C14" s="1">
        <v>3.4002013725389501E-37</v>
      </c>
      <c r="D14" s="1">
        <v>4.4434964936796503E-34</v>
      </c>
    </row>
    <row r="15" spans="1:7" ht="14.45">
      <c r="A15" s="1" t="s">
        <v>17</v>
      </c>
      <c r="B15" s="2">
        <v>2.5130939199012499</v>
      </c>
      <c r="C15" s="1">
        <v>3.7586517204013501E-35</v>
      </c>
      <c r="D15" s="1">
        <v>4.53409048302569E-32</v>
      </c>
    </row>
    <row r="16" spans="1:7" ht="14.45">
      <c r="A16" s="1" t="s">
        <v>18</v>
      </c>
      <c r="B16" s="2">
        <v>2.7033989529564799</v>
      </c>
      <c r="C16" s="1">
        <v>4.3084063831635401E-35</v>
      </c>
      <c r="D16" s="1">
        <v>4.82603063576934E-32</v>
      </c>
    </row>
    <row r="17" spans="1:4" ht="14.45">
      <c r="A17" s="1" t="s">
        <v>19</v>
      </c>
      <c r="B17" s="2">
        <v>2.58157232802703</v>
      </c>
      <c r="C17" s="1">
        <v>1.90996138084894E-34</v>
      </c>
      <c r="D17" s="1">
        <v>1.9968009582982E-31</v>
      </c>
    </row>
    <row r="18" spans="1:4" ht="14.45">
      <c r="A18" s="1" t="s">
        <v>20</v>
      </c>
      <c r="B18" s="2">
        <v>2.6921187185861299</v>
      </c>
      <c r="C18" s="1">
        <v>2.0807730614506901E-33</v>
      </c>
      <c r="D18" s="1">
        <v>2.03941769685436E-30</v>
      </c>
    </row>
    <row r="19" spans="1:4" ht="14.45">
      <c r="A19" s="1" t="s">
        <v>21</v>
      </c>
      <c r="B19" s="2">
        <v>2.4061912105908299</v>
      </c>
      <c r="C19" s="1">
        <v>1.21579513122443E-31</v>
      </c>
      <c r="D19" s="1">
        <v>1.1215352498742099E-28</v>
      </c>
    </row>
    <row r="20" spans="1:4" ht="14.45">
      <c r="A20" s="1" t="s">
        <v>22</v>
      </c>
      <c r="B20" s="2">
        <v>2.24045525991396</v>
      </c>
      <c r="C20" s="1">
        <v>1.45863661031632E-30</v>
      </c>
      <c r="D20" s="1">
        <v>1.2707966290544699E-27</v>
      </c>
    </row>
    <row r="21" spans="1:4" ht="14.45">
      <c r="A21" s="1" t="s">
        <v>23</v>
      </c>
      <c r="B21" s="2">
        <v>2.1032785274572499</v>
      </c>
      <c r="C21" s="1">
        <v>3.5654980119797002E-30</v>
      </c>
      <c r="D21" s="1">
        <v>2.94284946441399E-27</v>
      </c>
    </row>
    <row r="22" spans="1:4" ht="15.75" customHeight="1">
      <c r="A22" s="1" t="s">
        <v>24</v>
      </c>
      <c r="B22" s="2">
        <v>2.3483015881893401</v>
      </c>
      <c r="C22" s="1">
        <v>7.8308480121025997E-30</v>
      </c>
      <c r="D22" s="1">
        <v>6.1401679262896501E-27</v>
      </c>
    </row>
    <row r="23" spans="1:4" ht="15.75" customHeight="1">
      <c r="A23" s="1" t="s">
        <v>25</v>
      </c>
      <c r="B23" s="2">
        <v>2.0158020108064498</v>
      </c>
      <c r="C23" s="1">
        <v>3.7739628849822701E-29</v>
      </c>
      <c r="D23" s="1">
        <v>2.8182517124900999E-26</v>
      </c>
    </row>
    <row r="24" spans="1:4" ht="15.75" customHeight="1">
      <c r="A24" s="1" t="s">
        <v>26</v>
      </c>
      <c r="B24" s="2">
        <v>2.3608010189570301</v>
      </c>
      <c r="C24" s="1">
        <v>1.2973247069797499E-28</v>
      </c>
      <c r="D24" s="1">
        <v>9.2475663885711201E-26</v>
      </c>
    </row>
    <row r="25" spans="1:4" ht="15.75" customHeight="1">
      <c r="A25" s="1" t="s">
        <v>27</v>
      </c>
      <c r="B25" s="2">
        <v>2.3540297942231199</v>
      </c>
      <c r="C25" s="1">
        <v>1.3697994027241501E-28</v>
      </c>
      <c r="D25" s="1">
        <v>9.3396496667478706E-26</v>
      </c>
    </row>
    <row r="26" spans="1:4" ht="15.75" customHeight="1">
      <c r="A26" s="1" t="s">
        <v>28</v>
      </c>
      <c r="B26" s="2">
        <v>1.98866489894022</v>
      </c>
      <c r="C26" s="1">
        <v>7.0272996602040204E-27</v>
      </c>
      <c r="D26" s="1">
        <v>4.5917547196383098E-24</v>
      </c>
    </row>
    <row r="27" spans="1:4" ht="15.75" customHeight="1">
      <c r="A27" s="1" t="s">
        <v>29</v>
      </c>
      <c r="B27" s="2">
        <v>1.73296345226438</v>
      </c>
      <c r="C27" s="1">
        <v>2.0012254780139099E-26</v>
      </c>
      <c r="D27" s="1">
        <v>1.2553287178485601E-23</v>
      </c>
    </row>
    <row r="28" spans="1:4" ht="15.75" customHeight="1">
      <c r="A28" s="1" t="s">
        <v>30</v>
      </c>
      <c r="B28" s="2">
        <v>2.2890426713593399</v>
      </c>
      <c r="C28" s="1">
        <v>1.5696295971181199E-25</v>
      </c>
      <c r="D28" s="1">
        <v>9.4672812853870404E-23</v>
      </c>
    </row>
    <row r="29" spans="1:4" ht="15.75" customHeight="1">
      <c r="A29" s="1" t="s">
        <v>31</v>
      </c>
      <c r="B29" s="2">
        <v>2.1934616848076298</v>
      </c>
      <c r="C29" s="1">
        <v>2.0846225072473199E-25</v>
      </c>
      <c r="D29" s="1">
        <v>1.2107796355056501E-22</v>
      </c>
    </row>
    <row r="30" spans="1:4" ht="15.75" customHeight="1">
      <c r="A30" s="1" t="s">
        <v>32</v>
      </c>
      <c r="B30" s="2">
        <v>1.8847926320217701</v>
      </c>
      <c r="C30" s="1">
        <v>6.3998658124567298E-22</v>
      </c>
      <c r="D30" s="1">
        <v>3.58438198824808E-19</v>
      </c>
    </row>
    <row r="31" spans="1:4" ht="15.75" customHeight="1">
      <c r="A31" s="1" t="s">
        <v>33</v>
      </c>
      <c r="B31" s="2">
        <v>1.8379375574160199</v>
      </c>
      <c r="C31" s="1">
        <v>8.3536151173675897E-21</v>
      </c>
      <c r="D31" s="1">
        <v>4.5172893886399499E-18</v>
      </c>
    </row>
    <row r="32" spans="1:4" ht="15.75" customHeight="1">
      <c r="A32" s="1" t="s">
        <v>34</v>
      </c>
      <c r="B32" s="2">
        <v>1.92519056457809</v>
      </c>
      <c r="C32" s="1">
        <v>1.1453070586975201E-20</v>
      </c>
      <c r="D32" s="1">
        <v>5.9869017648315199E-18</v>
      </c>
    </row>
    <row r="33" spans="1:4" ht="15.75" customHeight="1">
      <c r="A33" s="1" t="s">
        <v>35</v>
      </c>
      <c r="B33" s="2">
        <v>1.8181514306740101</v>
      </c>
      <c r="C33" s="1">
        <v>6.1535316191831594E-20</v>
      </c>
      <c r="D33" s="1">
        <v>3.1128929952267902E-17</v>
      </c>
    </row>
    <row r="34" spans="1:4" ht="15.75" customHeight="1">
      <c r="A34" s="1" t="s">
        <v>36</v>
      </c>
      <c r="B34" s="2">
        <v>2.1633850850259999</v>
      </c>
      <c r="C34" s="1">
        <v>1.16269806520426E-19</v>
      </c>
      <c r="D34" s="1">
        <v>5.6979472057916099E-17</v>
      </c>
    </row>
    <row r="35" spans="1:4" ht="15.75" customHeight="1">
      <c r="A35" s="1" t="s">
        <v>37</v>
      </c>
      <c r="B35" s="2">
        <v>1.72475423805341</v>
      </c>
      <c r="C35" s="1">
        <v>2.9456389099126001E-19</v>
      </c>
      <c r="D35" s="1">
        <v>1.39980331470453E-16</v>
      </c>
    </row>
    <row r="36" spans="1:4" ht="15.75" customHeight="1">
      <c r="A36" s="1" t="s">
        <v>38</v>
      </c>
      <c r="B36" s="2">
        <v>1.6569238914673201</v>
      </c>
      <c r="C36" s="1">
        <v>4.41053925552643E-19</v>
      </c>
      <c r="D36" s="1">
        <v>2.03429637074016E-16</v>
      </c>
    </row>
    <row r="37" spans="1:4" ht="15.75" customHeight="1">
      <c r="A37" s="1" t="s">
        <v>39</v>
      </c>
      <c r="B37" s="2">
        <v>1.8713104482206899</v>
      </c>
      <c r="C37" s="1">
        <v>7.0731711658086302E-19</v>
      </c>
      <c r="D37" s="1">
        <v>3.1691848634917402E-16</v>
      </c>
    </row>
    <row r="38" spans="1:4" ht="15.75" customHeight="1">
      <c r="A38" s="1" t="s">
        <v>40</v>
      </c>
      <c r="B38" s="2">
        <v>2.0592267280315202</v>
      </c>
      <c r="C38" s="1">
        <v>2.2810947441845798E-18</v>
      </c>
      <c r="D38" s="1">
        <v>9.9367021606395898E-16</v>
      </c>
    </row>
    <row r="39" spans="1:4" ht="15.75" customHeight="1">
      <c r="A39" s="1" t="s">
        <v>41</v>
      </c>
      <c r="B39" s="2">
        <v>1.88588185614048</v>
      </c>
      <c r="C39" s="1">
        <v>1.9111962989549401E-17</v>
      </c>
      <c r="D39" s="1">
        <v>8.1003730703273999E-15</v>
      </c>
    </row>
    <row r="40" spans="1:4" ht="15.75" customHeight="1">
      <c r="A40" s="1" t="s">
        <v>42</v>
      </c>
      <c r="B40" s="2">
        <v>1.7662652229186699</v>
      </c>
      <c r="C40" s="1">
        <v>1.9748584552858601E-17</v>
      </c>
      <c r="D40" s="1">
        <v>8.1499290252086297E-15</v>
      </c>
    </row>
    <row r="41" spans="1:4" ht="15.75" customHeight="1">
      <c r="A41" s="1" t="s">
        <v>43</v>
      </c>
      <c r="B41" s="2">
        <v>1.5260627485221101</v>
      </c>
      <c r="C41" s="1">
        <v>9.0248397547330698E-17</v>
      </c>
      <c r="D41" s="1">
        <v>3.6289112059929199E-14</v>
      </c>
    </row>
    <row r="42" spans="1:4" ht="15.75" customHeight="1">
      <c r="A42" s="1" t="s">
        <v>44</v>
      </c>
      <c r="B42" s="2">
        <v>1.4992226769804899</v>
      </c>
      <c r="C42" s="1">
        <v>2.0575084714152101E-16</v>
      </c>
      <c r="D42" s="1">
        <v>7.8697189874959194E-14</v>
      </c>
    </row>
    <row r="43" spans="1:4" ht="15.75" customHeight="1">
      <c r="A43" s="1" t="s">
        <v>45</v>
      </c>
      <c r="B43" s="1">
        <v>-1.83259426245117</v>
      </c>
      <c r="C43" s="1">
        <v>6.0092098680500795E-16</v>
      </c>
      <c r="D43" s="1">
        <v>2.24372450358956E-13</v>
      </c>
    </row>
    <row r="44" spans="1:4" ht="15.75" customHeight="1">
      <c r="A44" s="1" t="s">
        <v>46</v>
      </c>
      <c r="B44" s="2">
        <v>1.6574949679834801</v>
      </c>
      <c r="C44" s="1">
        <v>6.54750214907459E-15</v>
      </c>
      <c r="D44" s="1">
        <v>2.333589288677E-12</v>
      </c>
    </row>
    <row r="45" spans="1:4" ht="15.75" customHeight="1">
      <c r="A45" s="1" t="s">
        <v>47</v>
      </c>
      <c r="B45" s="2">
        <v>1.56256984237069</v>
      </c>
      <c r="C45" s="1">
        <v>4.8729451419009499E-14</v>
      </c>
      <c r="D45" s="1">
        <v>1.6612505590280599E-11</v>
      </c>
    </row>
    <row r="46" spans="1:4" ht="15.75" customHeight="1">
      <c r="A46" s="1" t="s">
        <v>48</v>
      </c>
      <c r="B46" s="2">
        <v>1.53414973963295</v>
      </c>
      <c r="C46" s="1">
        <v>1.5229278000221899E-13</v>
      </c>
      <c r="D46" s="1">
        <v>4.9755320333225003E-11</v>
      </c>
    </row>
    <row r="47" spans="1:4" ht="15.75" customHeight="1"/>
    <row r="48" spans="1:4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sortState xmlns:xlrd2="http://schemas.microsoft.com/office/spreadsheetml/2017/richdata2" ref="A3:D46">
    <sortCondition ref="D3:D46"/>
  </sortState>
  <mergeCells count="1">
    <mergeCell ref="A1:G1"/>
  </mergeCells>
  <conditionalFormatting sqref="B2:B42 B44:B1001">
    <cfRule type="cellIs" dxfId="0" priority="1" operator="lessThan">
      <formula>-1.5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001"/>
  <sheetViews>
    <sheetView workbookViewId="0">
      <selection sqref="A1:G1"/>
    </sheetView>
  </sheetViews>
  <sheetFormatPr defaultColWidth="14.42578125" defaultRowHeight="15" customHeight="1"/>
  <cols>
    <col min="1" max="1" width="13.85546875" customWidth="1"/>
    <col min="2" max="2" width="15.5703125" customWidth="1"/>
    <col min="3" max="3" width="8.7109375" customWidth="1"/>
    <col min="4" max="4" width="17.5703125" customWidth="1"/>
    <col min="5" max="26" width="8.7109375" customWidth="1"/>
  </cols>
  <sheetData>
    <row r="1" spans="1:7" ht="15" customHeight="1">
      <c r="A1" s="5" t="s">
        <v>49</v>
      </c>
      <c r="B1" s="4"/>
      <c r="C1" s="4"/>
      <c r="D1" s="4"/>
      <c r="E1" s="4"/>
      <c r="F1" s="4"/>
      <c r="G1" s="4"/>
    </row>
    <row r="2" spans="1:7" ht="16.5">
      <c r="A2" s="3" t="s">
        <v>1</v>
      </c>
      <c r="B2" s="3" t="s">
        <v>2</v>
      </c>
      <c r="C2" s="3" t="s">
        <v>3</v>
      </c>
      <c r="D2" s="3" t="s">
        <v>4</v>
      </c>
    </row>
    <row r="3" spans="1:7" ht="14.45">
      <c r="A3" s="1" t="s">
        <v>50</v>
      </c>
      <c r="B3" s="2">
        <v>2.8051055600434101</v>
      </c>
      <c r="C3" s="1">
        <v>7.8362687911560604E-11</v>
      </c>
      <c r="D3" s="1">
        <v>1.22888367182909E-6</v>
      </c>
    </row>
    <row r="4" spans="1:7" ht="14.45">
      <c r="A4" s="1" t="s">
        <v>51</v>
      </c>
      <c r="B4" s="2">
        <v>3.21664358429486</v>
      </c>
      <c r="C4" s="1">
        <v>7.2511467476769298E-10</v>
      </c>
      <c r="D4" s="1">
        <v>5.68562416485348E-6</v>
      </c>
    </row>
    <row r="5" spans="1:7" ht="14.45">
      <c r="A5" s="1" t="s">
        <v>52</v>
      </c>
      <c r="B5" s="2">
        <v>2.83120922997416</v>
      </c>
      <c r="C5" s="1">
        <v>3.25132478571249E-9</v>
      </c>
      <c r="D5" s="1">
        <v>1.27468188223858E-5</v>
      </c>
    </row>
    <row r="6" spans="1:7" ht="14.45">
      <c r="A6" s="1" t="s">
        <v>53</v>
      </c>
      <c r="B6" s="2">
        <v>2.8886524523836101</v>
      </c>
      <c r="C6" s="1">
        <v>2.5998561345591698E-9</v>
      </c>
      <c r="D6" s="1">
        <v>1.27468188223858E-5</v>
      </c>
    </row>
    <row r="7" spans="1:7" ht="14.45">
      <c r="A7" s="1" t="s">
        <v>54</v>
      </c>
      <c r="B7" s="2">
        <v>2.9072239455976998</v>
      </c>
      <c r="C7" s="1">
        <v>4.8735859614339297E-9</v>
      </c>
      <c r="D7" s="1">
        <v>1.5285515009441401E-5</v>
      </c>
    </row>
    <row r="8" spans="1:7" ht="14.45">
      <c r="A8" s="1" t="s">
        <v>28</v>
      </c>
      <c r="B8" s="2">
        <v>2.7989411975157599</v>
      </c>
      <c r="C8" s="1">
        <v>1.36605117341717E-8</v>
      </c>
      <c r="D8" s="1">
        <v>3.57040241692134E-5</v>
      </c>
    </row>
    <row r="9" spans="1:7" ht="14.45">
      <c r="A9" s="1" t="s">
        <v>55</v>
      </c>
      <c r="B9" s="2">
        <v>2.39282838119862</v>
      </c>
      <c r="C9" s="1">
        <v>8.8584046036460602E-8</v>
      </c>
      <c r="D9" s="1">
        <v>1.8347568355469801E-4</v>
      </c>
    </row>
    <row r="10" spans="1:7" ht="14.45">
      <c r="A10" s="1" t="s">
        <v>56</v>
      </c>
      <c r="B10" s="2">
        <v>2.9148735407329398</v>
      </c>
      <c r="C10" s="1">
        <v>9.3598104096262405E-8</v>
      </c>
      <c r="D10" s="1">
        <v>1.8347568355469801E-4</v>
      </c>
    </row>
    <row r="11" spans="1:7" ht="14.45">
      <c r="A11" s="1" t="s">
        <v>57</v>
      </c>
      <c r="B11" s="2">
        <v>2.78126297604173</v>
      </c>
      <c r="C11" s="1">
        <v>1.2309513935129101E-7</v>
      </c>
      <c r="D11" s="1">
        <v>2.1448644170077199E-4</v>
      </c>
    </row>
    <row r="12" spans="1:7" ht="14.45">
      <c r="A12" s="1" t="s">
        <v>58</v>
      </c>
      <c r="B12" s="2">
        <v>2.2425787486569102</v>
      </c>
      <c r="C12" s="1">
        <v>1.83826140737325E-7</v>
      </c>
      <c r="D12" s="1">
        <v>2.8807351119344501E-4</v>
      </c>
    </row>
    <row r="13" spans="1:7" ht="14.45">
      <c r="A13" s="1" t="s">
        <v>32</v>
      </c>
      <c r="B13" s="2">
        <v>2.6331273361702801</v>
      </c>
      <c r="C13" s="1">
        <v>2.0206661287641199E-7</v>
      </c>
      <c r="D13" s="1">
        <v>2.8807351119344501E-4</v>
      </c>
    </row>
    <row r="14" spans="1:7" ht="14.45">
      <c r="A14" s="1" t="s">
        <v>27</v>
      </c>
      <c r="B14" s="2">
        <v>2.9416126488193202</v>
      </c>
      <c r="C14" s="1">
        <v>4.7037180613490602E-7</v>
      </c>
      <c r="D14" s="1">
        <v>6.1469755531730005E-4</v>
      </c>
    </row>
    <row r="15" spans="1:7" ht="14.45">
      <c r="A15" s="1" t="s">
        <v>59</v>
      </c>
      <c r="B15" s="2">
        <v>2.4412458499298499</v>
      </c>
      <c r="C15" s="1">
        <v>7.5773194721177498E-7</v>
      </c>
      <c r="D15" s="1">
        <v>8.4876802829821801E-4</v>
      </c>
    </row>
    <row r="16" spans="1:7" ht="14.45">
      <c r="A16" s="1" t="s">
        <v>35</v>
      </c>
      <c r="B16" s="2">
        <v>2.7765622814700399</v>
      </c>
      <c r="C16" s="1">
        <v>7.5254359308210401E-7</v>
      </c>
      <c r="D16" s="1">
        <v>8.4876802829821801E-4</v>
      </c>
    </row>
    <row r="17" spans="1:4" ht="14.45">
      <c r="A17" s="1" t="s">
        <v>60</v>
      </c>
      <c r="B17" s="1">
        <v>-3.86345439816222</v>
      </c>
      <c r="C17" s="1">
        <v>9.1665867950826697E-7</v>
      </c>
      <c r="D17" s="1">
        <v>8.9844008825303999E-4</v>
      </c>
    </row>
    <row r="18" spans="1:4" ht="14.45">
      <c r="A18" s="1" t="s">
        <v>29</v>
      </c>
      <c r="B18" s="2">
        <v>1.8941358143651501</v>
      </c>
      <c r="C18" s="1">
        <v>8.6135811146108398E-7</v>
      </c>
      <c r="D18" s="1">
        <v>8.9844008825303999E-4</v>
      </c>
    </row>
    <row r="19" spans="1:4" ht="14.45">
      <c r="A19" s="1" t="s">
        <v>47</v>
      </c>
      <c r="B19" s="2">
        <v>2.7604448677655302</v>
      </c>
      <c r="C19" s="1">
        <v>1.3148313411101799E-6</v>
      </c>
      <c r="D19" s="1">
        <v>1.21289324066411E-3</v>
      </c>
    </row>
    <row r="20" spans="1:4" ht="14.45">
      <c r="A20" s="1" t="s">
        <v>61</v>
      </c>
      <c r="B20" s="2">
        <v>2.9715950860387399</v>
      </c>
      <c r="C20" s="1">
        <v>1.42822187935164E-6</v>
      </c>
      <c r="D20" s="1">
        <v>1.24429863955513E-3</v>
      </c>
    </row>
    <row r="21" spans="1:4" ht="14.45">
      <c r="A21" s="1" t="s">
        <v>39</v>
      </c>
      <c r="B21" s="2">
        <v>2.6441976937827198</v>
      </c>
      <c r="C21" s="1">
        <v>1.56643319543994E-6</v>
      </c>
      <c r="D21" s="1">
        <v>1.29288449320469E-3</v>
      </c>
    </row>
    <row r="22" spans="1:4" ht="15.75" customHeight="1">
      <c r="A22" s="1" t="s">
        <v>62</v>
      </c>
      <c r="B22" s="2">
        <v>2.4414429770766999</v>
      </c>
      <c r="C22" s="1">
        <v>1.66024742179762E-6</v>
      </c>
      <c r="D22" s="1">
        <v>1.3018000034315199E-3</v>
      </c>
    </row>
    <row r="23" spans="1:4" ht="15.75" customHeight="1">
      <c r="A23" s="1" t="s">
        <v>63</v>
      </c>
      <c r="B23" s="1">
        <v>-2.95890517824246</v>
      </c>
      <c r="C23" s="1">
        <v>1.84711246358751E-6</v>
      </c>
      <c r="D23" s="1">
        <v>1.3793532216180701E-3</v>
      </c>
    </row>
    <row r="24" spans="1:4" ht="15.75" customHeight="1">
      <c r="A24" s="1" t="s">
        <v>64</v>
      </c>
      <c r="B24" s="2">
        <v>2.3197818318372398</v>
      </c>
      <c r="C24" s="1">
        <v>3.1186303614451099E-6</v>
      </c>
      <c r="D24" s="1">
        <v>2.1263635360079199E-3</v>
      </c>
    </row>
    <row r="25" spans="1:4" ht="15.75" customHeight="1">
      <c r="A25" s="1" t="s">
        <v>65</v>
      </c>
      <c r="B25" s="1">
        <v>-2.4627800242875701</v>
      </c>
      <c r="C25" s="1">
        <v>5.0749098929972604E-6</v>
      </c>
      <c r="D25" s="1">
        <v>3.1833894776793202E-3</v>
      </c>
    </row>
    <row r="26" spans="1:4" ht="15.75" customHeight="1">
      <c r="A26" s="1" t="s">
        <v>66</v>
      </c>
      <c r="B26" s="2">
        <v>2.0280347523023701</v>
      </c>
      <c r="C26" s="1">
        <v>4.9273602662855104E-6</v>
      </c>
      <c r="D26" s="1">
        <v>3.1833894776793202E-3</v>
      </c>
    </row>
    <row r="27" spans="1:4" ht="15.75" customHeight="1">
      <c r="A27" s="1" t="s">
        <v>67</v>
      </c>
      <c r="B27" s="2">
        <v>1.7822292838001901</v>
      </c>
      <c r="C27" s="1">
        <v>8.0714102119069294E-6</v>
      </c>
      <c r="D27" s="1">
        <v>4.8683021131970903E-3</v>
      </c>
    </row>
    <row r="28" spans="1:4" ht="15.75" customHeight="1">
      <c r="A28" s="1" t="s">
        <v>68</v>
      </c>
      <c r="B28" s="2">
        <v>2.1486201033620298</v>
      </c>
      <c r="C28" s="1">
        <v>8.6649686500132498E-6</v>
      </c>
      <c r="D28" s="1">
        <v>5.0327421618336201E-3</v>
      </c>
    </row>
    <row r="29" spans="1:4" ht="15.75" customHeight="1">
      <c r="A29" s="1" t="s">
        <v>36</v>
      </c>
      <c r="B29" s="2">
        <v>2.3330612367619401</v>
      </c>
      <c r="C29" s="1">
        <v>9.4102044652794393E-6</v>
      </c>
      <c r="D29" s="1">
        <v>5.2703866580182902E-3</v>
      </c>
    </row>
    <row r="30" spans="1:4" ht="15.75" customHeight="1">
      <c r="A30" s="1" t="s">
        <v>69</v>
      </c>
      <c r="B30" s="2">
        <v>2.5778541841166498</v>
      </c>
      <c r="C30" s="1">
        <v>1.06098913690683E-5</v>
      </c>
      <c r="D30" s="1">
        <v>5.7373902224044301E-3</v>
      </c>
    </row>
    <row r="31" spans="1:4" ht="15.75" customHeight="1">
      <c r="A31" s="1" t="s">
        <v>70</v>
      </c>
      <c r="B31" s="2">
        <v>2.50327370052953</v>
      </c>
      <c r="C31" s="1">
        <v>1.2266621475691301E-5</v>
      </c>
      <c r="D31" s="1">
        <v>6.4121719327263696E-3</v>
      </c>
    </row>
    <row r="32" spans="1:4" ht="15.75" customHeight="1">
      <c r="A32" s="1" t="s">
        <v>48</v>
      </c>
      <c r="B32" s="2">
        <v>2.2891390967515202</v>
      </c>
      <c r="C32" s="1">
        <v>1.35216210198006E-5</v>
      </c>
      <c r="D32" s="1">
        <v>6.8401955107262099E-3</v>
      </c>
    </row>
    <row r="33" spans="1:4" ht="15.75" customHeight="1">
      <c r="A33" s="1" t="s">
        <v>71</v>
      </c>
      <c r="B33" s="2">
        <v>2.7117288626853</v>
      </c>
      <c r="C33" s="1">
        <v>1.40162018206319E-5</v>
      </c>
      <c r="D33" s="1">
        <v>6.8688149047234004E-3</v>
      </c>
    </row>
    <row r="34" spans="1:4" ht="15.75" customHeight="1">
      <c r="A34" s="1" t="s">
        <v>72</v>
      </c>
      <c r="B34" s="1">
        <v>-2.6781862656225601</v>
      </c>
      <c r="C34" s="1">
        <v>1.52185309082754E-5</v>
      </c>
      <c r="D34" s="1">
        <v>7.2320303546537703E-3</v>
      </c>
    </row>
    <row r="35" spans="1:4" ht="15.75" customHeight="1">
      <c r="A35" s="1" t="s">
        <v>73</v>
      </c>
      <c r="B35" s="2">
        <v>2.1107391768629999</v>
      </c>
      <c r="C35" s="1">
        <v>1.65945797909037E-5</v>
      </c>
      <c r="D35" s="1">
        <v>7.6540058906162103E-3</v>
      </c>
    </row>
    <row r="36" spans="1:4" ht="15.75" customHeight="1">
      <c r="A36" s="1" t="s">
        <v>74</v>
      </c>
      <c r="B36" s="2">
        <v>1.9144450455728801</v>
      </c>
      <c r="C36" s="1">
        <v>1.7192582563094699E-5</v>
      </c>
      <c r="D36" s="1">
        <v>7.7032594215557301E-3</v>
      </c>
    </row>
    <row r="37" spans="1:4" ht="15.75" customHeight="1">
      <c r="A37" s="1" t="s">
        <v>75</v>
      </c>
      <c r="B37" s="1">
        <v>-1.78889853614502</v>
      </c>
      <c r="C37" s="1">
        <v>1.8994369394266201E-5</v>
      </c>
      <c r="D37" s="1">
        <v>7.7846796071617897E-3</v>
      </c>
    </row>
    <row r="38" spans="1:4" ht="15.75" customHeight="1">
      <c r="A38" s="1" t="s">
        <v>76</v>
      </c>
      <c r="B38" s="2">
        <v>1.79578888999039</v>
      </c>
      <c r="C38" s="1">
        <v>1.82967883957399E-5</v>
      </c>
      <c r="D38" s="1">
        <v>7.7846796071617897E-3</v>
      </c>
    </row>
    <row r="39" spans="1:4" ht="15.75" customHeight="1">
      <c r="A39" s="1" t="s">
        <v>21</v>
      </c>
      <c r="B39" s="2">
        <v>1.9975483665710301</v>
      </c>
      <c r="C39" s="1">
        <v>1.83809323146831E-5</v>
      </c>
      <c r="D39" s="1">
        <v>7.7846796071617897E-3</v>
      </c>
    </row>
    <row r="40" spans="1:4" ht="15.75" customHeight="1">
      <c r="A40" s="1" t="s">
        <v>77</v>
      </c>
      <c r="B40" s="2">
        <v>2.3685124971936502</v>
      </c>
      <c r="C40" s="1">
        <v>1.93599352556632E-5</v>
      </c>
      <c r="D40" s="1">
        <v>7.7846796071617897E-3</v>
      </c>
    </row>
    <row r="41" spans="1:4" ht="15.75" customHeight="1">
      <c r="A41" s="1" t="s">
        <v>78</v>
      </c>
      <c r="B41" s="2">
        <v>1.7558025505727399</v>
      </c>
      <c r="C41" s="1">
        <v>2.10125765804734E-5</v>
      </c>
      <c r="D41" s="1">
        <v>8.2379806483745995E-3</v>
      </c>
    </row>
    <row r="42" spans="1:4" ht="15.75" customHeight="1">
      <c r="A42" s="1" t="s">
        <v>79</v>
      </c>
      <c r="B42" s="2">
        <v>1.50299195381283</v>
      </c>
      <c r="C42" s="1">
        <v>2.3848454648246899E-5</v>
      </c>
      <c r="D42" s="1">
        <v>8.9045587093763891E-3</v>
      </c>
    </row>
    <row r="43" spans="1:4" ht="15.75" customHeight="1">
      <c r="A43" s="1" t="s">
        <v>80</v>
      </c>
      <c r="B43" s="2">
        <v>1.9411369038680499</v>
      </c>
      <c r="C43" s="1">
        <v>2.33742443648127E-5</v>
      </c>
      <c r="D43" s="1">
        <v>8.9045587093763891E-3</v>
      </c>
    </row>
    <row r="44" spans="1:4" ht="15.75" customHeight="1">
      <c r="A44" s="1" t="s">
        <v>81</v>
      </c>
      <c r="B44" s="1">
        <v>-2.94862147269053</v>
      </c>
      <c r="C44" s="1">
        <v>3.6458976511400003E-5</v>
      </c>
      <c r="D44" s="1">
        <v>1.27055482144839E-2</v>
      </c>
    </row>
    <row r="45" spans="1:4" ht="15.75" customHeight="1">
      <c r="A45" s="1" t="s">
        <v>82</v>
      </c>
      <c r="B45" s="1">
        <v>-2.7204068822666598</v>
      </c>
      <c r="C45" s="1">
        <v>3.5757051604160801E-5</v>
      </c>
      <c r="D45" s="1">
        <v>1.27055482144839E-2</v>
      </c>
    </row>
    <row r="46" spans="1:4" ht="15.75" customHeight="1">
      <c r="A46" s="1" t="s">
        <v>83</v>
      </c>
      <c r="B46" s="2">
        <v>2.18630505459247</v>
      </c>
      <c r="C46" s="1">
        <v>3.59194220129663E-5</v>
      </c>
      <c r="D46" s="1">
        <v>1.27055482144839E-2</v>
      </c>
    </row>
    <row r="47" spans="1:4" ht="15.75" customHeight="1">
      <c r="A47" s="1" t="s">
        <v>84</v>
      </c>
      <c r="B47" s="1">
        <v>-3.19317773281912</v>
      </c>
      <c r="C47" s="1">
        <v>3.7711975227980902E-5</v>
      </c>
      <c r="D47" s="1">
        <v>1.27446621814569E-2</v>
      </c>
    </row>
    <row r="48" spans="1:4" ht="15.75" customHeight="1">
      <c r="A48" s="1" t="s">
        <v>85</v>
      </c>
      <c r="B48" s="1">
        <v>-2.9259533196978298</v>
      </c>
      <c r="C48" s="1">
        <v>3.98219899815961E-5</v>
      </c>
      <c r="D48" s="1">
        <v>1.27446621814569E-2</v>
      </c>
    </row>
    <row r="49" spans="1:4" ht="15.75" customHeight="1">
      <c r="A49" s="1" t="s">
        <v>18</v>
      </c>
      <c r="B49" s="2">
        <v>2.1737658811184</v>
      </c>
      <c r="C49" s="1">
        <v>3.94287248059173E-5</v>
      </c>
      <c r="D49" s="1">
        <v>1.27446621814569E-2</v>
      </c>
    </row>
    <row r="50" spans="1:4" ht="15.75" customHeight="1">
      <c r="A50" s="1" t="s">
        <v>86</v>
      </c>
      <c r="B50" s="2">
        <v>2.2631317005538998</v>
      </c>
      <c r="C50" s="1">
        <v>3.9263857298597502E-5</v>
      </c>
      <c r="D50" s="1">
        <v>1.27446621814569E-2</v>
      </c>
    </row>
    <row r="51" spans="1:4" ht="15.75" customHeight="1">
      <c r="A51" s="1" t="s">
        <v>22</v>
      </c>
      <c r="B51" s="2">
        <v>2.2134721754410398</v>
      </c>
      <c r="C51" s="1">
        <v>4.4463960354642602E-5</v>
      </c>
      <c r="D51" s="1">
        <v>1.3672231887872701E-2</v>
      </c>
    </row>
    <row r="52" spans="1:4" ht="15.75" customHeight="1">
      <c r="A52" s="1" t="s">
        <v>87</v>
      </c>
      <c r="B52" s="2">
        <v>1.81104135753742</v>
      </c>
      <c r="C52" s="1">
        <v>5.3773730969460703E-5</v>
      </c>
      <c r="D52" s="1">
        <v>1.5798334229142001E-2</v>
      </c>
    </row>
    <row r="53" spans="1:4" ht="15.75" customHeight="1">
      <c r="A53" s="1" t="s">
        <v>88</v>
      </c>
      <c r="B53" s="2">
        <v>2.0359642266984901</v>
      </c>
      <c r="C53" s="1">
        <v>5.4400589744526801E-5</v>
      </c>
      <c r="D53" s="1">
        <v>1.5798334229142001E-2</v>
      </c>
    </row>
    <row r="54" spans="1:4" ht="15.75" customHeight="1">
      <c r="A54" s="1" t="s">
        <v>89</v>
      </c>
      <c r="B54" s="1">
        <v>-2.0045682740800301</v>
      </c>
      <c r="C54" s="1">
        <v>6.5140460530117205E-5</v>
      </c>
      <c r="D54" s="1">
        <v>1.8452532233109501E-2</v>
      </c>
    </row>
    <row r="55" spans="1:4" ht="15.75" customHeight="1">
      <c r="A55" s="1" t="s">
        <v>90</v>
      </c>
      <c r="B55" s="1">
        <v>-2.4970898197834002</v>
      </c>
      <c r="C55" s="1">
        <v>6.8565076060988296E-5</v>
      </c>
      <c r="D55" s="1">
        <v>1.8863816189270501E-2</v>
      </c>
    </row>
    <row r="56" spans="1:4" ht="15.75" customHeight="1">
      <c r="A56" s="1" t="s">
        <v>91</v>
      </c>
      <c r="B56" s="1">
        <v>-2.4435763893366902</v>
      </c>
      <c r="C56" s="1">
        <v>7.36846115132835E-5</v>
      </c>
      <c r="D56" s="1">
        <v>1.99227944439881E-2</v>
      </c>
    </row>
    <row r="57" spans="1:4" ht="15.75" customHeight="1">
      <c r="A57" s="1" t="s">
        <v>92</v>
      </c>
      <c r="B57" s="2">
        <v>2.3993688905889501</v>
      </c>
      <c r="C57" s="1">
        <v>7.79530641895648E-5</v>
      </c>
      <c r="D57" s="1">
        <v>2.0719660213911101E-2</v>
      </c>
    </row>
    <row r="58" spans="1:4" ht="15.75" customHeight="1">
      <c r="A58" s="1" t="s">
        <v>93</v>
      </c>
      <c r="B58" s="1">
        <v>-2.8795856419047698</v>
      </c>
      <c r="C58" s="1">
        <v>8.3297118912283502E-5</v>
      </c>
      <c r="D58" s="1">
        <v>2.17710903130405E-2</v>
      </c>
    </row>
    <row r="59" spans="1:4" ht="15.75" customHeight="1">
      <c r="A59" s="1" t="s">
        <v>94</v>
      </c>
      <c r="B59" s="2">
        <v>1.9910841102611601</v>
      </c>
      <c r="C59" s="1">
        <v>9.9039982982393804E-5</v>
      </c>
      <c r="D59" s="1">
        <v>2.5050726018224199E-2</v>
      </c>
    </row>
    <row r="60" spans="1:4" ht="15.75" customHeight="1">
      <c r="A60" s="1" t="s">
        <v>95</v>
      </c>
      <c r="B60" s="2">
        <v>1.7097414824357</v>
      </c>
      <c r="C60" s="1">
        <v>1.08759889007764E-4</v>
      </c>
      <c r="D60" s="1">
        <v>2.6649571553433601E-2</v>
      </c>
    </row>
    <row r="61" spans="1:4" ht="15.75" customHeight="1">
      <c r="A61" s="1" t="s">
        <v>96</v>
      </c>
      <c r="B61" s="2">
        <v>1.9131553636185601</v>
      </c>
      <c r="C61" s="1">
        <v>1.17219720365593E-4</v>
      </c>
      <c r="D61" s="1">
        <v>2.8280610073434201E-2</v>
      </c>
    </row>
    <row r="62" spans="1:4" ht="15.75" customHeight="1">
      <c r="A62" s="1" t="s">
        <v>97</v>
      </c>
      <c r="B62" s="2">
        <v>2.1863062112146201</v>
      </c>
      <c r="C62" s="1">
        <v>1.2497801350751901E-4</v>
      </c>
      <c r="D62" s="1">
        <v>2.9695533451892599E-2</v>
      </c>
    </row>
    <row r="63" spans="1:4" ht="15.75" customHeight="1">
      <c r="A63" s="1" t="s">
        <v>98</v>
      </c>
      <c r="B63" s="1">
        <v>-2.3408037892195499</v>
      </c>
      <c r="C63" s="1">
        <v>1.2860563362576799E-4</v>
      </c>
      <c r="D63" s="1">
        <v>2.9803843227980999E-2</v>
      </c>
    </row>
    <row r="64" spans="1:4" ht="15.75" customHeight="1">
      <c r="A64" s="1" t="s">
        <v>14</v>
      </c>
      <c r="B64" s="2">
        <v>2.0163037834870599</v>
      </c>
      <c r="C64" s="1">
        <v>1.2923487689725201E-4</v>
      </c>
      <c r="D64" s="1">
        <v>2.9803843227980999E-2</v>
      </c>
    </row>
    <row r="65" spans="1:4" ht="15.75" customHeight="1">
      <c r="A65" s="1" t="s">
        <v>99</v>
      </c>
      <c r="B65" s="2">
        <v>1.7173143956905099</v>
      </c>
      <c r="C65" s="1">
        <v>1.5758814227247799E-4</v>
      </c>
      <c r="D65" s="1">
        <v>3.5304246387385801E-2</v>
      </c>
    </row>
    <row r="66" spans="1:4" ht="15.75" customHeight="1">
      <c r="A66" s="1" t="s">
        <v>100</v>
      </c>
      <c r="B66" s="2">
        <v>1.69039960251844</v>
      </c>
      <c r="C66" s="1">
        <v>1.7695815543772899E-4</v>
      </c>
      <c r="D66" s="1">
        <v>3.7500780994249597E-2</v>
      </c>
    </row>
    <row r="67" spans="1:4" ht="15.75" customHeight="1">
      <c r="A67" s="1" t="s">
        <v>101</v>
      </c>
      <c r="B67" s="2">
        <v>1.6240567516483</v>
      </c>
      <c r="C67" s="1">
        <v>1.8108797196312199E-4</v>
      </c>
      <c r="D67" s="1">
        <v>3.7819783755649101E-2</v>
      </c>
    </row>
    <row r="68" spans="1:4" ht="15.75" customHeight="1">
      <c r="A68" s="1" t="s">
        <v>102</v>
      </c>
      <c r="B68" s="2">
        <v>1.80234289295337</v>
      </c>
      <c r="C68" s="1">
        <v>1.9418584920294501E-4</v>
      </c>
      <c r="D68" s="1">
        <v>3.9041313938468998E-2</v>
      </c>
    </row>
    <row r="69" spans="1:4" ht="15.75" customHeight="1">
      <c r="A69" s="1" t="s">
        <v>103</v>
      </c>
      <c r="B69" s="1">
        <v>-2.4692483373633198</v>
      </c>
      <c r="C69" s="1">
        <v>2.03640427027462E-4</v>
      </c>
      <c r="D69" s="1">
        <v>3.9918614708058298E-2</v>
      </c>
    </row>
    <row r="70" spans="1:4" ht="15.75" customHeight="1">
      <c r="A70" s="1" t="s">
        <v>104</v>
      </c>
      <c r="B70" s="2">
        <v>1.6337072800294701</v>
      </c>
      <c r="C70" s="1">
        <v>2.12547935723301E-4</v>
      </c>
      <c r="D70" s="1">
        <v>4.11503299754667E-2</v>
      </c>
    </row>
    <row r="71" spans="1:4" ht="15.75" customHeight="1">
      <c r="A71" s="1" t="s">
        <v>105</v>
      </c>
      <c r="B71" s="2">
        <v>1.7176566708947101</v>
      </c>
      <c r="C71" s="1">
        <v>2.17004599520557E-4</v>
      </c>
      <c r="D71" s="1">
        <v>4.1500806459528999E-2</v>
      </c>
    </row>
    <row r="72" spans="1:4" ht="15.75" customHeight="1">
      <c r="A72" s="1" t="s">
        <v>106</v>
      </c>
      <c r="B72" s="2">
        <v>1.59960448253697</v>
      </c>
      <c r="C72" s="1">
        <v>2.2940058301153501E-4</v>
      </c>
      <c r="D72" s="1">
        <v>4.2323058150434002E-2</v>
      </c>
    </row>
    <row r="73" spans="1:4" ht="15.75" customHeight="1">
      <c r="A73" s="1" t="s">
        <v>107</v>
      </c>
      <c r="B73" s="1">
        <v>-1.8832878042682499</v>
      </c>
      <c r="C73" s="1">
        <v>2.3840733185445599E-4</v>
      </c>
      <c r="D73" s="1">
        <v>4.26313157595734E-2</v>
      </c>
    </row>
    <row r="74" spans="1:4" ht="15.75" customHeight="1">
      <c r="A74" s="1" t="s">
        <v>108</v>
      </c>
      <c r="B74" s="2">
        <v>1.61096415042783</v>
      </c>
      <c r="C74" s="1">
        <v>2.3688209162035001E-4</v>
      </c>
      <c r="D74" s="1">
        <v>4.26313157595734E-2</v>
      </c>
    </row>
    <row r="75" spans="1:4" ht="15.75" customHeight="1">
      <c r="A75" s="1" t="s">
        <v>109</v>
      </c>
      <c r="B75" s="2">
        <v>2.2871755167833201</v>
      </c>
      <c r="C75" s="1">
        <v>2.41945357900908E-4</v>
      </c>
      <c r="D75" s="1">
        <v>4.26313157595734E-2</v>
      </c>
    </row>
    <row r="76" spans="1:4" ht="15.75" customHeight="1">
      <c r="A76" s="1" t="s">
        <v>41</v>
      </c>
      <c r="B76" s="2">
        <v>1.8324102213939499</v>
      </c>
      <c r="C76" s="1">
        <v>2.46417730041645E-4</v>
      </c>
      <c r="D76" s="1">
        <v>4.2936920472367503E-2</v>
      </c>
    </row>
    <row r="77" spans="1:4" ht="15.75" customHeight="1">
      <c r="A77" s="1" t="s">
        <v>110</v>
      </c>
      <c r="B77" s="2">
        <v>1.5892494338901899</v>
      </c>
      <c r="C77" s="1">
        <v>2.4917450205956001E-4</v>
      </c>
      <c r="D77" s="1">
        <v>4.29401597944837E-2</v>
      </c>
    </row>
    <row r="78" spans="1:4" ht="15.75" customHeight="1">
      <c r="A78" s="1" t="s">
        <v>111</v>
      </c>
      <c r="B78" s="1">
        <v>-2.7447728720595599</v>
      </c>
      <c r="C78" s="1">
        <v>2.7314474778739999E-4</v>
      </c>
      <c r="D78" s="1">
        <v>4.6058665965612998E-2</v>
      </c>
    </row>
    <row r="79" spans="1:4" ht="15.75" customHeight="1">
      <c r="A79" s="1" t="s">
        <v>112</v>
      </c>
      <c r="B79" s="2">
        <v>1.74008603713581</v>
      </c>
      <c r="C79" s="1">
        <v>2.7168312062293698E-4</v>
      </c>
      <c r="D79" s="1">
        <v>4.6058665965612998E-2</v>
      </c>
    </row>
    <row r="80" spans="1:4" ht="15.75" customHeight="1">
      <c r="A80" s="1" t="s">
        <v>113</v>
      </c>
      <c r="B80" s="1">
        <v>-3.7570157804710802</v>
      </c>
      <c r="C80" s="1">
        <v>3.3585439318029498E-4</v>
      </c>
      <c r="D80" s="1">
        <v>5.3885655009658098E-2</v>
      </c>
    </row>
    <row r="81" spans="1:4" ht="15.75" customHeight="1">
      <c r="A81" s="1" t="s">
        <v>114</v>
      </c>
      <c r="B81" s="2">
        <v>1.97540603352123</v>
      </c>
      <c r="C81" s="1">
        <v>3.2860845239987302E-4</v>
      </c>
      <c r="D81" s="1">
        <v>5.3885655009658098E-2</v>
      </c>
    </row>
    <row r="82" spans="1:4" ht="15.75" customHeight="1">
      <c r="A82" s="1" t="s">
        <v>115</v>
      </c>
      <c r="B82" s="2">
        <v>2.30054913423194</v>
      </c>
      <c r="C82" s="1">
        <v>3.4017853883153598E-4</v>
      </c>
      <c r="D82" s="1">
        <v>5.3885655009658098E-2</v>
      </c>
    </row>
    <row r="83" spans="1:4" ht="15.75" customHeight="1">
      <c r="A83" s="1" t="s">
        <v>116</v>
      </c>
      <c r="B83" s="1">
        <v>-2.9732510011417301</v>
      </c>
      <c r="C83" s="1">
        <v>3.5595232127747699E-4</v>
      </c>
      <c r="D83" s="1">
        <v>5.4194604876440698E-2</v>
      </c>
    </row>
    <row r="84" spans="1:4" ht="15.75" customHeight="1">
      <c r="A84" s="1" t="s">
        <v>117</v>
      </c>
      <c r="B84" s="1">
        <v>-1.72372020529805</v>
      </c>
      <c r="C84" s="1">
        <v>3.5465158792827002E-4</v>
      </c>
      <c r="D84" s="1">
        <v>5.4194604876440698E-2</v>
      </c>
    </row>
    <row r="85" spans="1:4" ht="15.75" customHeight="1">
      <c r="A85" s="1" t="s">
        <v>118</v>
      </c>
      <c r="B85" s="2">
        <v>2.0813340015697701</v>
      </c>
      <c r="C85" s="1">
        <v>3.4836161979358001E-4</v>
      </c>
      <c r="D85" s="1">
        <v>5.4194604876440698E-2</v>
      </c>
    </row>
    <row r="86" spans="1:4" ht="15.75" customHeight="1">
      <c r="A86" s="1" t="s">
        <v>119</v>
      </c>
      <c r="B86" s="1">
        <v>-2.1474058052867599</v>
      </c>
      <c r="C86" s="1">
        <v>3.7355685843775001E-4</v>
      </c>
      <c r="D86" s="1">
        <v>5.6328063980969199E-2</v>
      </c>
    </row>
    <row r="87" spans="1:4" ht="15.75" customHeight="1">
      <c r="A87" s="1" t="s">
        <v>120</v>
      </c>
      <c r="B87" s="1">
        <v>-1.55584835555943</v>
      </c>
      <c r="C87" s="1">
        <v>3.8107973006271302E-4</v>
      </c>
      <c r="D87" s="1">
        <v>5.6735515987459302E-2</v>
      </c>
    </row>
    <row r="88" spans="1:4" ht="15.75" customHeight="1">
      <c r="A88" s="1" t="s">
        <v>121</v>
      </c>
      <c r="B88" s="2">
        <v>1.6394024511021501</v>
      </c>
      <c r="C88" s="1">
        <v>3.8574204385504401E-4</v>
      </c>
      <c r="D88" s="1">
        <v>5.6735515987459302E-2</v>
      </c>
    </row>
    <row r="89" spans="1:4" ht="15.75" customHeight="1">
      <c r="A89" s="1" t="s">
        <v>122</v>
      </c>
      <c r="B89" s="2">
        <v>2.1500554372423801</v>
      </c>
      <c r="C89" s="1">
        <v>3.8711262662021102E-4</v>
      </c>
      <c r="D89" s="1">
        <v>5.6735515987459302E-2</v>
      </c>
    </row>
    <row r="90" spans="1:4" ht="15.75" customHeight="1">
      <c r="A90" s="1" t="s">
        <v>123</v>
      </c>
      <c r="B90" s="1">
        <v>-2.4192497546473102</v>
      </c>
      <c r="C90" s="1">
        <v>3.9188480582865798E-4</v>
      </c>
      <c r="D90" s="1">
        <v>5.69031252315279E-2</v>
      </c>
    </row>
    <row r="91" spans="1:4" ht="15.75" customHeight="1">
      <c r="A91" s="1" t="s">
        <v>124</v>
      </c>
      <c r="B91" s="2">
        <v>2.0586115293353502</v>
      </c>
      <c r="C91" s="1">
        <v>4.0962332300002101E-4</v>
      </c>
      <c r="D91" s="1">
        <v>5.8933146342076401E-2</v>
      </c>
    </row>
    <row r="92" spans="1:4" ht="15.75" customHeight="1">
      <c r="A92" s="1" t="s">
        <v>33</v>
      </c>
      <c r="B92" s="2">
        <v>1.6226065026744301</v>
      </c>
      <c r="C92" s="1">
        <v>4.16355860463635E-4</v>
      </c>
      <c r="D92" s="1">
        <v>5.9151280158328198E-2</v>
      </c>
    </row>
    <row r="93" spans="1:4" ht="15.75" customHeight="1">
      <c r="A93" s="1" t="s">
        <v>125</v>
      </c>
      <c r="B93" s="2">
        <v>1.6693848348456699</v>
      </c>
      <c r="C93" s="1">
        <v>4.3230361874776698E-4</v>
      </c>
      <c r="D93" s="1">
        <v>6.0530226332165003E-2</v>
      </c>
    </row>
    <row r="94" spans="1:4" ht="15.75" customHeight="1">
      <c r="A94" s="1" t="s">
        <v>126</v>
      </c>
      <c r="B94" s="1">
        <v>-1.5634456851537299</v>
      </c>
      <c r="C94" s="1">
        <v>4.3972178799322098E-4</v>
      </c>
      <c r="D94" s="1">
        <v>6.1024044949643398E-2</v>
      </c>
    </row>
    <row r="95" spans="1:4" ht="15.75" customHeight="1">
      <c r="A95" s="1" t="s">
        <v>127</v>
      </c>
      <c r="B95" s="1">
        <v>-2.7074331068050399</v>
      </c>
      <c r="C95" s="1">
        <v>4.4871571210658201E-4</v>
      </c>
      <c r="D95" s="1">
        <v>6.10404401087766E-2</v>
      </c>
    </row>
    <row r="96" spans="1:4" ht="15.75" customHeight="1">
      <c r="A96" s="1" t="s">
        <v>128</v>
      </c>
      <c r="B96" s="1">
        <v>-1.9169733265864899</v>
      </c>
      <c r="C96" s="1">
        <v>4.5930187047797698E-4</v>
      </c>
      <c r="D96" s="1">
        <v>6.10404401087766E-2</v>
      </c>
    </row>
    <row r="97" spans="1:4" ht="15.75" customHeight="1">
      <c r="A97" s="1" t="s">
        <v>129</v>
      </c>
      <c r="B97" s="2">
        <v>1.6845800445777399</v>
      </c>
      <c r="C97" s="1">
        <v>4.55086335510136E-4</v>
      </c>
      <c r="D97" s="1">
        <v>6.10404401087766E-2</v>
      </c>
    </row>
    <row r="98" spans="1:4" ht="15.75" customHeight="1">
      <c r="A98" s="1" t="s">
        <v>130</v>
      </c>
      <c r="B98" s="2">
        <v>1.7506552221556499</v>
      </c>
      <c r="C98" s="1">
        <v>4.6495878892357801E-4</v>
      </c>
      <c r="D98" s="1">
        <v>6.1272972503357601E-2</v>
      </c>
    </row>
    <row r="99" spans="1:4" ht="15.75" customHeight="1">
      <c r="A99" s="1" t="s">
        <v>131</v>
      </c>
      <c r="B99" s="2">
        <v>1.57925313794157</v>
      </c>
      <c r="C99" s="1">
        <v>5.1502657397848499E-4</v>
      </c>
      <c r="D99" s="1">
        <v>6.7305389442755006E-2</v>
      </c>
    </row>
    <row r="100" spans="1:4" ht="15.75" customHeight="1">
      <c r="A100" s="1" t="s">
        <v>132</v>
      </c>
      <c r="B100" s="2">
        <v>2.3651356936888099</v>
      </c>
      <c r="C100" s="1">
        <v>5.2255586873240401E-4</v>
      </c>
      <c r="D100" s="1">
        <v>6.7724968045136905E-2</v>
      </c>
    </row>
    <row r="101" spans="1:4" ht="15.75" customHeight="1">
      <c r="A101" s="1" t="s">
        <v>133</v>
      </c>
      <c r="B101" s="1">
        <v>-1.5062939124821</v>
      </c>
      <c r="C101" s="1">
        <v>5.2884047533897297E-4</v>
      </c>
      <c r="D101" s="1">
        <v>6.7977674871030999E-2</v>
      </c>
    </row>
    <row r="102" spans="1:4" ht="15.75" customHeight="1">
      <c r="A102" s="1" t="s">
        <v>134</v>
      </c>
      <c r="B102" s="1">
        <v>-2.3171721735989999</v>
      </c>
      <c r="C102" s="1">
        <v>5.3972078419061798E-4</v>
      </c>
      <c r="D102" s="1">
        <v>6.8257268852236E-2</v>
      </c>
    </row>
    <row r="103" spans="1:4" ht="15.75" customHeight="1">
      <c r="A103" s="1" t="s">
        <v>135</v>
      </c>
      <c r="B103" s="2">
        <v>1.5413855043889999</v>
      </c>
      <c r="C103" s="1">
        <v>5.4604210801988996E-4</v>
      </c>
      <c r="D103" s="1">
        <v>6.8504258703743298E-2</v>
      </c>
    </row>
    <row r="104" spans="1:4" ht="15.75" customHeight="1">
      <c r="A104" s="1" t="s">
        <v>136</v>
      </c>
      <c r="B104" s="1">
        <v>-2.3280856939755501</v>
      </c>
      <c r="C104" s="1">
        <v>6.0490560531413896E-4</v>
      </c>
      <c r="D104" s="1">
        <v>7.5286743670923306E-2</v>
      </c>
    </row>
    <row r="105" spans="1:4" ht="15.75" customHeight="1">
      <c r="A105" s="1" t="s">
        <v>137</v>
      </c>
      <c r="B105" s="1">
        <v>-1.65604317959188</v>
      </c>
      <c r="C105" s="1">
        <v>6.1589811971294705E-4</v>
      </c>
      <c r="D105" s="1">
        <v>7.6051293805814504E-2</v>
      </c>
    </row>
    <row r="106" spans="1:4" ht="15.75" customHeight="1">
      <c r="A106" s="1" t="s">
        <v>138</v>
      </c>
      <c r="B106" s="2">
        <v>1.5090328581729699</v>
      </c>
      <c r="C106" s="1">
        <v>6.2208060588499203E-4</v>
      </c>
      <c r="D106" s="1">
        <v>7.6214594230378505E-2</v>
      </c>
    </row>
    <row r="107" spans="1:4" ht="15.75" customHeight="1">
      <c r="A107" s="1" t="s">
        <v>139</v>
      </c>
      <c r="B107" s="1">
        <v>-2.5912775723174399</v>
      </c>
      <c r="C107" s="1">
        <v>6.2694244830364498E-4</v>
      </c>
      <c r="D107" s="1">
        <v>7.6214817630215106E-2</v>
      </c>
    </row>
    <row r="108" spans="1:4" ht="15.75" customHeight="1">
      <c r="A108" s="1" t="s">
        <v>140</v>
      </c>
      <c r="B108" s="1">
        <v>-2.2043463952755502</v>
      </c>
      <c r="C108" s="1">
        <v>6.7050517493984002E-4</v>
      </c>
      <c r="D108" s="1">
        <v>7.8493564687694195E-2</v>
      </c>
    </row>
    <row r="109" spans="1:4" ht="15.75" customHeight="1">
      <c r="A109" s="1" t="s">
        <v>141</v>
      </c>
      <c r="B109" s="1">
        <v>-1.78308820691918</v>
      </c>
      <c r="C109" s="1">
        <v>6.63425449495625E-4</v>
      </c>
      <c r="D109" s="1">
        <v>7.8493564687694195E-2</v>
      </c>
    </row>
    <row r="110" spans="1:4" ht="15.75" customHeight="1">
      <c r="A110" s="1" t="s">
        <v>142</v>
      </c>
      <c r="B110" s="1">
        <v>-1.6111987827520999</v>
      </c>
      <c r="C110" s="1">
        <v>6.7071404592214195E-4</v>
      </c>
      <c r="D110" s="1">
        <v>7.8493564687694195E-2</v>
      </c>
    </row>
    <row r="111" spans="1:4" ht="15.75" customHeight="1">
      <c r="A111" s="1" t="s">
        <v>143</v>
      </c>
      <c r="B111" s="1">
        <v>-2.8036999112530698</v>
      </c>
      <c r="C111" s="1">
        <v>6.9141268457327499E-4</v>
      </c>
      <c r="D111" s="1">
        <v>8.0316546070208203E-2</v>
      </c>
    </row>
    <row r="112" spans="1:4" ht="15.75" customHeight="1">
      <c r="A112" s="1" t="s">
        <v>144</v>
      </c>
      <c r="B112" s="1">
        <v>-1.5967023405618801</v>
      </c>
      <c r="C112" s="1">
        <v>7.5037774206665703E-4</v>
      </c>
      <c r="D112" s="1">
        <v>8.39788418030986E-2</v>
      </c>
    </row>
    <row r="113" spans="1:4" ht="15.75" customHeight="1">
      <c r="A113" s="1" t="s">
        <v>145</v>
      </c>
      <c r="B113" s="1">
        <v>-1.8296087533668599</v>
      </c>
      <c r="C113" s="1">
        <v>8.0062056461180299E-4</v>
      </c>
      <c r="D113" s="1">
        <v>8.8417828832692197E-2</v>
      </c>
    </row>
    <row r="114" spans="1:4" ht="15.75" customHeight="1">
      <c r="A114" s="1" t="s">
        <v>146</v>
      </c>
      <c r="B114" s="1">
        <v>-2.3000847436332901</v>
      </c>
      <c r="C114" s="1">
        <v>8.2398086837794397E-4</v>
      </c>
      <c r="D114" s="1">
        <v>9.0361314530789702E-2</v>
      </c>
    </row>
    <row r="115" spans="1:4" ht="15.75" customHeight="1">
      <c r="A115" s="1" t="s">
        <v>147</v>
      </c>
      <c r="B115" s="2">
        <v>1.58236611560547</v>
      </c>
      <c r="C115" s="1">
        <v>8.6983943423785397E-4</v>
      </c>
      <c r="D115" s="1">
        <v>9.4074634535986398E-2</v>
      </c>
    </row>
    <row r="116" spans="1:4" ht="15.75" customHeight="1">
      <c r="A116" s="1" t="s">
        <v>148</v>
      </c>
      <c r="B116" s="2">
        <v>1.5731377987158599</v>
      </c>
      <c r="C116" s="1">
        <v>9.1617153276410195E-4</v>
      </c>
      <c r="D116" s="1">
        <v>9.8406862854840099E-2</v>
      </c>
    </row>
    <row r="117" spans="1:4" ht="15.75" customHeight="1">
      <c r="A117" s="1" t="s">
        <v>149</v>
      </c>
      <c r="B117" s="2">
        <v>1.6743636297618401</v>
      </c>
      <c r="C117" s="1">
        <v>1.02210588602759E-3</v>
      </c>
      <c r="D117" s="1">
        <v>0.104762513102514</v>
      </c>
    </row>
    <row r="118" spans="1:4" ht="15.75" customHeight="1">
      <c r="A118" s="1" t="s">
        <v>150</v>
      </c>
      <c r="B118" s="1">
        <v>-2.3270969654424598</v>
      </c>
      <c r="C118" s="1">
        <v>1.0444463604921E-3</v>
      </c>
      <c r="D118" s="1">
        <v>0.105516312653632</v>
      </c>
    </row>
    <row r="119" spans="1:4" ht="15.75" customHeight="1">
      <c r="A119" s="1" t="s">
        <v>151</v>
      </c>
      <c r="B119" s="2">
        <v>2.53141726389897</v>
      </c>
      <c r="C119" s="1">
        <v>1.04731587532546E-3</v>
      </c>
      <c r="D119" s="1">
        <v>0.105516312653632</v>
      </c>
    </row>
    <row r="120" spans="1:4" ht="15.75" customHeight="1">
      <c r="A120" s="1" t="s">
        <v>152</v>
      </c>
      <c r="B120" s="2">
        <v>1.62380338056985</v>
      </c>
      <c r="C120" s="1">
        <v>1.0701105405165399E-3</v>
      </c>
      <c r="D120" s="1">
        <v>0.106211857572027</v>
      </c>
    </row>
    <row r="121" spans="1:4" ht="15.75" customHeight="1">
      <c r="A121" s="1" t="s">
        <v>153</v>
      </c>
      <c r="B121" s="1">
        <v>-1.8078614801989501</v>
      </c>
      <c r="C121" s="1">
        <v>1.08574805204121E-3</v>
      </c>
      <c r="D121" s="1">
        <v>0.10641688095068901</v>
      </c>
    </row>
    <row r="122" spans="1:4" ht="15.75" customHeight="1">
      <c r="A122" s="1" t="s">
        <v>154</v>
      </c>
      <c r="B122" s="2">
        <v>1.59623988379731</v>
      </c>
      <c r="C122" s="1">
        <v>1.17609715215466E-3</v>
      </c>
      <c r="D122" s="1">
        <v>0.113150647485211</v>
      </c>
    </row>
    <row r="123" spans="1:4" ht="15.75" customHeight="1">
      <c r="A123" s="1" t="s">
        <v>155</v>
      </c>
      <c r="B123" s="2">
        <v>1.6554836667711399</v>
      </c>
      <c r="C123" s="1">
        <v>1.2233999945432401E-3</v>
      </c>
      <c r="D123" s="1">
        <v>0.11557445008691</v>
      </c>
    </row>
    <row r="124" spans="1:4" ht="15.75" customHeight="1">
      <c r="A124" s="1" t="s">
        <v>156</v>
      </c>
      <c r="B124" s="1">
        <v>-1.57344896982954</v>
      </c>
      <c r="C124" s="1">
        <v>1.2776132647085701E-3</v>
      </c>
      <c r="D124" s="1">
        <v>0.117755321777179</v>
      </c>
    </row>
    <row r="125" spans="1:4" ht="15.75" customHeight="1">
      <c r="A125" s="1" t="s">
        <v>157</v>
      </c>
      <c r="B125" s="2">
        <v>1.6732111289518401</v>
      </c>
      <c r="C125" s="1">
        <v>1.2650751598873801E-3</v>
      </c>
      <c r="D125" s="1">
        <v>0.117755321777179</v>
      </c>
    </row>
    <row r="126" spans="1:4" ht="15.75" customHeight="1">
      <c r="A126" s="1" t="s">
        <v>158</v>
      </c>
      <c r="B126" s="1">
        <v>-2.2715080591057202</v>
      </c>
      <c r="C126" s="1">
        <v>1.3997173715987899E-3</v>
      </c>
      <c r="D126" s="1">
        <v>0.125374369919103</v>
      </c>
    </row>
    <row r="127" spans="1:4" ht="15.75" customHeight="1">
      <c r="A127" s="1" t="s">
        <v>159</v>
      </c>
      <c r="B127" s="1">
        <v>-2.0694847788482602</v>
      </c>
      <c r="C127" s="1">
        <v>1.4424317501712E-3</v>
      </c>
      <c r="D127" s="1">
        <v>0.12707985789991499</v>
      </c>
    </row>
    <row r="128" spans="1:4" ht="15.75" customHeight="1">
      <c r="A128" s="1" t="s">
        <v>160</v>
      </c>
      <c r="B128" s="2">
        <v>1.6390270104172</v>
      </c>
      <c r="C128" s="1">
        <v>1.4846984838417299E-3</v>
      </c>
      <c r="D128" s="1">
        <v>0.130072858232436</v>
      </c>
    </row>
    <row r="129" spans="1:4" ht="15.75" customHeight="1">
      <c r="A129" s="1" t="s">
        <v>161</v>
      </c>
      <c r="B129" s="2">
        <v>1.5068379474023701</v>
      </c>
      <c r="C129" s="1">
        <v>1.5082213712567199E-3</v>
      </c>
      <c r="D129" s="1">
        <v>0.131399597466933</v>
      </c>
    </row>
    <row r="130" spans="1:4" ht="15.75" customHeight="1">
      <c r="A130" s="1" t="s">
        <v>162</v>
      </c>
      <c r="B130" s="1">
        <v>-2.0736702473005901</v>
      </c>
      <c r="C130" s="1">
        <v>1.53041040749758E-3</v>
      </c>
      <c r="D130" s="1">
        <v>0.13259611055456899</v>
      </c>
    </row>
    <row r="131" spans="1:4" ht="15.75" customHeight="1">
      <c r="A131" s="1" t="s">
        <v>163</v>
      </c>
      <c r="B131" s="1">
        <v>-1.93357971050067</v>
      </c>
      <c r="C131" s="1">
        <v>1.66544546521688E-3</v>
      </c>
      <c r="D131" s="1">
        <v>0.138922956306016</v>
      </c>
    </row>
    <row r="132" spans="1:4" ht="15.75" customHeight="1">
      <c r="A132" s="1" t="s">
        <v>164</v>
      </c>
      <c r="B132" s="1">
        <v>-1.55509124304989</v>
      </c>
      <c r="C132" s="1">
        <v>1.6647021515606201E-3</v>
      </c>
      <c r="D132" s="1">
        <v>0.138922956306016</v>
      </c>
    </row>
    <row r="133" spans="1:4" ht="15.75" customHeight="1">
      <c r="A133" s="1" t="s">
        <v>165</v>
      </c>
      <c r="B133" s="2">
        <v>2.3573859534381199</v>
      </c>
      <c r="C133" s="1">
        <v>1.68413274080195E-3</v>
      </c>
      <c r="D133" s="1">
        <v>0.13911782174948201</v>
      </c>
    </row>
    <row r="134" spans="1:4" ht="15.75" customHeight="1">
      <c r="A134" s="1" t="s">
        <v>166</v>
      </c>
      <c r="B134" s="1">
        <v>-2.5257938614659499</v>
      </c>
      <c r="C134" s="1">
        <v>1.74138085110982E-3</v>
      </c>
      <c r="D134" s="1">
        <v>0.14145684389655899</v>
      </c>
    </row>
    <row r="135" spans="1:4" ht="15.75" customHeight="1">
      <c r="A135" s="1" t="s">
        <v>167</v>
      </c>
      <c r="B135" s="1">
        <v>-1.6079223018700499</v>
      </c>
      <c r="C135" s="1">
        <v>1.7728310519778199E-3</v>
      </c>
      <c r="D135" s="1">
        <v>0.14145684389655899</v>
      </c>
    </row>
    <row r="136" spans="1:4" ht="15.75" customHeight="1">
      <c r="A136" s="1" t="s">
        <v>168</v>
      </c>
      <c r="B136" s="2">
        <v>1.8582143909801401</v>
      </c>
      <c r="C136" s="1">
        <v>1.77700537224984E-3</v>
      </c>
      <c r="D136" s="1">
        <v>0.14145684389655899</v>
      </c>
    </row>
    <row r="137" spans="1:4" ht="15.75" customHeight="1">
      <c r="A137" s="1" t="s">
        <v>169</v>
      </c>
      <c r="B137" s="1">
        <v>-1.7905666394243001</v>
      </c>
      <c r="C137" s="1">
        <v>1.87246498320559E-3</v>
      </c>
      <c r="D137" s="1">
        <v>0.143239004227464</v>
      </c>
    </row>
    <row r="138" spans="1:4" ht="15.75" customHeight="1">
      <c r="A138" s="1" t="s">
        <v>170</v>
      </c>
      <c r="B138" s="2">
        <v>1.8547841930473901</v>
      </c>
      <c r="C138" s="1">
        <v>1.90398371440129E-3</v>
      </c>
      <c r="D138" s="1">
        <v>0.144242862846575</v>
      </c>
    </row>
    <row r="139" spans="1:4" ht="15.75" customHeight="1">
      <c r="A139" s="1" t="s">
        <v>171</v>
      </c>
      <c r="B139" s="2">
        <v>1.8528690393290399</v>
      </c>
      <c r="C139" s="1">
        <v>2.0471672857750702E-3</v>
      </c>
      <c r="D139" s="1">
        <v>0.15215012974182299</v>
      </c>
    </row>
    <row r="140" spans="1:4" ht="15.75" customHeight="1">
      <c r="A140" s="1" t="s">
        <v>172</v>
      </c>
      <c r="B140" s="1">
        <v>-1.5910902402279099</v>
      </c>
      <c r="C140" s="1">
        <v>2.07093875684768E-3</v>
      </c>
      <c r="D140" s="1">
        <v>0.15319085653247799</v>
      </c>
    </row>
    <row r="141" spans="1:4" ht="15.75" customHeight="1">
      <c r="A141" s="1" t="s">
        <v>173</v>
      </c>
      <c r="B141" s="2">
        <v>1.52743832515795</v>
      </c>
      <c r="C141" s="1">
        <v>2.0944234693391502E-3</v>
      </c>
      <c r="D141" s="1">
        <v>0.15420069880834</v>
      </c>
    </row>
    <row r="142" spans="1:4" ht="15.75" customHeight="1">
      <c r="A142" s="1" t="s">
        <v>174</v>
      </c>
      <c r="B142" s="1">
        <v>-2.03720258164262</v>
      </c>
      <c r="C142" s="1">
        <v>2.2281951728416898E-3</v>
      </c>
      <c r="D142" s="1">
        <v>0.15857864999457699</v>
      </c>
    </row>
    <row r="143" spans="1:4" ht="15.75" customHeight="1">
      <c r="A143" s="1" t="s">
        <v>175</v>
      </c>
      <c r="B143" s="1">
        <v>-2.0656341387319501</v>
      </c>
      <c r="C143" s="1">
        <v>2.2830766905827201E-3</v>
      </c>
      <c r="D143" s="1">
        <v>0.15920152298693399</v>
      </c>
    </row>
    <row r="144" spans="1:4" ht="15.75" customHeight="1">
      <c r="A144" s="1" t="s">
        <v>176</v>
      </c>
      <c r="B144" s="1">
        <v>-1.9988610326976699</v>
      </c>
      <c r="C144" s="1">
        <v>2.4456749996448301E-3</v>
      </c>
      <c r="D144" s="1">
        <v>0.16821524273872901</v>
      </c>
    </row>
    <row r="145" spans="1:4" ht="15.75" customHeight="1">
      <c r="A145" s="1" t="s">
        <v>177</v>
      </c>
      <c r="B145" s="1">
        <v>-1.8991369786549801</v>
      </c>
      <c r="C145" s="1">
        <v>2.6215042286969002E-3</v>
      </c>
      <c r="D145" s="1">
        <v>0.174937997082658</v>
      </c>
    </row>
    <row r="146" spans="1:4" ht="15.75" customHeight="1">
      <c r="A146" s="1" t="s">
        <v>178</v>
      </c>
      <c r="B146" s="2">
        <v>1.5840881690822199</v>
      </c>
      <c r="C146" s="1">
        <v>2.6891763263900401E-3</v>
      </c>
      <c r="D146" s="1">
        <v>0.17869348792563</v>
      </c>
    </row>
    <row r="147" spans="1:4" ht="15.75" customHeight="1">
      <c r="A147" s="1" t="s">
        <v>179</v>
      </c>
      <c r="B147" s="1">
        <v>-1.9905034374423001</v>
      </c>
      <c r="C147" s="1">
        <v>2.81567083367085E-3</v>
      </c>
      <c r="D147" s="1">
        <v>0.184750418467056</v>
      </c>
    </row>
    <row r="148" spans="1:4" ht="15.75" customHeight="1">
      <c r="A148" s="1" t="s">
        <v>180</v>
      </c>
      <c r="B148" s="1">
        <v>-1.94316039602571</v>
      </c>
      <c r="C148" s="1">
        <v>2.8607431920040999E-3</v>
      </c>
      <c r="D148" s="1">
        <v>0.18614611604244199</v>
      </c>
    </row>
    <row r="149" spans="1:4" ht="15.75" customHeight="1">
      <c r="A149" s="1" t="s">
        <v>181</v>
      </c>
      <c r="B149" s="2">
        <v>1.7013766083852599</v>
      </c>
      <c r="C149" s="1">
        <v>2.8660726470225001E-3</v>
      </c>
      <c r="D149" s="1">
        <v>0.18614611604244199</v>
      </c>
    </row>
    <row r="150" spans="1:4" ht="15.75" customHeight="1">
      <c r="A150" s="1" t="s">
        <v>182</v>
      </c>
      <c r="B150" s="1">
        <v>-2.6184258602010599</v>
      </c>
      <c r="C150" s="1">
        <v>2.9126257535767898E-3</v>
      </c>
      <c r="D150" s="1">
        <v>0.187966243076507</v>
      </c>
    </row>
    <row r="151" spans="1:4" ht="15.75" customHeight="1">
      <c r="A151" s="1" t="s">
        <v>183</v>
      </c>
      <c r="B151" s="1">
        <v>-2.2006575255905698</v>
      </c>
      <c r="C151" s="1">
        <v>2.9442871422996298E-3</v>
      </c>
      <c r="D151" s="1">
        <v>0.18923078264566701</v>
      </c>
    </row>
    <row r="152" spans="1:4" ht="15.75" customHeight="1">
      <c r="A152" s="1" t="s">
        <v>184</v>
      </c>
      <c r="B152" s="1">
        <v>-2.16892971227908</v>
      </c>
      <c r="C152" s="1">
        <v>3.23665252713849E-3</v>
      </c>
      <c r="D152" s="1">
        <v>0.20253438276281999</v>
      </c>
    </row>
    <row r="153" spans="1:4" ht="15.75" customHeight="1">
      <c r="A153" s="1" t="s">
        <v>185</v>
      </c>
      <c r="B153" s="2">
        <v>1.91308138822908</v>
      </c>
      <c r="C153" s="1">
        <v>3.2416866517961901E-3</v>
      </c>
      <c r="D153" s="1">
        <v>0.20253438276281999</v>
      </c>
    </row>
    <row r="154" spans="1:4" ht="15.75" customHeight="1">
      <c r="A154" s="1" t="s">
        <v>186</v>
      </c>
      <c r="B154" s="2">
        <v>1.69591081901955</v>
      </c>
      <c r="C154" s="1">
        <v>3.27531821483561E-3</v>
      </c>
      <c r="D154" s="1">
        <v>0.20382357240099999</v>
      </c>
    </row>
    <row r="155" spans="1:4" ht="15.75" customHeight="1">
      <c r="A155" s="1" t="s">
        <v>187</v>
      </c>
      <c r="B155" s="2">
        <v>1.51011713107874</v>
      </c>
      <c r="C155" s="1">
        <v>3.31842644845819E-3</v>
      </c>
      <c r="D155" s="1">
        <v>0.20407671986165299</v>
      </c>
    </row>
    <row r="156" spans="1:4" ht="15.75" customHeight="1">
      <c r="A156" s="1" t="s">
        <v>188</v>
      </c>
      <c r="B156" s="2">
        <v>2.3216514517758799</v>
      </c>
      <c r="C156" s="1">
        <v>3.3414790489995801E-3</v>
      </c>
      <c r="D156" s="1">
        <v>0.204691697056295</v>
      </c>
    </row>
    <row r="157" spans="1:4" ht="15.75" customHeight="1">
      <c r="A157" s="1" t="s">
        <v>189</v>
      </c>
      <c r="B157" s="1">
        <v>-2.4709207377771798</v>
      </c>
      <c r="C157" s="1">
        <v>3.5911601726225E-3</v>
      </c>
      <c r="D157" s="1">
        <v>0.21430022328667001</v>
      </c>
    </row>
    <row r="158" spans="1:4" ht="15.75" customHeight="1">
      <c r="A158" s="1" t="s">
        <v>190</v>
      </c>
      <c r="B158" s="1">
        <v>-2.08481412400771</v>
      </c>
      <c r="C158" s="1">
        <v>3.7123158407918401E-3</v>
      </c>
      <c r="D158" s="1">
        <v>0.219587015458138</v>
      </c>
    </row>
    <row r="159" spans="1:4" ht="15.75" customHeight="1">
      <c r="A159" s="1" t="s">
        <v>191</v>
      </c>
      <c r="B159" s="2">
        <v>1.67755157840406</v>
      </c>
      <c r="C159" s="1">
        <v>3.9668013355784E-3</v>
      </c>
      <c r="D159" s="1">
        <v>0.227865855474507</v>
      </c>
    </row>
    <row r="160" spans="1:4" ht="15.75" customHeight="1">
      <c r="A160" s="1" t="s">
        <v>192</v>
      </c>
      <c r="B160" s="2">
        <v>1.5366285198874401</v>
      </c>
      <c r="C160" s="1">
        <v>3.9958321936187698E-3</v>
      </c>
      <c r="D160" s="1">
        <v>0.22869576810339301</v>
      </c>
    </row>
    <row r="161" spans="1:4" ht="15.75" customHeight="1">
      <c r="A161" s="1" t="s">
        <v>193</v>
      </c>
      <c r="B161" s="1">
        <v>-1.97644516871884</v>
      </c>
      <c r="C161" s="1">
        <v>4.04173706619931E-3</v>
      </c>
      <c r="D161" s="1">
        <v>0.230481893353227</v>
      </c>
    </row>
    <row r="162" spans="1:4" ht="15.75" customHeight="1">
      <c r="A162" s="1" t="s">
        <v>194</v>
      </c>
      <c r="B162" s="2">
        <v>1.5642034564260701</v>
      </c>
      <c r="C162" s="1">
        <v>4.2258462909698603E-3</v>
      </c>
      <c r="D162" s="1">
        <v>0.23416862733211799</v>
      </c>
    </row>
    <row r="163" spans="1:4" ht="15.75" customHeight="1">
      <c r="A163" s="1" t="s">
        <v>195</v>
      </c>
      <c r="B163" s="2">
        <v>2.07852581342777</v>
      </c>
      <c r="C163" s="1">
        <v>4.3684944392796098E-3</v>
      </c>
      <c r="D163" s="1">
        <v>0.23541831545286199</v>
      </c>
    </row>
    <row r="164" spans="1:4" ht="15.75" customHeight="1">
      <c r="A164" s="1" t="s">
        <v>196</v>
      </c>
      <c r="B164" s="1">
        <v>-1.68965954352317</v>
      </c>
      <c r="C164" s="1">
        <v>4.5587032974013404E-3</v>
      </c>
      <c r="D164" s="1">
        <v>0.23829861703282601</v>
      </c>
    </row>
    <row r="165" spans="1:4" ht="15.75" customHeight="1">
      <c r="A165" s="1" t="s">
        <v>197</v>
      </c>
      <c r="B165" s="2">
        <v>1.6379780860325901</v>
      </c>
      <c r="C165" s="1">
        <v>5.05456651055608E-3</v>
      </c>
      <c r="D165" s="1">
        <v>0.24540468117195199</v>
      </c>
    </row>
    <row r="166" spans="1:4" ht="15.75" customHeight="1">
      <c r="A166" s="1" t="s">
        <v>198</v>
      </c>
      <c r="B166" s="1">
        <v>-1.8288578199341901</v>
      </c>
      <c r="C166" s="1">
        <v>5.0959088905225E-3</v>
      </c>
      <c r="D166" s="1">
        <v>0.24588936375745801</v>
      </c>
    </row>
    <row r="167" spans="1:4" ht="15.75" customHeight="1">
      <c r="A167" s="1" t="s">
        <v>199</v>
      </c>
      <c r="B167" s="1">
        <v>-1.5651857429654701</v>
      </c>
      <c r="C167" s="1">
        <v>5.2106838844787296E-3</v>
      </c>
      <c r="D167" s="1">
        <v>0.24837065251184001</v>
      </c>
    </row>
    <row r="168" spans="1:4" ht="15.75" customHeight="1">
      <c r="A168" s="1" t="s">
        <v>200</v>
      </c>
      <c r="B168" s="1">
        <v>-2.05034475149498</v>
      </c>
      <c r="C168" s="1">
        <v>5.4469611126504803E-3</v>
      </c>
      <c r="D168" s="1">
        <v>0.25595007010818699</v>
      </c>
    </row>
    <row r="169" spans="1:4" ht="15.75" customHeight="1">
      <c r="A169" s="1" t="s">
        <v>201</v>
      </c>
      <c r="B169" s="1">
        <v>-1.98681093963612</v>
      </c>
      <c r="C169" s="1">
        <v>5.8054973534539898E-3</v>
      </c>
      <c r="D169" s="1">
        <v>0.26117469966722001</v>
      </c>
    </row>
    <row r="170" spans="1:4" ht="15.75" customHeight="1">
      <c r="A170" s="1" t="s">
        <v>202</v>
      </c>
      <c r="B170" s="1">
        <v>-1.9657095524333901</v>
      </c>
      <c r="C170" s="1">
        <v>5.8315542635219699E-3</v>
      </c>
      <c r="D170" s="1">
        <v>0.26117469966722001</v>
      </c>
    </row>
    <row r="171" spans="1:4" ht="15.75" customHeight="1">
      <c r="A171" s="1" t="s">
        <v>203</v>
      </c>
      <c r="B171" s="2">
        <v>1.6867959791754199</v>
      </c>
      <c r="C171" s="1">
        <v>5.7389580817306498E-3</v>
      </c>
      <c r="D171" s="1">
        <v>0.26117469966722001</v>
      </c>
    </row>
    <row r="172" spans="1:4" ht="15.75" customHeight="1">
      <c r="A172" s="1" t="s">
        <v>204</v>
      </c>
      <c r="B172" s="2">
        <v>1.5410700196481999</v>
      </c>
      <c r="C172" s="1">
        <v>6.0540803420219697E-3</v>
      </c>
      <c r="D172" s="1">
        <v>0.26480164499075998</v>
      </c>
    </row>
    <row r="173" spans="1:4" ht="15.75" customHeight="1">
      <c r="A173" s="1" t="s">
        <v>205</v>
      </c>
      <c r="B173" s="1">
        <v>-2.2985467814678402</v>
      </c>
      <c r="C173" s="1">
        <v>6.7479116429157498E-3</v>
      </c>
      <c r="D173" s="1">
        <v>0.275562589196582</v>
      </c>
    </row>
    <row r="174" spans="1:4" ht="15.75" customHeight="1">
      <c r="A174" s="1" t="s">
        <v>206</v>
      </c>
      <c r="B174" s="2">
        <v>1.74387905655664</v>
      </c>
      <c r="C174" s="1">
        <v>6.8522703103226796E-3</v>
      </c>
      <c r="D174" s="1">
        <v>0.275562589196582</v>
      </c>
    </row>
    <row r="175" spans="1:4" ht="15.75" customHeight="1">
      <c r="A175" s="1" t="s">
        <v>207</v>
      </c>
      <c r="B175" s="1">
        <v>-1.5019655341783</v>
      </c>
      <c r="C175" s="1">
        <v>6.9056740701283603E-3</v>
      </c>
      <c r="D175" s="1">
        <v>0.27626219583610401</v>
      </c>
    </row>
    <row r="176" spans="1:4" ht="15.75" customHeight="1">
      <c r="A176" s="1" t="s">
        <v>208</v>
      </c>
      <c r="B176" s="2">
        <v>1.4985536825350401</v>
      </c>
      <c r="C176" s="1">
        <v>7.0007519420263401E-3</v>
      </c>
      <c r="D176" s="1">
        <v>0.278431631236776</v>
      </c>
    </row>
    <row r="177" spans="1:4" ht="15.75" customHeight="1">
      <c r="A177" s="1" t="s">
        <v>209</v>
      </c>
      <c r="B177" s="1">
        <v>-1.55772247902963</v>
      </c>
      <c r="C177" s="1">
        <v>7.4289580924628302E-3</v>
      </c>
      <c r="D177" s="1">
        <v>0.28354388748204301</v>
      </c>
    </row>
    <row r="178" spans="1:4" ht="15.75" customHeight="1">
      <c r="A178" s="1" t="s">
        <v>210</v>
      </c>
      <c r="B178" s="2">
        <v>1.6777567625977801</v>
      </c>
      <c r="C178" s="1">
        <v>7.4312292918709104E-3</v>
      </c>
      <c r="D178" s="1">
        <v>0.28354388748204301</v>
      </c>
    </row>
    <row r="179" spans="1:4" ht="15.75" customHeight="1">
      <c r="A179" s="1" t="s">
        <v>211</v>
      </c>
      <c r="B179" s="1">
        <v>-1.9036806688638499</v>
      </c>
      <c r="C179" s="1">
        <v>7.6773610895574202E-3</v>
      </c>
      <c r="D179" s="1">
        <v>0.28788132357160501</v>
      </c>
    </row>
    <row r="180" spans="1:4" ht="15.75" customHeight="1">
      <c r="A180" s="1" t="s">
        <v>212</v>
      </c>
      <c r="B180" s="1">
        <v>-1.5656891610935399</v>
      </c>
      <c r="C180" s="1">
        <v>7.9249696884698007E-3</v>
      </c>
      <c r="D180" s="1">
        <v>0.29174634621810303</v>
      </c>
    </row>
    <row r="181" spans="1:4" ht="15.75" customHeight="1">
      <c r="A181" s="1" t="s">
        <v>213</v>
      </c>
      <c r="B181" s="1">
        <v>-1.66023210180073</v>
      </c>
      <c r="C181" s="1">
        <v>8.0932582829320292E-3</v>
      </c>
      <c r="D181" s="1">
        <v>0.29243888569801901</v>
      </c>
    </row>
    <row r="182" spans="1:4" ht="15.75" customHeight="1">
      <c r="A182" s="1" t="s">
        <v>214</v>
      </c>
      <c r="B182" s="1">
        <v>-1.7693410000391401</v>
      </c>
      <c r="C182" s="1">
        <v>8.9515816882235304E-3</v>
      </c>
      <c r="D182" s="1">
        <v>0.30583595650266099</v>
      </c>
    </row>
    <row r="183" spans="1:4" ht="15.75" customHeight="1">
      <c r="A183" s="1" t="s">
        <v>215</v>
      </c>
      <c r="B183" s="1">
        <v>-1.6320307929720499</v>
      </c>
      <c r="C183" s="1">
        <v>9.1530609923031105E-3</v>
      </c>
      <c r="D183" s="1">
        <v>0.308300334634732</v>
      </c>
    </row>
    <row r="184" spans="1:4" ht="15.75" customHeight="1">
      <c r="A184" s="1" t="s">
        <v>216</v>
      </c>
      <c r="B184" s="2">
        <v>1.6113020788788099</v>
      </c>
      <c r="C184" s="1">
        <v>9.1892980709440408E-3</v>
      </c>
      <c r="D184" s="1">
        <v>0.308300334634732</v>
      </c>
    </row>
    <row r="185" spans="1:4" ht="15.75" customHeight="1">
      <c r="A185" s="1" t="s">
        <v>217</v>
      </c>
      <c r="B185" s="2">
        <v>1.50048726378802</v>
      </c>
      <c r="C185" s="1">
        <v>9.3352079704321096E-3</v>
      </c>
      <c r="D185" s="1">
        <v>0.31081683947413202</v>
      </c>
    </row>
    <row r="186" spans="1:4" ht="15.75" customHeight="1">
      <c r="A186" s="1" t="s">
        <v>218</v>
      </c>
      <c r="B186" s="2">
        <v>1.73221992506714</v>
      </c>
      <c r="C186" s="1">
        <v>9.5510767300252906E-3</v>
      </c>
      <c r="D186" s="1">
        <v>0.31532628480053998</v>
      </c>
    </row>
    <row r="187" spans="1:4" ht="15.75" customHeight="1">
      <c r="A187" s="1" t="s">
        <v>219</v>
      </c>
      <c r="B187" s="2">
        <v>1.6510610347996899</v>
      </c>
      <c r="C187" s="1">
        <v>1.0406293976375301E-2</v>
      </c>
      <c r="D187" s="1">
        <v>0.33290451983643898</v>
      </c>
    </row>
    <row r="188" spans="1:4" ht="15.75" customHeight="1">
      <c r="A188" s="1" t="s">
        <v>220</v>
      </c>
      <c r="B188" s="1">
        <v>-1.5060429917317999</v>
      </c>
      <c r="C188" s="1">
        <v>1.0600018195324299E-2</v>
      </c>
      <c r="D188" s="1">
        <v>0.33614517764671897</v>
      </c>
    </row>
    <row r="189" spans="1:4" ht="15.75" customHeight="1">
      <c r="A189" s="1" t="s">
        <v>221</v>
      </c>
      <c r="B189" s="2">
        <v>1.53833179206802</v>
      </c>
      <c r="C189" s="1">
        <v>1.0900042704011299E-2</v>
      </c>
      <c r="D189" s="1">
        <v>0.33848409838476301</v>
      </c>
    </row>
    <row r="190" spans="1:4" ht="15.75" customHeight="1">
      <c r="A190" s="1" t="s">
        <v>222</v>
      </c>
      <c r="B190" s="1">
        <v>-2.0611267978510002</v>
      </c>
      <c r="C190" s="1">
        <v>1.14357991523507E-2</v>
      </c>
      <c r="D190" s="1">
        <v>0.34462297878480402</v>
      </c>
    </row>
    <row r="191" spans="1:4" ht="15.75" customHeight="1">
      <c r="A191" s="1" t="s">
        <v>223</v>
      </c>
      <c r="B191" s="1">
        <v>-1.5122984718730299</v>
      </c>
      <c r="C191" s="1">
        <v>1.1451086230606901E-2</v>
      </c>
      <c r="D191" s="1">
        <v>0.34462297878480402</v>
      </c>
    </row>
    <row r="192" spans="1:4" ht="15.75" customHeight="1">
      <c r="A192" s="1" t="s">
        <v>224</v>
      </c>
      <c r="B192" s="1">
        <v>-1.5935137025819801</v>
      </c>
      <c r="C192" s="1">
        <v>1.15794991049197E-2</v>
      </c>
      <c r="D192" s="1">
        <v>0.34660969211149101</v>
      </c>
    </row>
    <row r="193" spans="1:4" ht="15.75" customHeight="1">
      <c r="A193" s="1" t="s">
        <v>225</v>
      </c>
      <c r="B193" s="2">
        <v>1.6372454522853599</v>
      </c>
      <c r="C193" s="1">
        <v>1.1799856928412801E-2</v>
      </c>
      <c r="D193" s="1">
        <v>0.34914218179503798</v>
      </c>
    </row>
    <row r="194" spans="1:4" ht="15.75" customHeight="1">
      <c r="A194" s="1" t="s">
        <v>226</v>
      </c>
      <c r="B194" s="2">
        <v>2.3686378453672399</v>
      </c>
      <c r="C194" s="1">
        <v>1.19025504463517E-2</v>
      </c>
      <c r="D194" s="1">
        <v>0.34918643296970497</v>
      </c>
    </row>
    <row r="195" spans="1:4" ht="15.75" customHeight="1">
      <c r="A195" s="1" t="s">
        <v>227</v>
      </c>
      <c r="B195" s="1">
        <v>-1.8580624761441</v>
      </c>
      <c r="C195" s="1">
        <v>1.2694672254514599E-2</v>
      </c>
      <c r="D195" s="1">
        <v>0.353126906091694</v>
      </c>
    </row>
    <row r="196" spans="1:4" ht="15.75" customHeight="1">
      <c r="A196" s="1" t="s">
        <v>228</v>
      </c>
      <c r="B196" s="2">
        <v>1.8375805418093401</v>
      </c>
      <c r="C196" s="1">
        <v>1.2723672618956201E-2</v>
      </c>
      <c r="D196" s="1">
        <v>0.353126906091694</v>
      </c>
    </row>
    <row r="197" spans="1:4" ht="15.75" customHeight="1">
      <c r="A197" s="1" t="s">
        <v>229</v>
      </c>
      <c r="B197" s="1">
        <v>-1.5946061386002199</v>
      </c>
      <c r="C197" s="1">
        <v>1.3790217721801499E-2</v>
      </c>
      <c r="D197" s="1">
        <v>0.36280210190172801</v>
      </c>
    </row>
    <row r="198" spans="1:4" ht="15.75" customHeight="1">
      <c r="A198" s="1" t="s">
        <v>230</v>
      </c>
      <c r="B198" s="1">
        <v>-1.78172564399749</v>
      </c>
      <c r="C198" s="1">
        <v>1.46763354931841E-2</v>
      </c>
      <c r="D198" s="1">
        <v>0.365429425290975</v>
      </c>
    </row>
    <row r="199" spans="1:4" ht="15.75" customHeight="1">
      <c r="A199" s="1" t="s">
        <v>231</v>
      </c>
      <c r="B199" s="1">
        <v>-1.52673992387872</v>
      </c>
      <c r="C199" s="1">
        <v>1.41162348594874E-2</v>
      </c>
      <c r="D199" s="1">
        <v>0.365429425290975</v>
      </c>
    </row>
    <row r="200" spans="1:4" ht="15.75" customHeight="1">
      <c r="A200" s="1" t="s">
        <v>232</v>
      </c>
      <c r="B200" s="1">
        <v>-1.9468769769288501</v>
      </c>
      <c r="C200" s="1">
        <v>1.48115768901805E-2</v>
      </c>
      <c r="D200" s="1">
        <v>0.366394341348246</v>
      </c>
    </row>
    <row r="201" spans="1:4" ht="15.75" customHeight="1">
      <c r="A201" s="1" t="s">
        <v>233</v>
      </c>
      <c r="B201" s="1">
        <v>-1.89546919414219</v>
      </c>
      <c r="C201" s="1">
        <v>1.4800372839372401E-2</v>
      </c>
      <c r="D201" s="1">
        <v>0.366394341348246</v>
      </c>
    </row>
    <row r="202" spans="1:4" ht="15.75" customHeight="1">
      <c r="A202" s="1" t="s">
        <v>234</v>
      </c>
      <c r="B202" s="1">
        <v>-1.7886507260594</v>
      </c>
      <c r="C202" s="1">
        <v>1.50717018882099E-2</v>
      </c>
      <c r="D202" s="1">
        <v>0.36988173554132497</v>
      </c>
    </row>
    <row r="203" spans="1:4" ht="15.75" customHeight="1">
      <c r="A203" s="1" t="s">
        <v>235</v>
      </c>
      <c r="B203" s="1">
        <v>-1.55351519406917</v>
      </c>
      <c r="C203" s="1">
        <v>1.556363041589E-2</v>
      </c>
      <c r="D203" s="1">
        <v>0.37409559675821502</v>
      </c>
    </row>
    <row r="204" spans="1:4" ht="15.75" customHeight="1">
      <c r="A204" s="1" t="s">
        <v>236</v>
      </c>
      <c r="B204" s="1">
        <v>-1.90755147873482</v>
      </c>
      <c r="C204" s="1">
        <v>1.7063352071497999E-2</v>
      </c>
      <c r="D204" s="1">
        <v>0.38750332288775102</v>
      </c>
    </row>
    <row r="205" spans="1:4" ht="15.75" customHeight="1">
      <c r="A205" s="1" t="s">
        <v>237</v>
      </c>
      <c r="B205" s="1">
        <v>-1.5812042244392199</v>
      </c>
      <c r="C205" s="1">
        <v>1.9191540517535698E-2</v>
      </c>
      <c r="D205" s="1">
        <v>0.40540135613059097</v>
      </c>
    </row>
    <row r="206" spans="1:4" ht="15.75" customHeight="1">
      <c r="A206" s="1" t="s">
        <v>238</v>
      </c>
      <c r="B206" s="2">
        <v>2.0015650931949001</v>
      </c>
      <c r="C206" s="1">
        <v>2.10755980477309E-2</v>
      </c>
      <c r="D206" s="1">
        <v>0.41781713700052198</v>
      </c>
    </row>
    <row r="207" spans="1:4" ht="15.75" customHeight="1">
      <c r="A207" s="1" t="s">
        <v>239</v>
      </c>
      <c r="B207" s="1">
        <v>-1.69289608765238</v>
      </c>
      <c r="C207" s="1">
        <v>2.15029721800543E-2</v>
      </c>
      <c r="D207" s="1">
        <v>0.41941493747215403</v>
      </c>
    </row>
    <row r="208" spans="1:4" ht="15.75" customHeight="1">
      <c r="A208" s="1" t="s">
        <v>240</v>
      </c>
      <c r="B208" s="2">
        <v>1.5719901807836301</v>
      </c>
      <c r="C208" s="1">
        <v>2.2134960163475801E-2</v>
      </c>
      <c r="D208" s="1">
        <v>0.424352622596122</v>
      </c>
    </row>
    <row r="209" spans="1:4" ht="15.75" customHeight="1">
      <c r="A209" s="1" t="s">
        <v>241</v>
      </c>
      <c r="B209" s="1">
        <v>-1.5414643104671999</v>
      </c>
      <c r="C209" s="1">
        <v>2.4391588647674399E-2</v>
      </c>
      <c r="D209" s="1">
        <v>0.44118672799634401</v>
      </c>
    </row>
    <row r="210" spans="1:4" ht="15.75" customHeight="1">
      <c r="A210" s="1" t="s">
        <v>242</v>
      </c>
      <c r="B210" s="1">
        <v>-1.6619744805218899</v>
      </c>
      <c r="C210" s="1">
        <v>2.9902023827043999E-2</v>
      </c>
      <c r="D210" s="1">
        <v>0.48003253572337201</v>
      </c>
    </row>
    <row r="211" spans="1:4" ht="15.75" customHeight="1">
      <c r="A211" s="1" t="s">
        <v>243</v>
      </c>
      <c r="B211" s="1">
        <v>-1.71957992558294</v>
      </c>
      <c r="C211" s="1">
        <v>3.4752275814697003E-2</v>
      </c>
      <c r="D211" s="1">
        <v>0.49989293119892297</v>
      </c>
    </row>
    <row r="212" spans="1:4" ht="15.75" customHeight="1">
      <c r="A212" s="1" t="s">
        <v>244</v>
      </c>
      <c r="B212" s="2">
        <v>1.7067734590232699</v>
      </c>
      <c r="C212" s="1">
        <v>3.7024177228944799E-2</v>
      </c>
      <c r="D212" s="1">
        <v>0.50226954363017695</v>
      </c>
    </row>
    <row r="213" spans="1:4" ht="15.75" customHeight="1">
      <c r="A213" s="1" t="s">
        <v>245</v>
      </c>
      <c r="B213" s="1">
        <v>-1.5301990418766001</v>
      </c>
      <c r="C213" s="1">
        <v>3.7693099162446703E-2</v>
      </c>
      <c r="D213" s="1">
        <v>0.50601651042764595</v>
      </c>
    </row>
    <row r="214" spans="1:4" ht="15.75" customHeight="1">
      <c r="A214" s="1" t="s">
        <v>246</v>
      </c>
      <c r="B214" s="2">
        <v>1.78453230195651</v>
      </c>
      <c r="C214" s="1">
        <v>4.0631061918981103E-2</v>
      </c>
      <c r="D214" s="1">
        <v>0.51396141156970898</v>
      </c>
    </row>
    <row r="215" spans="1:4" ht="15.75" customHeight="1">
      <c r="A215" s="1" t="s">
        <v>247</v>
      </c>
      <c r="B215" s="1">
        <v>-1.6738655658113999</v>
      </c>
      <c r="C215" s="1">
        <v>4.2215238527536503E-2</v>
      </c>
      <c r="D215" s="1">
        <v>0.52131504770396697</v>
      </c>
    </row>
    <row r="216" spans="1:4" ht="15.75" customHeight="1">
      <c r="A216" s="1" t="s">
        <v>248</v>
      </c>
      <c r="B216" s="2">
        <v>1.6106702932641299</v>
      </c>
      <c r="C216" s="1">
        <v>4.4337960409329302E-2</v>
      </c>
      <c r="D216" s="1">
        <v>0.52834946439141595</v>
      </c>
    </row>
    <row r="217" spans="1:4" ht="15.75" customHeight="1">
      <c r="A217" s="1" t="s">
        <v>249</v>
      </c>
      <c r="B217" s="1">
        <v>-1.6648659456947501</v>
      </c>
      <c r="C217" s="1">
        <v>4.5930183962941698E-2</v>
      </c>
      <c r="D217" s="1">
        <v>0.53426638818802497</v>
      </c>
    </row>
    <row r="218" spans="1:4" ht="15.75" customHeight="1"/>
    <row r="219" spans="1:4" ht="15.75" customHeight="1"/>
    <row r="220" spans="1:4" ht="15.75" customHeight="1"/>
    <row r="221" spans="1:4" ht="15.75" customHeight="1"/>
    <row r="222" spans="1:4" ht="15.75" customHeight="1"/>
    <row r="223" spans="1:4" ht="15.75" customHeight="1"/>
    <row r="224" spans="1: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sortState xmlns:xlrd2="http://schemas.microsoft.com/office/spreadsheetml/2017/richdata2" ref="A3:D217">
    <sortCondition ref="D3:D217"/>
  </sortState>
  <mergeCells count="1">
    <mergeCell ref="A1:G1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001"/>
  <sheetViews>
    <sheetView workbookViewId="0">
      <selection sqref="A1:G1"/>
    </sheetView>
  </sheetViews>
  <sheetFormatPr defaultColWidth="14.42578125" defaultRowHeight="15" customHeight="1"/>
  <cols>
    <col min="1" max="1" width="13.140625" customWidth="1"/>
    <col min="2" max="2" width="15.5703125" customWidth="1"/>
    <col min="3" max="3" width="8.7109375" customWidth="1"/>
    <col min="4" max="4" width="17.5703125" customWidth="1"/>
    <col min="5" max="26" width="8.7109375" customWidth="1"/>
  </cols>
  <sheetData>
    <row r="1" spans="1:7" ht="15" customHeight="1">
      <c r="A1" s="5" t="s">
        <v>250</v>
      </c>
      <c r="B1" s="4"/>
      <c r="C1" s="4"/>
      <c r="D1" s="4"/>
      <c r="E1" s="4"/>
      <c r="F1" s="4"/>
      <c r="G1" s="4"/>
    </row>
    <row r="2" spans="1:7" ht="16.5">
      <c r="A2" s="3" t="s">
        <v>1</v>
      </c>
      <c r="B2" s="3" t="s">
        <v>2</v>
      </c>
      <c r="C2" s="3" t="s">
        <v>3</v>
      </c>
      <c r="D2" s="3" t="s">
        <v>4</v>
      </c>
    </row>
    <row r="3" spans="1:7" ht="14.45">
      <c r="A3" s="1" t="s">
        <v>40</v>
      </c>
      <c r="B3" s="1">
        <v>4.9930312299999997</v>
      </c>
      <c r="C3" s="1">
        <v>2.3999999999999999E-45</v>
      </c>
      <c r="D3" s="1">
        <v>3.7600000000000001E-41</v>
      </c>
    </row>
    <row r="4" spans="1:7" ht="14.45">
      <c r="A4" s="1" t="s">
        <v>20</v>
      </c>
      <c r="B4" s="1">
        <v>4.7395897900000001</v>
      </c>
      <c r="C4" s="1">
        <v>2.8000000000000002E-41</v>
      </c>
      <c r="D4" s="1">
        <v>1.47E-37</v>
      </c>
    </row>
    <row r="5" spans="1:7" ht="14.45">
      <c r="A5" s="1" t="s">
        <v>5</v>
      </c>
      <c r="B5" s="1">
        <v>4.8191864850000004</v>
      </c>
      <c r="C5" s="1">
        <v>3.8700000000000001E-39</v>
      </c>
      <c r="D5" s="1">
        <v>1.21E-35</v>
      </c>
    </row>
    <row r="6" spans="1:7" ht="14.45">
      <c r="A6" s="1" t="s">
        <v>251</v>
      </c>
      <c r="B6" s="1">
        <v>4.9822045639999999</v>
      </c>
      <c r="C6" s="1">
        <v>3.1700000000000002E-39</v>
      </c>
      <c r="D6" s="1">
        <v>1.21E-35</v>
      </c>
    </row>
    <row r="7" spans="1:7" ht="14.45">
      <c r="A7" s="1" t="s">
        <v>10</v>
      </c>
      <c r="B7" s="1">
        <v>4.9069974040000002</v>
      </c>
      <c r="C7" s="1">
        <v>2.3300000000000001E-38</v>
      </c>
      <c r="D7" s="1">
        <v>5.2299999999999997E-35</v>
      </c>
    </row>
    <row r="8" spans="1:7" ht="14.45">
      <c r="A8" s="1" t="s">
        <v>252</v>
      </c>
      <c r="B8" s="1">
        <v>-1.602724628</v>
      </c>
      <c r="C8" s="1">
        <v>4.3700000000000001E-36</v>
      </c>
      <c r="D8" s="1">
        <v>5.7100000000000002E-33</v>
      </c>
    </row>
    <row r="9" spans="1:7" ht="14.45">
      <c r="A9" s="1" t="s">
        <v>36</v>
      </c>
      <c r="B9" s="1">
        <v>4.4963743379999999</v>
      </c>
      <c r="C9" s="1">
        <v>9.4000000000000006E-36</v>
      </c>
      <c r="D9" s="1">
        <v>1.05E-32</v>
      </c>
    </row>
    <row r="10" spans="1:7" ht="14.45">
      <c r="A10" s="1" t="s">
        <v>12</v>
      </c>
      <c r="B10" s="1">
        <v>4.3213980420000002</v>
      </c>
      <c r="C10" s="1">
        <v>1.2000000000000001E-35</v>
      </c>
      <c r="D10" s="1">
        <v>1.11E-32</v>
      </c>
    </row>
    <row r="11" spans="1:7" ht="14.45">
      <c r="A11" s="1" t="s">
        <v>253</v>
      </c>
      <c r="B11" s="1">
        <v>-1.507299409</v>
      </c>
      <c r="C11" s="1">
        <v>2.19E-35</v>
      </c>
      <c r="D11" s="1">
        <v>1.8100000000000001E-32</v>
      </c>
    </row>
    <row r="12" spans="1:7" ht="14.45">
      <c r="A12" s="1" t="s">
        <v>254</v>
      </c>
      <c r="B12" s="1">
        <v>-1.813580271</v>
      </c>
      <c r="C12" s="1">
        <v>2.3200000000000001E-35</v>
      </c>
      <c r="D12" s="1">
        <v>1.8199999999999999E-32</v>
      </c>
    </row>
    <row r="13" spans="1:7" ht="14.45">
      <c r="A13" s="1" t="s">
        <v>255</v>
      </c>
      <c r="B13" s="1">
        <v>-1.6121944829999999</v>
      </c>
      <c r="C13" s="1">
        <v>3.3700000000000001E-35</v>
      </c>
      <c r="D13" s="1">
        <v>2.4000000000000001E-32</v>
      </c>
    </row>
    <row r="14" spans="1:7" ht="14.45">
      <c r="A14" s="1" t="s">
        <v>256</v>
      </c>
      <c r="B14" s="1">
        <v>-1.759988562</v>
      </c>
      <c r="C14" s="1">
        <v>6.8599999999999998E-35</v>
      </c>
      <c r="D14" s="1">
        <v>4.2999999999999999E-32</v>
      </c>
    </row>
    <row r="15" spans="1:7" ht="14.45">
      <c r="A15" s="1" t="s">
        <v>39</v>
      </c>
      <c r="B15" s="1">
        <v>3.9720509499999999</v>
      </c>
      <c r="C15" s="1">
        <v>1.48E-34</v>
      </c>
      <c r="D15" s="1">
        <v>8.3199999999999998E-32</v>
      </c>
    </row>
    <row r="16" spans="1:7" ht="14.45">
      <c r="A16" s="1" t="s">
        <v>18</v>
      </c>
      <c r="B16" s="1">
        <v>4.1734018009999998</v>
      </c>
      <c r="C16" s="1">
        <v>1.4500000000000001E-34</v>
      </c>
      <c r="D16" s="1">
        <v>8.3199999999999998E-32</v>
      </c>
    </row>
    <row r="17" spans="1:4" ht="14.45">
      <c r="A17" s="1" t="s">
        <v>11</v>
      </c>
      <c r="B17" s="1">
        <v>4.3152873469999999</v>
      </c>
      <c r="C17" s="1">
        <v>3.2800000000000002E-34</v>
      </c>
      <c r="D17" s="1">
        <v>1.7700000000000001E-31</v>
      </c>
    </row>
    <row r="18" spans="1:4" ht="14.45">
      <c r="A18" s="1" t="s">
        <v>257</v>
      </c>
      <c r="B18" s="1">
        <v>-1.902156355</v>
      </c>
      <c r="C18" s="1">
        <v>1.8E-32</v>
      </c>
      <c r="D18" s="1">
        <v>6.2600000000000001E-30</v>
      </c>
    </row>
    <row r="19" spans="1:4" ht="14.45">
      <c r="A19" s="1" t="s">
        <v>21</v>
      </c>
      <c r="B19" s="1">
        <v>3.8184810570000001</v>
      </c>
      <c r="C19" s="1">
        <v>1.9599999999999999E-32</v>
      </c>
      <c r="D19" s="1">
        <v>6.68E-30</v>
      </c>
    </row>
    <row r="20" spans="1:4" ht="14.45">
      <c r="A20" s="1" t="s">
        <v>163</v>
      </c>
      <c r="B20" s="1">
        <v>-1.9710830610000001</v>
      </c>
      <c r="C20" s="1">
        <v>5.7000000000000004E-32</v>
      </c>
      <c r="D20" s="1">
        <v>1.7899999999999999E-29</v>
      </c>
    </row>
    <row r="21" spans="1:4" ht="14.45">
      <c r="A21" s="1" t="s">
        <v>6</v>
      </c>
      <c r="B21" s="1">
        <v>3.9596395740000001</v>
      </c>
      <c r="C21" s="1">
        <v>6.1499999999999999E-32</v>
      </c>
      <c r="D21" s="1">
        <v>1.8899999999999999E-29</v>
      </c>
    </row>
    <row r="22" spans="1:4" ht="15.75" customHeight="1">
      <c r="A22" s="1" t="s">
        <v>258</v>
      </c>
      <c r="B22" s="1">
        <v>-1.9129246980000001</v>
      </c>
      <c r="C22" s="1">
        <v>2.3900000000000002E-31</v>
      </c>
      <c r="D22" s="1">
        <v>6.82E-29</v>
      </c>
    </row>
    <row r="23" spans="1:4" ht="15.75" customHeight="1">
      <c r="A23" s="1" t="s">
        <v>24</v>
      </c>
      <c r="B23" s="1">
        <v>3.7165140700000001</v>
      </c>
      <c r="C23" s="1">
        <v>3.1899999999999999E-31</v>
      </c>
      <c r="D23" s="1">
        <v>8.8100000000000005E-29</v>
      </c>
    </row>
    <row r="24" spans="1:4" ht="15.75" customHeight="1">
      <c r="A24" s="1" t="s">
        <v>259</v>
      </c>
      <c r="B24" s="1">
        <v>-1.756811796</v>
      </c>
      <c r="C24" s="1">
        <v>3.4699999999999999E-31</v>
      </c>
      <c r="D24" s="1">
        <v>9.3800000000000002E-29</v>
      </c>
    </row>
    <row r="25" spans="1:4" ht="15.75" customHeight="1">
      <c r="A25" s="1" t="s">
        <v>260</v>
      </c>
      <c r="B25" s="1">
        <v>-1.969049644</v>
      </c>
      <c r="C25" s="1">
        <v>6.3199999999999999E-31</v>
      </c>
      <c r="D25" s="1">
        <v>1.6799999999999999E-28</v>
      </c>
    </row>
    <row r="26" spans="1:4" ht="15.75" customHeight="1">
      <c r="A26" s="1" t="s">
        <v>26</v>
      </c>
      <c r="B26" s="1">
        <v>3.896986289</v>
      </c>
      <c r="C26" s="1">
        <v>6.9900000000000003E-31</v>
      </c>
      <c r="D26" s="1">
        <v>1.83E-28</v>
      </c>
    </row>
    <row r="27" spans="1:4" ht="15.75" customHeight="1">
      <c r="A27" s="1" t="s">
        <v>31</v>
      </c>
      <c r="B27" s="1">
        <v>3.8245583239999998</v>
      </c>
      <c r="C27" s="1">
        <v>1.5799999999999999E-30</v>
      </c>
      <c r="D27" s="1">
        <v>3.9400000000000002E-28</v>
      </c>
    </row>
    <row r="28" spans="1:4" ht="15.75" customHeight="1">
      <c r="A28" s="1" t="s">
        <v>261</v>
      </c>
      <c r="B28" s="1">
        <v>-1.7701854480000001</v>
      </c>
      <c r="C28" s="1">
        <v>2.2100000000000001E-30</v>
      </c>
      <c r="D28" s="1">
        <v>5.4299999999999998E-28</v>
      </c>
    </row>
    <row r="29" spans="1:4" ht="15.75" customHeight="1">
      <c r="A29" s="1" t="s">
        <v>19</v>
      </c>
      <c r="B29" s="1">
        <v>3.7895451630000001</v>
      </c>
      <c r="C29" s="1">
        <v>3.49E-30</v>
      </c>
      <c r="D29" s="1">
        <v>8.4300000000000003E-28</v>
      </c>
    </row>
    <row r="30" spans="1:4" ht="15.75" customHeight="1">
      <c r="A30" s="1" t="s">
        <v>16</v>
      </c>
      <c r="B30" s="1">
        <v>3.7147165200000001</v>
      </c>
      <c r="C30" s="1">
        <v>3.9700000000000002E-30</v>
      </c>
      <c r="D30" s="1">
        <v>9.4399999999999999E-28</v>
      </c>
    </row>
    <row r="31" spans="1:4" ht="15.75" customHeight="1">
      <c r="A31" s="1" t="s">
        <v>41</v>
      </c>
      <c r="B31" s="1">
        <v>3.7935265180000002</v>
      </c>
      <c r="C31" s="1">
        <v>4.0900000000000001E-30</v>
      </c>
      <c r="D31" s="1">
        <v>9.5700000000000007E-28</v>
      </c>
    </row>
    <row r="32" spans="1:4" ht="15.75" customHeight="1">
      <c r="A32" s="1" t="s">
        <v>34</v>
      </c>
      <c r="B32" s="1">
        <v>3.6911454940000001</v>
      </c>
      <c r="C32" s="1">
        <v>4.61E-30</v>
      </c>
      <c r="D32" s="1">
        <v>1.06E-27</v>
      </c>
    </row>
    <row r="33" spans="1:4" ht="15.75" customHeight="1">
      <c r="A33" s="1" t="s">
        <v>262</v>
      </c>
      <c r="B33" s="1">
        <v>-2.0945108609999998</v>
      </c>
      <c r="C33" s="1">
        <v>2.4799999999999999E-29</v>
      </c>
      <c r="D33" s="1">
        <v>5.1199999999999997E-27</v>
      </c>
    </row>
    <row r="34" spans="1:4" ht="15.75" customHeight="1">
      <c r="A34" s="1" t="s">
        <v>33</v>
      </c>
      <c r="B34" s="1">
        <v>3.5051421619999998</v>
      </c>
      <c r="C34" s="1">
        <v>2.2100000000000001E-28</v>
      </c>
      <c r="D34" s="1">
        <v>3.85E-26</v>
      </c>
    </row>
    <row r="35" spans="1:4" ht="15.75" customHeight="1">
      <c r="A35" s="1" t="s">
        <v>263</v>
      </c>
      <c r="B35" s="1">
        <v>-1.9342389879999999</v>
      </c>
      <c r="C35" s="1">
        <v>3.9400000000000002E-28</v>
      </c>
      <c r="D35" s="1">
        <v>6.5699999999999998E-26</v>
      </c>
    </row>
    <row r="36" spans="1:4" ht="15.75" customHeight="1">
      <c r="A36" s="1" t="s">
        <v>264</v>
      </c>
      <c r="B36" s="1">
        <v>-1.8492993609999999</v>
      </c>
      <c r="C36" s="1">
        <v>5.2900000000000002E-28</v>
      </c>
      <c r="D36" s="1">
        <v>8.7300000000000005E-26</v>
      </c>
    </row>
    <row r="37" spans="1:4" ht="15.75" customHeight="1">
      <c r="A37" s="1" t="s">
        <v>14</v>
      </c>
      <c r="B37" s="1">
        <v>3.5140375279999998</v>
      </c>
      <c r="C37" s="1">
        <v>6.3400000000000004E-28</v>
      </c>
      <c r="D37" s="1">
        <v>1.04E-25</v>
      </c>
    </row>
    <row r="38" spans="1:4" ht="15.75" customHeight="1">
      <c r="A38" s="1" t="s">
        <v>265</v>
      </c>
      <c r="B38" s="1">
        <v>-1.6158758639999999</v>
      </c>
      <c r="C38" s="1">
        <v>1.17E-27</v>
      </c>
      <c r="D38" s="1">
        <v>1.77E-25</v>
      </c>
    </row>
    <row r="39" spans="1:4" ht="15.75" customHeight="1">
      <c r="A39" s="1" t="s">
        <v>266</v>
      </c>
      <c r="B39" s="1">
        <v>-1.534161562</v>
      </c>
      <c r="C39" s="1">
        <v>1.17E-27</v>
      </c>
      <c r="D39" s="1">
        <v>1.77E-25</v>
      </c>
    </row>
    <row r="40" spans="1:4" ht="15.75" customHeight="1">
      <c r="A40" s="1" t="s">
        <v>23</v>
      </c>
      <c r="B40" s="1">
        <v>3.2053649919999998</v>
      </c>
      <c r="C40" s="1">
        <v>1.13E-27</v>
      </c>
      <c r="D40" s="1">
        <v>1.77E-25</v>
      </c>
    </row>
    <row r="41" spans="1:4" ht="15.75" customHeight="1">
      <c r="A41" s="1" t="s">
        <v>22</v>
      </c>
      <c r="B41" s="1">
        <v>3.3044696249999999</v>
      </c>
      <c r="C41" s="1">
        <v>1.1400000000000001E-27</v>
      </c>
      <c r="D41" s="1">
        <v>1.77E-25</v>
      </c>
    </row>
    <row r="42" spans="1:4" ht="15.75" customHeight="1">
      <c r="A42" s="1" t="s">
        <v>267</v>
      </c>
      <c r="B42" s="1">
        <v>-1.7016063889999999</v>
      </c>
      <c r="C42" s="1">
        <v>1.3499999999999999E-27</v>
      </c>
      <c r="D42" s="1">
        <v>2.02E-25</v>
      </c>
    </row>
    <row r="43" spans="1:4" ht="15.75" customHeight="1">
      <c r="A43" s="1" t="s">
        <v>268</v>
      </c>
      <c r="B43" s="1">
        <v>-1.5390850229999999</v>
      </c>
      <c r="C43" s="1">
        <v>1.7500000000000001E-27</v>
      </c>
      <c r="D43" s="1">
        <v>2.59E-25</v>
      </c>
    </row>
    <row r="44" spans="1:4" ht="15.75" customHeight="1">
      <c r="A44" s="1" t="s">
        <v>7</v>
      </c>
      <c r="B44" s="1">
        <v>3.8040961339999999</v>
      </c>
      <c r="C44" s="1">
        <v>1.79E-27</v>
      </c>
      <c r="D44" s="1">
        <v>2.6199999999999999E-25</v>
      </c>
    </row>
    <row r="45" spans="1:4" ht="15.75" customHeight="1">
      <c r="A45" s="1" t="s">
        <v>8</v>
      </c>
      <c r="B45" s="1">
        <v>3.5125858089999999</v>
      </c>
      <c r="C45" s="1">
        <v>3.0000000000000001E-27</v>
      </c>
      <c r="D45" s="1">
        <v>4.2799999999999998E-25</v>
      </c>
    </row>
    <row r="46" spans="1:4" ht="15.75" customHeight="1">
      <c r="A46" s="1" t="s">
        <v>269</v>
      </c>
      <c r="B46" s="1">
        <v>-2.1722646440000002</v>
      </c>
      <c r="C46" s="1">
        <v>3.3999999999999997E-27</v>
      </c>
      <c r="D46" s="1">
        <v>4.7800000000000002E-25</v>
      </c>
    </row>
    <row r="47" spans="1:4" ht="15.75" customHeight="1">
      <c r="A47" s="1" t="s">
        <v>270</v>
      </c>
      <c r="B47" s="1">
        <v>3.006944174</v>
      </c>
      <c r="C47" s="1">
        <v>4.1299999999999999E-27</v>
      </c>
      <c r="D47" s="1">
        <v>5.6299999999999997E-25</v>
      </c>
    </row>
    <row r="48" spans="1:4" ht="15.75" customHeight="1">
      <c r="A48" s="1" t="s">
        <v>271</v>
      </c>
      <c r="B48" s="1">
        <v>-1.5178442379999999</v>
      </c>
      <c r="C48" s="1">
        <v>7.1899999999999994E-27</v>
      </c>
      <c r="D48" s="1">
        <v>9.5600000000000005E-25</v>
      </c>
    </row>
    <row r="49" spans="1:4" ht="15.75" customHeight="1">
      <c r="A49" s="1" t="s">
        <v>114</v>
      </c>
      <c r="B49" s="1">
        <v>2.911026288</v>
      </c>
      <c r="C49" s="1">
        <v>8.3900000000000004E-27</v>
      </c>
      <c r="D49" s="1">
        <v>1.1E-24</v>
      </c>
    </row>
    <row r="50" spans="1:4" ht="15.75" customHeight="1">
      <c r="A50" s="1" t="s">
        <v>272</v>
      </c>
      <c r="B50" s="1">
        <v>-1.81806242</v>
      </c>
      <c r="C50" s="1">
        <v>9.5000000000000004E-27</v>
      </c>
      <c r="D50" s="1">
        <v>1.22E-24</v>
      </c>
    </row>
    <row r="51" spans="1:4" ht="15.75" customHeight="1">
      <c r="A51" s="1" t="s">
        <v>273</v>
      </c>
      <c r="B51" s="1">
        <v>-1.605632253</v>
      </c>
      <c r="C51" s="1">
        <v>9.43E-27</v>
      </c>
      <c r="D51" s="1">
        <v>1.22E-24</v>
      </c>
    </row>
    <row r="52" spans="1:4" ht="15.75" customHeight="1">
      <c r="A52" s="1" t="s">
        <v>274</v>
      </c>
      <c r="B52" s="1">
        <v>-2.211451243</v>
      </c>
      <c r="C52" s="1">
        <v>1.07E-26</v>
      </c>
      <c r="D52" s="1">
        <v>1.3400000000000001E-24</v>
      </c>
    </row>
    <row r="53" spans="1:4" ht="15.75" customHeight="1">
      <c r="A53" s="1" t="s">
        <v>58</v>
      </c>
      <c r="B53" s="1">
        <v>2.504560235</v>
      </c>
      <c r="C53" s="1">
        <v>1.1E-26</v>
      </c>
      <c r="D53" s="1">
        <v>1.36E-24</v>
      </c>
    </row>
    <row r="54" spans="1:4" ht="15.75" customHeight="1">
      <c r="A54" s="1" t="s">
        <v>37</v>
      </c>
      <c r="B54" s="1">
        <v>3.1497886749999999</v>
      </c>
      <c r="C54" s="1">
        <v>1.9800000000000001E-26</v>
      </c>
      <c r="D54" s="1">
        <v>2.3999999999999998E-24</v>
      </c>
    </row>
    <row r="55" spans="1:4" ht="15.75" customHeight="1">
      <c r="A55" s="1" t="s">
        <v>275</v>
      </c>
      <c r="B55" s="1">
        <v>-1.6295688479999999</v>
      </c>
      <c r="C55" s="1">
        <v>2.4000000000000001E-26</v>
      </c>
      <c r="D55" s="1">
        <v>2.87E-24</v>
      </c>
    </row>
    <row r="56" spans="1:4" ht="15.75" customHeight="1">
      <c r="A56" s="1" t="s">
        <v>276</v>
      </c>
      <c r="B56" s="1">
        <v>-1.78311336</v>
      </c>
      <c r="C56" s="1">
        <v>3.1099999999999998E-26</v>
      </c>
      <c r="D56" s="1">
        <v>3.62E-24</v>
      </c>
    </row>
    <row r="57" spans="1:4" ht="15.75" customHeight="1">
      <c r="A57" s="1" t="s">
        <v>43</v>
      </c>
      <c r="B57" s="1">
        <v>2.958799897</v>
      </c>
      <c r="C57" s="1">
        <v>3.6000000000000001E-26</v>
      </c>
      <c r="D57" s="1">
        <v>4.1200000000000001E-24</v>
      </c>
    </row>
    <row r="58" spans="1:4" ht="15.75" customHeight="1">
      <c r="A58" s="1" t="s">
        <v>277</v>
      </c>
      <c r="B58" s="1">
        <v>-1.762524913</v>
      </c>
      <c r="C58" s="1">
        <v>4.6899999999999999E-26</v>
      </c>
      <c r="D58" s="1">
        <v>5.1099999999999999E-24</v>
      </c>
    </row>
    <row r="59" spans="1:4" ht="15.75" customHeight="1">
      <c r="A59" s="1" t="s">
        <v>46</v>
      </c>
      <c r="B59" s="1">
        <v>3.4418104989999998</v>
      </c>
      <c r="C59" s="1">
        <v>5.1299999999999998E-26</v>
      </c>
      <c r="D59" s="1">
        <v>5.5500000000000001E-24</v>
      </c>
    </row>
    <row r="60" spans="1:4" ht="15.75" customHeight="1">
      <c r="A60" s="1" t="s">
        <v>278</v>
      </c>
      <c r="B60" s="1">
        <v>-1.5985283889999999</v>
      </c>
      <c r="C60" s="1">
        <v>5.8399999999999995E-26</v>
      </c>
      <c r="D60" s="1">
        <v>6.1899999999999997E-24</v>
      </c>
    </row>
    <row r="61" spans="1:4" ht="15.75" customHeight="1">
      <c r="A61" s="1" t="s">
        <v>279</v>
      </c>
      <c r="B61" s="1">
        <v>-2.031970061</v>
      </c>
      <c r="C61" s="1">
        <v>6.8500000000000001E-26</v>
      </c>
      <c r="D61" s="1">
        <v>7.0700000000000002E-24</v>
      </c>
    </row>
    <row r="62" spans="1:4" ht="15.75" customHeight="1">
      <c r="A62" s="1" t="s">
        <v>27</v>
      </c>
      <c r="B62" s="1">
        <v>3.3935395640000001</v>
      </c>
      <c r="C62" s="1">
        <v>7.3499999999999999E-26</v>
      </c>
      <c r="D62" s="1">
        <v>7.54E-24</v>
      </c>
    </row>
    <row r="63" spans="1:4" ht="15.75" customHeight="1">
      <c r="A63" s="1" t="s">
        <v>13</v>
      </c>
      <c r="B63" s="1">
        <v>3.403180313</v>
      </c>
      <c r="C63" s="1">
        <v>8.8200000000000003E-26</v>
      </c>
      <c r="D63" s="1">
        <v>8.9800000000000003E-24</v>
      </c>
    </row>
    <row r="64" spans="1:4" ht="15.75" customHeight="1">
      <c r="A64" s="1" t="s">
        <v>280</v>
      </c>
      <c r="B64" s="1">
        <v>-1.8618285029999999</v>
      </c>
      <c r="C64" s="1">
        <v>8.9999999999999998E-26</v>
      </c>
      <c r="D64" s="1">
        <v>9.0999999999999999E-24</v>
      </c>
    </row>
    <row r="65" spans="1:4" ht="15.75" customHeight="1">
      <c r="A65" s="1" t="s">
        <v>42</v>
      </c>
      <c r="B65" s="1">
        <v>3.265959386</v>
      </c>
      <c r="C65" s="1">
        <v>9.9800000000000004E-26</v>
      </c>
      <c r="D65" s="1">
        <v>9.9199999999999998E-24</v>
      </c>
    </row>
    <row r="66" spans="1:4" ht="15.75" customHeight="1">
      <c r="A66" s="1" t="s">
        <v>281</v>
      </c>
      <c r="B66" s="1">
        <v>-1.859285794</v>
      </c>
      <c r="C66" s="1">
        <v>1.1900000000000001E-25</v>
      </c>
      <c r="D66" s="1">
        <v>1.1599999999999999E-23</v>
      </c>
    </row>
    <row r="67" spans="1:4" ht="15.75" customHeight="1">
      <c r="A67" s="1" t="s">
        <v>282</v>
      </c>
      <c r="B67" s="1">
        <v>-2.0320757230000002</v>
      </c>
      <c r="C67" s="1">
        <v>1.39E-25</v>
      </c>
      <c r="D67" s="1">
        <v>1.3300000000000001E-23</v>
      </c>
    </row>
    <row r="68" spans="1:4" ht="15.75" customHeight="1">
      <c r="A68" s="1" t="s">
        <v>25</v>
      </c>
      <c r="B68" s="1">
        <v>2.976663855</v>
      </c>
      <c r="C68" s="1">
        <v>3.5899999999999999E-25</v>
      </c>
      <c r="D68" s="1">
        <v>3.2900000000000002E-23</v>
      </c>
    </row>
    <row r="69" spans="1:4" ht="15.75" customHeight="1">
      <c r="A69" s="1" t="s">
        <v>283</v>
      </c>
      <c r="B69" s="1">
        <v>-1.7903229890000001</v>
      </c>
      <c r="C69" s="1">
        <v>4.7500000000000003E-25</v>
      </c>
      <c r="D69" s="1">
        <v>4.2100000000000002E-23</v>
      </c>
    </row>
    <row r="70" spans="1:4" ht="15.75" customHeight="1">
      <c r="A70" s="1" t="s">
        <v>284</v>
      </c>
      <c r="B70" s="1">
        <v>-1.5499654869999999</v>
      </c>
      <c r="C70" s="1">
        <v>4.7800000000000002E-25</v>
      </c>
      <c r="D70" s="1">
        <v>4.2100000000000002E-23</v>
      </c>
    </row>
    <row r="71" spans="1:4" ht="15.75" customHeight="1">
      <c r="A71" s="1" t="s">
        <v>59</v>
      </c>
      <c r="B71" s="1">
        <v>3.1855148350000002</v>
      </c>
      <c r="C71" s="1">
        <v>4.7700000000000003E-25</v>
      </c>
      <c r="D71" s="1">
        <v>4.2100000000000002E-23</v>
      </c>
    </row>
    <row r="72" spans="1:4" ht="15.75" customHeight="1">
      <c r="A72" s="1" t="s">
        <v>285</v>
      </c>
      <c r="B72" s="1">
        <v>-1.772030547</v>
      </c>
      <c r="C72" s="1">
        <v>8.7099999999999992E-25</v>
      </c>
      <c r="D72" s="1">
        <v>7.3E-23</v>
      </c>
    </row>
    <row r="73" spans="1:4" ht="15.75" customHeight="1">
      <c r="A73" s="1" t="s">
        <v>221</v>
      </c>
      <c r="B73" s="1">
        <v>3.0089462220000001</v>
      </c>
      <c r="C73" s="1">
        <v>1.11E-24</v>
      </c>
      <c r="D73" s="1">
        <v>9.2000000000000004E-23</v>
      </c>
    </row>
    <row r="74" spans="1:4" ht="15.75" customHeight="1">
      <c r="A74" s="1" t="s">
        <v>286</v>
      </c>
      <c r="B74" s="1">
        <v>4.8994006560000001</v>
      </c>
      <c r="C74" s="1">
        <v>1.3799999999999999E-24</v>
      </c>
      <c r="D74" s="1">
        <v>1.13E-22</v>
      </c>
    </row>
    <row r="75" spans="1:4" ht="15.75" customHeight="1">
      <c r="A75" s="1" t="s">
        <v>15</v>
      </c>
      <c r="B75" s="1">
        <v>3.0675852039999998</v>
      </c>
      <c r="C75" s="1">
        <v>2.7699999999999999E-24</v>
      </c>
      <c r="D75" s="1">
        <v>2.14E-22</v>
      </c>
    </row>
    <row r="76" spans="1:4" ht="15.75" customHeight="1">
      <c r="A76" s="1" t="s">
        <v>287</v>
      </c>
      <c r="B76" s="1">
        <v>-1.888719547</v>
      </c>
      <c r="C76" s="1">
        <v>3.7399999999999997E-24</v>
      </c>
      <c r="D76" s="1">
        <v>2.8499999999999998E-22</v>
      </c>
    </row>
    <row r="77" spans="1:4" ht="15.75" customHeight="1">
      <c r="A77" s="1" t="s">
        <v>288</v>
      </c>
      <c r="B77" s="1">
        <v>-1.560677952</v>
      </c>
      <c r="C77" s="1">
        <v>4.0400000000000003E-24</v>
      </c>
      <c r="D77" s="1">
        <v>3.0499999999999998E-22</v>
      </c>
    </row>
    <row r="78" spans="1:4" ht="15.75" customHeight="1">
      <c r="A78" s="1" t="s">
        <v>289</v>
      </c>
      <c r="B78" s="1">
        <v>-1.661584583</v>
      </c>
      <c r="C78" s="1">
        <v>4.4700000000000002E-24</v>
      </c>
      <c r="D78" s="1">
        <v>3.35E-22</v>
      </c>
    </row>
    <row r="79" spans="1:4" ht="15.75" customHeight="1">
      <c r="A79" s="1" t="s">
        <v>17</v>
      </c>
      <c r="B79" s="1">
        <v>3.2499802170000001</v>
      </c>
      <c r="C79" s="1">
        <v>4.7500000000000001E-24</v>
      </c>
      <c r="D79" s="1">
        <v>3.5300000000000001E-22</v>
      </c>
    </row>
    <row r="80" spans="1:4" ht="15.75" customHeight="1">
      <c r="A80" s="1" t="s">
        <v>290</v>
      </c>
      <c r="B80" s="1">
        <v>-1.6010894330000001</v>
      </c>
      <c r="C80" s="1">
        <v>4.9700000000000003E-24</v>
      </c>
      <c r="D80" s="1">
        <v>3.64E-22</v>
      </c>
    </row>
    <row r="81" spans="1:4" ht="15.75" customHeight="1">
      <c r="A81" s="1" t="s">
        <v>291</v>
      </c>
      <c r="B81" s="1">
        <v>-1.7355315689999999</v>
      </c>
      <c r="C81" s="1">
        <v>5.1600000000000001E-24</v>
      </c>
      <c r="D81" s="1">
        <v>3.7600000000000001E-22</v>
      </c>
    </row>
    <row r="82" spans="1:4" ht="15.75" customHeight="1">
      <c r="A82" s="1" t="s">
        <v>292</v>
      </c>
      <c r="B82" s="1">
        <v>-1.737175948</v>
      </c>
      <c r="C82" s="1">
        <v>5.31E-24</v>
      </c>
      <c r="D82" s="1">
        <v>3.8500000000000001E-22</v>
      </c>
    </row>
    <row r="83" spans="1:4" ht="15.75" customHeight="1">
      <c r="A83" s="1" t="s">
        <v>130</v>
      </c>
      <c r="B83" s="1">
        <v>2.9512181100000001</v>
      </c>
      <c r="C83" s="1">
        <v>8.7899999999999997E-24</v>
      </c>
      <c r="D83" s="1">
        <v>6.1799999999999999E-22</v>
      </c>
    </row>
    <row r="84" spans="1:4" ht="15.75" customHeight="1">
      <c r="A84" s="1" t="s">
        <v>293</v>
      </c>
      <c r="B84" s="1">
        <v>-1.5556956900000001</v>
      </c>
      <c r="C84" s="1">
        <v>8.9400000000000004E-24</v>
      </c>
      <c r="D84" s="1">
        <v>6.2600000000000003E-22</v>
      </c>
    </row>
    <row r="85" spans="1:4" ht="15.75" customHeight="1">
      <c r="A85" s="1" t="s">
        <v>52</v>
      </c>
      <c r="B85" s="1">
        <v>2.9681361580000001</v>
      </c>
      <c r="C85" s="1">
        <v>1.1599999999999999E-23</v>
      </c>
      <c r="D85" s="1">
        <v>7.8399999999999997E-22</v>
      </c>
    </row>
    <row r="86" spans="1:4" ht="15.75" customHeight="1">
      <c r="A86" s="1" t="s">
        <v>294</v>
      </c>
      <c r="B86" s="1">
        <v>-1.7112797019999999</v>
      </c>
      <c r="C86" s="1">
        <v>1.4600000000000001E-23</v>
      </c>
      <c r="D86" s="1">
        <v>9.6300000000000001E-22</v>
      </c>
    </row>
    <row r="87" spans="1:4" ht="15.75" customHeight="1">
      <c r="A87" s="1" t="s">
        <v>295</v>
      </c>
      <c r="B87" s="1">
        <v>-1.6836472499999999</v>
      </c>
      <c r="C87" s="1">
        <v>1.5800000000000001E-23</v>
      </c>
      <c r="D87" s="1">
        <v>1.0299999999999999E-21</v>
      </c>
    </row>
    <row r="88" spans="1:4" ht="15.75" customHeight="1">
      <c r="A88" s="1" t="s">
        <v>296</v>
      </c>
      <c r="B88" s="1">
        <v>-1.6423725119999999</v>
      </c>
      <c r="C88" s="1">
        <v>1.75E-23</v>
      </c>
      <c r="D88" s="1">
        <v>1.13E-21</v>
      </c>
    </row>
    <row r="89" spans="1:4" ht="15.75" customHeight="1">
      <c r="A89" s="1" t="s">
        <v>297</v>
      </c>
      <c r="B89" s="1">
        <v>1.657896402</v>
      </c>
      <c r="C89" s="1">
        <v>1.7399999999999999E-23</v>
      </c>
      <c r="D89" s="1">
        <v>1.13E-21</v>
      </c>
    </row>
    <row r="90" spans="1:4" ht="15.75" customHeight="1">
      <c r="A90" s="1" t="s">
        <v>29</v>
      </c>
      <c r="B90" s="1">
        <v>2.6653082719999999</v>
      </c>
      <c r="C90" s="1">
        <v>1.7700000000000001E-23</v>
      </c>
      <c r="D90" s="1">
        <v>1.1399999999999999E-21</v>
      </c>
    </row>
    <row r="91" spans="1:4" ht="15.75" customHeight="1">
      <c r="A91" s="1" t="s">
        <v>298</v>
      </c>
      <c r="B91" s="1">
        <v>-1.8238111459999999</v>
      </c>
      <c r="C91" s="1">
        <v>2.1000000000000001E-23</v>
      </c>
      <c r="D91" s="1">
        <v>1.34E-21</v>
      </c>
    </row>
    <row r="92" spans="1:4" ht="15.75" customHeight="1">
      <c r="A92" s="1" t="s">
        <v>299</v>
      </c>
      <c r="B92" s="1">
        <v>-2.1918962199999998</v>
      </c>
      <c r="C92" s="1">
        <v>2.4900000000000001E-23</v>
      </c>
      <c r="D92" s="1">
        <v>1.5700000000000001E-21</v>
      </c>
    </row>
    <row r="93" spans="1:4" ht="15.75" customHeight="1">
      <c r="A93" s="1" t="s">
        <v>300</v>
      </c>
      <c r="B93" s="1">
        <v>-1.6300058980000001</v>
      </c>
      <c r="C93" s="1">
        <v>2.6500000000000002E-23</v>
      </c>
      <c r="D93" s="1">
        <v>1.6599999999999999E-21</v>
      </c>
    </row>
    <row r="94" spans="1:4" ht="15.75" customHeight="1">
      <c r="A94" s="1" t="s">
        <v>301</v>
      </c>
      <c r="B94" s="1">
        <v>-1.9341854039999999</v>
      </c>
      <c r="C94" s="1">
        <v>2.87E-23</v>
      </c>
      <c r="D94" s="1">
        <v>1.7900000000000001E-21</v>
      </c>
    </row>
    <row r="95" spans="1:4" ht="15.75" customHeight="1">
      <c r="A95" s="1" t="s">
        <v>199</v>
      </c>
      <c r="B95" s="1">
        <v>-1.637806538</v>
      </c>
      <c r="C95" s="1">
        <v>3.3399999999999998E-23</v>
      </c>
      <c r="D95" s="1">
        <v>2.05E-21</v>
      </c>
    </row>
    <row r="96" spans="1:4" ht="15.75" customHeight="1">
      <c r="A96" s="1" t="s">
        <v>35</v>
      </c>
      <c r="B96" s="1">
        <v>2.9939136849999999</v>
      </c>
      <c r="C96" s="1">
        <v>3.4100000000000001E-23</v>
      </c>
      <c r="D96" s="1">
        <v>2.0700000000000001E-21</v>
      </c>
    </row>
    <row r="97" spans="1:4" ht="15.75" customHeight="1">
      <c r="A97" s="1" t="s">
        <v>302</v>
      </c>
      <c r="B97" s="1">
        <v>-1.7111985970000001</v>
      </c>
      <c r="C97" s="1">
        <v>4.0600000000000001E-23</v>
      </c>
      <c r="D97" s="1">
        <v>2.4299999999999999E-21</v>
      </c>
    </row>
    <row r="98" spans="1:4" ht="15.75" customHeight="1">
      <c r="A98" s="1" t="s">
        <v>303</v>
      </c>
      <c r="B98" s="1">
        <v>-1.5347743700000001</v>
      </c>
      <c r="C98" s="1">
        <v>4.3799999999999998E-23</v>
      </c>
      <c r="D98" s="1">
        <v>2.5899999999999999E-21</v>
      </c>
    </row>
    <row r="99" spans="1:4" ht="15.75" customHeight="1">
      <c r="A99" s="1" t="s">
        <v>304</v>
      </c>
      <c r="B99" s="1">
        <v>-1.605994991</v>
      </c>
      <c r="C99" s="1">
        <v>5.7400000000000001E-23</v>
      </c>
      <c r="D99" s="1">
        <v>3.3199999999999999E-21</v>
      </c>
    </row>
    <row r="100" spans="1:4" ht="15.75" customHeight="1">
      <c r="A100" s="1" t="s">
        <v>305</v>
      </c>
      <c r="B100" s="1">
        <v>2.6399370680000001</v>
      </c>
      <c r="C100" s="1">
        <v>5.8599999999999994E-23</v>
      </c>
      <c r="D100" s="1">
        <v>3.3799999999999999E-21</v>
      </c>
    </row>
    <row r="101" spans="1:4" ht="15.75" customHeight="1">
      <c r="A101" s="1" t="s">
        <v>306</v>
      </c>
      <c r="B101" s="1">
        <v>-1.7983610779999999</v>
      </c>
      <c r="C101" s="1">
        <v>6.8200000000000002E-23</v>
      </c>
      <c r="D101" s="1">
        <v>3.8800000000000003E-21</v>
      </c>
    </row>
    <row r="102" spans="1:4" ht="15.75" customHeight="1">
      <c r="A102" s="1" t="s">
        <v>307</v>
      </c>
      <c r="B102" s="1">
        <v>-1.7186784509999999</v>
      </c>
      <c r="C102" s="1">
        <v>8.08E-23</v>
      </c>
      <c r="D102" s="1">
        <v>4.54E-21</v>
      </c>
    </row>
    <row r="103" spans="1:4" ht="15.75" customHeight="1">
      <c r="A103" s="1" t="s">
        <v>308</v>
      </c>
      <c r="B103" s="1">
        <v>2.6470571920000001</v>
      </c>
      <c r="C103" s="1">
        <v>9.0599999999999998E-23</v>
      </c>
      <c r="D103" s="1">
        <v>5.04E-21</v>
      </c>
    </row>
    <row r="104" spans="1:4" ht="15.75" customHeight="1">
      <c r="A104" s="1" t="s">
        <v>309</v>
      </c>
      <c r="B104" s="1">
        <v>-1.509686501</v>
      </c>
      <c r="C104" s="1">
        <v>9.8199999999999997E-23</v>
      </c>
      <c r="D104" s="1">
        <v>5.4399999999999997E-21</v>
      </c>
    </row>
    <row r="105" spans="1:4" ht="15.75" customHeight="1">
      <c r="A105" s="1" t="s">
        <v>178</v>
      </c>
      <c r="B105" s="1">
        <v>-1.7409367120000001</v>
      </c>
      <c r="C105" s="1">
        <v>1.05E-22</v>
      </c>
      <c r="D105" s="1">
        <v>5.7499999999999998E-21</v>
      </c>
    </row>
    <row r="106" spans="1:4" ht="15.75" customHeight="1">
      <c r="A106" s="1" t="s">
        <v>310</v>
      </c>
      <c r="B106" s="1">
        <v>-1.760939977</v>
      </c>
      <c r="C106" s="1">
        <v>1.1600000000000001E-22</v>
      </c>
      <c r="D106" s="1">
        <v>6.36E-21</v>
      </c>
    </row>
    <row r="107" spans="1:4" ht="15.75" customHeight="1">
      <c r="A107" s="1" t="s">
        <v>311</v>
      </c>
      <c r="B107" s="1">
        <v>3.0379807400000001</v>
      </c>
      <c r="C107" s="1">
        <v>1.26E-22</v>
      </c>
      <c r="D107" s="1">
        <v>6.7599999999999998E-21</v>
      </c>
    </row>
    <row r="108" spans="1:4" ht="15.75" customHeight="1">
      <c r="A108" s="1" t="s">
        <v>30</v>
      </c>
      <c r="B108" s="1">
        <v>3.1544631930000002</v>
      </c>
      <c r="C108" s="1">
        <v>1.3799999999999999E-22</v>
      </c>
      <c r="D108" s="1">
        <v>7.3399999999999996E-21</v>
      </c>
    </row>
    <row r="109" spans="1:4" ht="15.75" customHeight="1">
      <c r="A109" s="1" t="s">
        <v>312</v>
      </c>
      <c r="B109" s="1">
        <v>-1.7808547340000001</v>
      </c>
      <c r="C109" s="1">
        <v>1.72E-22</v>
      </c>
      <c r="D109" s="1">
        <v>9.0600000000000001E-21</v>
      </c>
    </row>
    <row r="110" spans="1:4" ht="15.75" customHeight="1">
      <c r="A110" s="1" t="s">
        <v>313</v>
      </c>
      <c r="B110" s="1">
        <v>-1.850862477</v>
      </c>
      <c r="C110" s="1">
        <v>1.92E-22</v>
      </c>
      <c r="D110" s="1">
        <v>1.01E-20</v>
      </c>
    </row>
    <row r="111" spans="1:4" ht="15.75" customHeight="1">
      <c r="A111" s="1" t="s">
        <v>314</v>
      </c>
      <c r="B111" s="1">
        <v>-1.545810811</v>
      </c>
      <c r="C111" s="1">
        <v>3.0299999999999999E-22</v>
      </c>
      <c r="D111" s="1">
        <v>1.5700000000000001E-20</v>
      </c>
    </row>
    <row r="112" spans="1:4" ht="15.75" customHeight="1">
      <c r="A112" s="1" t="s">
        <v>51</v>
      </c>
      <c r="B112" s="1">
        <v>2.6246799219999999</v>
      </c>
      <c r="C112" s="1">
        <v>3.2700000000000001E-22</v>
      </c>
      <c r="D112" s="1">
        <v>1.6900000000000001E-20</v>
      </c>
    </row>
    <row r="113" spans="1:4" ht="15.75" customHeight="1">
      <c r="A113" s="1" t="s">
        <v>315</v>
      </c>
      <c r="B113" s="1">
        <v>-1.5985054889999999</v>
      </c>
      <c r="C113" s="1">
        <v>3.3099999999999998E-22</v>
      </c>
      <c r="D113" s="1">
        <v>1.6999999999999999E-20</v>
      </c>
    </row>
    <row r="114" spans="1:4" ht="15.75" customHeight="1">
      <c r="A114" s="1" t="s">
        <v>316</v>
      </c>
      <c r="B114" s="1">
        <v>-1.5222004840000001</v>
      </c>
      <c r="C114" s="1">
        <v>3.4299999999999999E-22</v>
      </c>
      <c r="D114" s="1">
        <v>1.75E-20</v>
      </c>
    </row>
    <row r="115" spans="1:4" ht="15.75" customHeight="1">
      <c r="A115" s="1" t="s">
        <v>317</v>
      </c>
      <c r="B115" s="1">
        <v>-1.5319649909999999</v>
      </c>
      <c r="C115" s="1">
        <v>3.9799999999999999E-22</v>
      </c>
      <c r="D115" s="1">
        <v>2.0099999999999999E-20</v>
      </c>
    </row>
    <row r="116" spans="1:4" ht="15.75" customHeight="1">
      <c r="A116" s="1" t="s">
        <v>9</v>
      </c>
      <c r="B116" s="1">
        <v>2.8182281499999999</v>
      </c>
      <c r="C116" s="1">
        <v>4.8900000000000001E-22</v>
      </c>
      <c r="D116" s="1">
        <v>2.3999999999999999E-20</v>
      </c>
    </row>
    <row r="117" spans="1:4" ht="15.75" customHeight="1">
      <c r="A117" s="1" t="s">
        <v>318</v>
      </c>
      <c r="B117" s="1">
        <v>-1.9719602599999999</v>
      </c>
      <c r="C117" s="1">
        <v>5.7100000000000003E-22</v>
      </c>
      <c r="D117" s="1">
        <v>2.7899999999999999E-20</v>
      </c>
    </row>
    <row r="118" spans="1:4" ht="15.75" customHeight="1">
      <c r="A118" s="1" t="s">
        <v>38</v>
      </c>
      <c r="B118" s="1">
        <v>2.7419070620000001</v>
      </c>
      <c r="C118" s="1">
        <v>5.84E-22</v>
      </c>
      <c r="D118" s="1">
        <v>2.8199999999999997E-20</v>
      </c>
    </row>
    <row r="119" spans="1:4" ht="15.75" customHeight="1">
      <c r="A119" s="1" t="s">
        <v>54</v>
      </c>
      <c r="B119" s="1">
        <v>2.5756271800000001</v>
      </c>
      <c r="C119" s="1">
        <v>5.9300000000000001E-22</v>
      </c>
      <c r="D119" s="1">
        <v>2.8599999999999999E-20</v>
      </c>
    </row>
    <row r="120" spans="1:4" ht="15.75" customHeight="1">
      <c r="A120" s="1" t="s">
        <v>319</v>
      </c>
      <c r="B120" s="1">
        <v>-1.9955999280000001</v>
      </c>
      <c r="C120" s="1">
        <v>6.5899999999999995E-22</v>
      </c>
      <c r="D120" s="1">
        <v>3.1400000000000001E-20</v>
      </c>
    </row>
    <row r="121" spans="1:4" ht="15.75" customHeight="1">
      <c r="A121" s="1" t="s">
        <v>320</v>
      </c>
      <c r="B121" s="1">
        <v>-1.7042836809999999</v>
      </c>
      <c r="C121" s="1">
        <v>7.0099999999999998E-22</v>
      </c>
      <c r="D121" s="1">
        <v>3.3299999999999998E-20</v>
      </c>
    </row>
    <row r="122" spans="1:4" ht="15.75" customHeight="1">
      <c r="A122" s="1" t="s">
        <v>321</v>
      </c>
      <c r="B122" s="1">
        <v>-1.628797761</v>
      </c>
      <c r="C122" s="1">
        <v>7.6299999999999995E-22</v>
      </c>
      <c r="D122" s="1">
        <v>3.57E-20</v>
      </c>
    </row>
    <row r="123" spans="1:4" ht="15.75" customHeight="1">
      <c r="A123" s="1" t="s">
        <v>322</v>
      </c>
      <c r="B123" s="1">
        <v>-1.5896185540000001</v>
      </c>
      <c r="C123" s="1">
        <v>7.6899999999999996E-22</v>
      </c>
      <c r="D123" s="1">
        <v>3.59E-20</v>
      </c>
    </row>
    <row r="124" spans="1:4" ht="15.75" customHeight="1">
      <c r="A124" s="1" t="s">
        <v>323</v>
      </c>
      <c r="B124" s="1">
        <v>2.6659576930000002</v>
      </c>
      <c r="C124" s="1">
        <v>8.5900000000000001E-22</v>
      </c>
      <c r="D124" s="1">
        <v>3.9900000000000001E-20</v>
      </c>
    </row>
    <row r="125" spans="1:4" ht="15.75" customHeight="1">
      <c r="A125" s="1" t="s">
        <v>324</v>
      </c>
      <c r="B125" s="1">
        <v>-1.7721862260000001</v>
      </c>
      <c r="C125" s="1">
        <v>9.2099999999999999E-22</v>
      </c>
      <c r="D125" s="1">
        <v>4.2500000000000003E-20</v>
      </c>
    </row>
    <row r="126" spans="1:4" ht="15.75" customHeight="1">
      <c r="A126" s="1" t="s">
        <v>325</v>
      </c>
      <c r="B126" s="1">
        <v>1.7367410489999999</v>
      </c>
      <c r="C126" s="1">
        <v>1.76E-21</v>
      </c>
      <c r="D126" s="1">
        <v>7.7899999999999998E-20</v>
      </c>
    </row>
    <row r="127" spans="1:4" ht="15.75" customHeight="1">
      <c r="A127" s="1" t="s">
        <v>326</v>
      </c>
      <c r="B127" s="1">
        <v>-1.6136694220000001</v>
      </c>
      <c r="C127" s="1">
        <v>2.55E-21</v>
      </c>
      <c r="D127" s="1">
        <v>1.0999999999999999E-19</v>
      </c>
    </row>
    <row r="128" spans="1:4" ht="15.75" customHeight="1">
      <c r="A128" s="1" t="s">
        <v>327</v>
      </c>
      <c r="B128" s="1">
        <v>2.2686566450000001</v>
      </c>
      <c r="C128" s="1">
        <v>2.65E-21</v>
      </c>
      <c r="D128" s="1">
        <v>1.14E-19</v>
      </c>
    </row>
    <row r="129" spans="1:4" ht="15.75" customHeight="1">
      <c r="A129" s="1" t="s">
        <v>47</v>
      </c>
      <c r="B129" s="1">
        <v>2.8204034830000002</v>
      </c>
      <c r="C129" s="1">
        <v>3.09E-21</v>
      </c>
      <c r="D129" s="1">
        <v>1.3099999999999999E-19</v>
      </c>
    </row>
    <row r="130" spans="1:4" ht="15.75" customHeight="1">
      <c r="A130" s="1" t="s">
        <v>328</v>
      </c>
      <c r="B130" s="1">
        <v>-1.584879516</v>
      </c>
      <c r="C130" s="1">
        <v>4.0399999999999999E-21</v>
      </c>
      <c r="D130" s="1">
        <v>1.71E-19</v>
      </c>
    </row>
    <row r="131" spans="1:4" ht="15.75" customHeight="1">
      <c r="A131" s="1" t="s">
        <v>32</v>
      </c>
      <c r="B131" s="1">
        <v>2.8691675440000002</v>
      </c>
      <c r="C131" s="1">
        <v>4.16E-21</v>
      </c>
      <c r="D131" s="1">
        <v>1.7599999999999999E-19</v>
      </c>
    </row>
    <row r="132" spans="1:4" ht="15.75" customHeight="1">
      <c r="A132" s="1" t="s">
        <v>329</v>
      </c>
      <c r="B132" s="1">
        <v>-1.593467779</v>
      </c>
      <c r="C132" s="1">
        <v>4.8799999999999997E-21</v>
      </c>
      <c r="D132" s="1">
        <v>2.0400000000000001E-19</v>
      </c>
    </row>
    <row r="133" spans="1:4" ht="15.75" customHeight="1">
      <c r="A133" s="1" t="s">
        <v>330</v>
      </c>
      <c r="B133" s="1">
        <v>-1.69700601</v>
      </c>
      <c r="C133" s="1">
        <v>5.6899999999999998E-21</v>
      </c>
      <c r="D133" s="1">
        <v>2.3400000000000002E-19</v>
      </c>
    </row>
    <row r="134" spans="1:4" ht="15.75" customHeight="1">
      <c r="A134" s="1" t="s">
        <v>331</v>
      </c>
      <c r="B134" s="1">
        <v>-1.730972996</v>
      </c>
      <c r="C134" s="1">
        <v>7.0400000000000002E-21</v>
      </c>
      <c r="D134" s="1">
        <v>2.8699999999999999E-19</v>
      </c>
    </row>
    <row r="135" spans="1:4" ht="15.75" customHeight="1">
      <c r="A135" s="1" t="s">
        <v>332</v>
      </c>
      <c r="B135" s="1">
        <v>-1.858483517</v>
      </c>
      <c r="C135" s="1">
        <v>1.3399999999999999E-20</v>
      </c>
      <c r="D135" s="1">
        <v>5.25E-19</v>
      </c>
    </row>
    <row r="136" spans="1:4" ht="15.75" customHeight="1">
      <c r="A136" s="1" t="s">
        <v>28</v>
      </c>
      <c r="B136" s="1">
        <v>2.661850797</v>
      </c>
      <c r="C136" s="1">
        <v>1.36E-20</v>
      </c>
      <c r="D136" s="1">
        <v>5.3100000000000001E-19</v>
      </c>
    </row>
    <row r="137" spans="1:4" ht="15.75" customHeight="1">
      <c r="A137" s="1" t="s">
        <v>333</v>
      </c>
      <c r="B137" s="1">
        <v>-1.7511891470000001</v>
      </c>
      <c r="C137" s="1">
        <v>1.8099999999999999E-20</v>
      </c>
      <c r="D137" s="1">
        <v>6.9400000000000002E-19</v>
      </c>
    </row>
    <row r="138" spans="1:4" ht="15.75" customHeight="1">
      <c r="A138" s="1" t="s">
        <v>334</v>
      </c>
      <c r="B138" s="1">
        <v>2.6782480259999999</v>
      </c>
      <c r="C138" s="1">
        <v>1.9600000000000001E-20</v>
      </c>
      <c r="D138" s="1">
        <v>7.4900000000000002E-19</v>
      </c>
    </row>
    <row r="139" spans="1:4" ht="15.75" customHeight="1">
      <c r="A139" s="1" t="s">
        <v>73</v>
      </c>
      <c r="B139" s="1">
        <v>2.568838366</v>
      </c>
      <c r="C139" s="1">
        <v>2.24E-20</v>
      </c>
      <c r="D139" s="1">
        <v>8.47E-19</v>
      </c>
    </row>
    <row r="140" spans="1:4" ht="15.75" customHeight="1">
      <c r="A140" s="1" t="s">
        <v>48</v>
      </c>
      <c r="B140" s="1">
        <v>2.8696029890000001</v>
      </c>
      <c r="C140" s="1">
        <v>2.3999999999999999E-20</v>
      </c>
      <c r="D140" s="1">
        <v>9.0799999999999991E-19</v>
      </c>
    </row>
    <row r="141" spans="1:4" ht="15.75" customHeight="1">
      <c r="A141" s="1" t="s">
        <v>335</v>
      </c>
      <c r="B141" s="1">
        <v>-2.1301093839999998</v>
      </c>
      <c r="C141" s="1">
        <v>2.8199999999999997E-20</v>
      </c>
      <c r="D141" s="1">
        <v>1.05E-18</v>
      </c>
    </row>
    <row r="142" spans="1:4" ht="15.75" customHeight="1">
      <c r="A142" s="1" t="s">
        <v>336</v>
      </c>
      <c r="B142" s="1">
        <v>-1.57822986</v>
      </c>
      <c r="C142" s="1">
        <v>3.2300000000000001E-20</v>
      </c>
      <c r="D142" s="1">
        <v>1.2E-18</v>
      </c>
    </row>
    <row r="143" spans="1:4" ht="15.75" customHeight="1">
      <c r="A143" s="1" t="s">
        <v>337</v>
      </c>
      <c r="B143" s="1">
        <v>-1.8944794659999999</v>
      </c>
      <c r="C143" s="1">
        <v>3.7200000000000001E-20</v>
      </c>
      <c r="D143" s="1">
        <v>1.3600000000000001E-18</v>
      </c>
    </row>
    <row r="144" spans="1:4" ht="15.75" customHeight="1">
      <c r="A144" s="1" t="s">
        <v>338</v>
      </c>
      <c r="B144" s="1">
        <v>-1.5181735759999999</v>
      </c>
      <c r="C144" s="1">
        <v>4.0500000000000002E-20</v>
      </c>
      <c r="D144" s="1">
        <v>1.4700000000000001E-18</v>
      </c>
    </row>
    <row r="145" spans="1:4" ht="15.75" customHeight="1">
      <c r="A145" s="1" t="s">
        <v>339</v>
      </c>
      <c r="B145" s="1">
        <v>1.5107238249999999</v>
      </c>
      <c r="C145" s="1">
        <v>4.35E-20</v>
      </c>
      <c r="D145" s="1">
        <v>1.56E-18</v>
      </c>
    </row>
    <row r="146" spans="1:4" ht="15.75" customHeight="1">
      <c r="A146" s="1" t="s">
        <v>340</v>
      </c>
      <c r="B146" s="1">
        <v>-1.872250247</v>
      </c>
      <c r="C146" s="1">
        <v>4.5000000000000001E-20</v>
      </c>
      <c r="D146" s="1">
        <v>1.6E-18</v>
      </c>
    </row>
    <row r="147" spans="1:4" ht="15.75" customHeight="1">
      <c r="A147" s="1" t="s">
        <v>341</v>
      </c>
      <c r="B147" s="1">
        <v>-1.6236594959999999</v>
      </c>
      <c r="C147" s="1">
        <v>4.86E-20</v>
      </c>
      <c r="D147" s="1">
        <v>1.73E-18</v>
      </c>
    </row>
    <row r="148" spans="1:4" ht="15.75" customHeight="1">
      <c r="A148" s="1" t="s">
        <v>342</v>
      </c>
      <c r="B148" s="1">
        <v>-1.6144113280000001</v>
      </c>
      <c r="C148" s="1">
        <v>4.9900000000000001E-20</v>
      </c>
      <c r="D148" s="1">
        <v>1.7699999999999998E-18</v>
      </c>
    </row>
    <row r="149" spans="1:4" ht="15.75" customHeight="1">
      <c r="A149" s="1" t="s">
        <v>343</v>
      </c>
      <c r="B149" s="1">
        <v>-1.7421193939999999</v>
      </c>
      <c r="C149" s="1">
        <v>5.3399999999999997E-20</v>
      </c>
      <c r="D149" s="1">
        <v>1.88E-18</v>
      </c>
    </row>
    <row r="150" spans="1:4" ht="15.75" customHeight="1">
      <c r="A150" s="1" t="s">
        <v>344</v>
      </c>
      <c r="B150" s="1">
        <v>-2.1720770800000002</v>
      </c>
      <c r="C150" s="1">
        <v>7.3400000000000005E-20</v>
      </c>
      <c r="D150" s="1">
        <v>2.5200000000000001E-18</v>
      </c>
    </row>
    <row r="151" spans="1:4" ht="15.75" customHeight="1">
      <c r="A151" s="1" t="s">
        <v>345</v>
      </c>
      <c r="B151" s="1">
        <v>2.6003262899999999</v>
      </c>
      <c r="C151" s="1">
        <v>8.5499999999999998E-20</v>
      </c>
      <c r="D151" s="1">
        <v>2.9199999999999999E-18</v>
      </c>
    </row>
    <row r="152" spans="1:4" ht="15.75" customHeight="1">
      <c r="A152" s="1" t="s">
        <v>182</v>
      </c>
      <c r="B152" s="1">
        <v>-1.669760425</v>
      </c>
      <c r="C152" s="1">
        <v>1.0499999999999999E-19</v>
      </c>
      <c r="D152" s="1">
        <v>3.5600000000000003E-18</v>
      </c>
    </row>
    <row r="153" spans="1:4" ht="15.75" customHeight="1">
      <c r="A153" s="1" t="s">
        <v>346</v>
      </c>
      <c r="B153" s="1">
        <v>-1.6220735319999999</v>
      </c>
      <c r="C153" s="1">
        <v>1.0999999999999999E-19</v>
      </c>
      <c r="D153" s="1">
        <v>3.7100000000000003E-18</v>
      </c>
    </row>
    <row r="154" spans="1:4" ht="15.75" customHeight="1">
      <c r="A154" s="1" t="s">
        <v>347</v>
      </c>
      <c r="B154" s="1">
        <v>-1.5437785500000001</v>
      </c>
      <c r="C154" s="1">
        <v>1.2000000000000001E-19</v>
      </c>
      <c r="D154" s="1">
        <v>3.9799999999999996E-18</v>
      </c>
    </row>
    <row r="155" spans="1:4" ht="15.75" customHeight="1">
      <c r="A155" s="1" t="s">
        <v>348</v>
      </c>
      <c r="B155" s="1">
        <v>-1.5077684929999999</v>
      </c>
      <c r="C155" s="1">
        <v>1.2500000000000001E-19</v>
      </c>
      <c r="D155" s="1">
        <v>4.1300000000000004E-18</v>
      </c>
    </row>
    <row r="156" spans="1:4" ht="15.75" customHeight="1">
      <c r="A156" s="1" t="s">
        <v>349</v>
      </c>
      <c r="B156" s="1">
        <v>-1.962459806</v>
      </c>
      <c r="C156" s="1">
        <v>1.42E-19</v>
      </c>
      <c r="D156" s="1">
        <v>4.6899999999999997E-18</v>
      </c>
    </row>
    <row r="157" spans="1:4" ht="15.75" customHeight="1">
      <c r="A157" s="1" t="s">
        <v>350</v>
      </c>
      <c r="B157" s="1">
        <v>-1.630739647</v>
      </c>
      <c r="C157" s="1">
        <v>1.72E-19</v>
      </c>
      <c r="D157" s="1">
        <v>5.6000000000000002E-18</v>
      </c>
    </row>
    <row r="158" spans="1:4" ht="15.75" customHeight="1">
      <c r="A158" s="1" t="s">
        <v>351</v>
      </c>
      <c r="B158" s="1">
        <v>-1.849912802</v>
      </c>
      <c r="C158" s="1">
        <v>2.93E-19</v>
      </c>
      <c r="D158" s="1">
        <v>9.3500000000000003E-18</v>
      </c>
    </row>
    <row r="159" spans="1:4" ht="15.75" customHeight="1">
      <c r="A159" s="1" t="s">
        <v>352</v>
      </c>
      <c r="B159" s="1">
        <v>2.4767154640000002</v>
      </c>
      <c r="C159" s="1">
        <v>3.7000000000000001E-19</v>
      </c>
      <c r="D159" s="1">
        <v>1.18E-17</v>
      </c>
    </row>
    <row r="160" spans="1:4" ht="15.75" customHeight="1">
      <c r="A160" s="1" t="s">
        <v>353</v>
      </c>
      <c r="B160" s="1">
        <v>1.98965609</v>
      </c>
      <c r="C160" s="1">
        <v>5.9500000000000001E-19</v>
      </c>
      <c r="D160" s="1">
        <v>1.8199999999999999E-17</v>
      </c>
    </row>
    <row r="161" spans="1:4" ht="15.75" customHeight="1">
      <c r="A161" s="1" t="s">
        <v>354</v>
      </c>
      <c r="B161" s="1">
        <v>-1.544207033</v>
      </c>
      <c r="C161" s="1">
        <v>6.4500000000000003E-19</v>
      </c>
      <c r="D161" s="1">
        <v>1.96E-17</v>
      </c>
    </row>
    <row r="162" spans="1:4" ht="15.75" customHeight="1">
      <c r="A162" s="1" t="s">
        <v>355</v>
      </c>
      <c r="B162" s="1">
        <v>-1.854220172</v>
      </c>
      <c r="C162" s="1">
        <v>8.3999999999999996E-19</v>
      </c>
      <c r="D162" s="1">
        <v>2.51E-17</v>
      </c>
    </row>
    <row r="163" spans="1:4" ht="15.75" customHeight="1">
      <c r="A163" s="1" t="s">
        <v>80</v>
      </c>
      <c r="B163" s="1">
        <v>2.3896618040000002</v>
      </c>
      <c r="C163" s="1">
        <v>1.05E-18</v>
      </c>
      <c r="D163" s="1">
        <v>3.06E-17</v>
      </c>
    </row>
    <row r="164" spans="1:4" ht="15.75" customHeight="1">
      <c r="A164" s="1" t="s">
        <v>56</v>
      </c>
      <c r="B164" s="1">
        <v>-1.5001093910000001</v>
      </c>
      <c r="C164" s="1">
        <v>1.19E-18</v>
      </c>
      <c r="D164" s="1">
        <v>3.4599999999999998E-17</v>
      </c>
    </row>
    <row r="165" spans="1:4" ht="15.75" customHeight="1">
      <c r="A165" s="1" t="s">
        <v>356</v>
      </c>
      <c r="B165" s="1">
        <v>1.6507638650000001</v>
      </c>
      <c r="C165" s="1">
        <v>1.2099999999999999E-18</v>
      </c>
      <c r="D165" s="1">
        <v>3.5199999999999998E-17</v>
      </c>
    </row>
    <row r="166" spans="1:4" ht="15.75" customHeight="1">
      <c r="A166" s="1" t="s">
        <v>357</v>
      </c>
      <c r="B166" s="1">
        <v>2.4934764600000001</v>
      </c>
      <c r="C166" s="1">
        <v>1.33E-18</v>
      </c>
      <c r="D166" s="1">
        <v>3.8499999999999997E-17</v>
      </c>
    </row>
    <row r="167" spans="1:4" ht="15.75" customHeight="1">
      <c r="A167" s="1" t="s">
        <v>358</v>
      </c>
      <c r="B167" s="1">
        <v>-1.6506579530000001</v>
      </c>
      <c r="C167" s="1">
        <v>1.34E-18</v>
      </c>
      <c r="D167" s="1">
        <v>3.8600000000000001E-17</v>
      </c>
    </row>
    <row r="168" spans="1:4" ht="15.75" customHeight="1">
      <c r="A168" s="1" t="s">
        <v>57</v>
      </c>
      <c r="B168" s="1">
        <v>2.3696934600000001</v>
      </c>
      <c r="C168" s="1">
        <v>1.7200000000000001E-18</v>
      </c>
      <c r="D168" s="1">
        <v>4.9000000000000001E-17</v>
      </c>
    </row>
    <row r="169" spans="1:4" ht="15.75" customHeight="1">
      <c r="A169" s="1" t="s">
        <v>359</v>
      </c>
      <c r="B169" s="1">
        <v>-1.513899968</v>
      </c>
      <c r="C169" s="1">
        <v>1.9300000000000001E-18</v>
      </c>
      <c r="D169" s="1">
        <v>5.4900000000000002E-17</v>
      </c>
    </row>
    <row r="170" spans="1:4" ht="15.75" customHeight="1">
      <c r="A170" s="1" t="s">
        <v>360</v>
      </c>
      <c r="B170" s="1">
        <v>-1.9861124509999999</v>
      </c>
      <c r="C170" s="1">
        <v>2.0000000000000001E-18</v>
      </c>
      <c r="D170" s="1">
        <v>5.6800000000000006E-17</v>
      </c>
    </row>
    <row r="171" spans="1:4" ht="15.75" customHeight="1">
      <c r="A171" s="1" t="s">
        <v>361</v>
      </c>
      <c r="B171" s="1">
        <v>2.244868581</v>
      </c>
      <c r="C171" s="1">
        <v>2.09E-18</v>
      </c>
      <c r="D171" s="1">
        <v>5.9100000000000001E-17</v>
      </c>
    </row>
    <row r="172" spans="1:4" ht="15.75" customHeight="1">
      <c r="A172" s="1" t="s">
        <v>362</v>
      </c>
      <c r="B172" s="1">
        <v>-1.8719105389999999</v>
      </c>
      <c r="C172" s="1">
        <v>2.2900000000000001E-18</v>
      </c>
      <c r="D172" s="1">
        <v>6.4399999999999996E-17</v>
      </c>
    </row>
    <row r="173" spans="1:4" ht="15.75" customHeight="1">
      <c r="A173" s="1" t="s">
        <v>363</v>
      </c>
      <c r="B173" s="1">
        <v>-1.7419438009999999</v>
      </c>
      <c r="C173" s="1">
        <v>2.31E-18</v>
      </c>
      <c r="D173" s="1">
        <v>6.48E-17</v>
      </c>
    </row>
    <row r="174" spans="1:4" ht="15.75" customHeight="1">
      <c r="A174" s="1" t="s">
        <v>364</v>
      </c>
      <c r="B174" s="1">
        <v>1.566829899</v>
      </c>
      <c r="C174" s="1">
        <v>3.0100000000000002E-18</v>
      </c>
      <c r="D174" s="1">
        <v>8.3600000000000005E-17</v>
      </c>
    </row>
    <row r="175" spans="1:4" ht="15.75" customHeight="1">
      <c r="A175" s="1" t="s">
        <v>365</v>
      </c>
      <c r="B175" s="1">
        <v>-1.696957735</v>
      </c>
      <c r="C175" s="1">
        <v>3.19E-18</v>
      </c>
      <c r="D175" s="1">
        <v>8.7899999999999996E-17</v>
      </c>
    </row>
    <row r="176" spans="1:4" ht="15.75" customHeight="1">
      <c r="A176" s="1" t="s">
        <v>366</v>
      </c>
      <c r="B176" s="1">
        <v>-1.871430299</v>
      </c>
      <c r="C176" s="1">
        <v>3.3700000000000002E-18</v>
      </c>
      <c r="D176" s="1">
        <v>9.2499999999999999E-17</v>
      </c>
    </row>
    <row r="177" spans="1:4" ht="15.75" customHeight="1">
      <c r="A177" s="1" t="s">
        <v>367</v>
      </c>
      <c r="B177" s="1">
        <v>1.7069943990000001</v>
      </c>
      <c r="C177" s="1">
        <v>3.9799999999999996E-18</v>
      </c>
      <c r="D177" s="1">
        <v>1.08E-16</v>
      </c>
    </row>
    <row r="178" spans="1:4" ht="15.75" customHeight="1">
      <c r="A178" s="1" t="s">
        <v>220</v>
      </c>
      <c r="B178" s="1">
        <v>-1.5438583189999999</v>
      </c>
      <c r="C178" s="1">
        <v>5.06E-18</v>
      </c>
      <c r="D178" s="1">
        <v>1.3599999999999999E-16</v>
      </c>
    </row>
    <row r="179" spans="1:4" ht="15.75" customHeight="1">
      <c r="A179" s="1" t="s">
        <v>368</v>
      </c>
      <c r="B179" s="1">
        <v>-2.0164944829999998</v>
      </c>
      <c r="C179" s="1">
        <v>5.2599999999999997E-18</v>
      </c>
      <c r="D179" s="1">
        <v>1.41E-16</v>
      </c>
    </row>
    <row r="180" spans="1:4" ht="15.75" customHeight="1">
      <c r="A180" s="1" t="s">
        <v>369</v>
      </c>
      <c r="B180" s="1">
        <v>2.2522521900000001</v>
      </c>
      <c r="C180" s="1">
        <v>5.9999999999999997E-18</v>
      </c>
      <c r="D180" s="1">
        <v>1.6000000000000001E-16</v>
      </c>
    </row>
    <row r="181" spans="1:4" ht="15.75" customHeight="1">
      <c r="A181" s="1" t="s">
        <v>370</v>
      </c>
      <c r="B181" s="1">
        <v>-1.5378559030000001</v>
      </c>
      <c r="C181" s="1">
        <v>6.7600000000000002E-18</v>
      </c>
      <c r="D181" s="1">
        <v>1.7800000000000001E-16</v>
      </c>
    </row>
    <row r="182" spans="1:4" ht="15.75" customHeight="1">
      <c r="A182" s="1" t="s">
        <v>371</v>
      </c>
      <c r="B182" s="1">
        <v>-1.6074833959999999</v>
      </c>
      <c r="C182" s="1">
        <v>6.8499999999999998E-18</v>
      </c>
      <c r="D182" s="1">
        <v>1.7999999999999999E-16</v>
      </c>
    </row>
    <row r="183" spans="1:4" ht="15.75" customHeight="1">
      <c r="A183" s="1" t="s">
        <v>372</v>
      </c>
      <c r="B183" s="1">
        <v>1.7637087279999999</v>
      </c>
      <c r="C183" s="1">
        <v>1.2299999999999999E-17</v>
      </c>
      <c r="D183" s="1">
        <v>3.1499999999999999E-16</v>
      </c>
    </row>
    <row r="184" spans="1:4" ht="15.75" customHeight="1">
      <c r="A184" s="1" t="s">
        <v>373</v>
      </c>
      <c r="B184" s="1">
        <v>-1.785225209</v>
      </c>
      <c r="C184" s="1">
        <v>1.34E-17</v>
      </c>
      <c r="D184" s="1">
        <v>3.4E-16</v>
      </c>
    </row>
    <row r="185" spans="1:4" ht="15.75" customHeight="1">
      <c r="A185" s="1" t="s">
        <v>374</v>
      </c>
      <c r="B185" s="1">
        <v>-1.6678312559999999</v>
      </c>
      <c r="C185" s="1">
        <v>1.34E-17</v>
      </c>
      <c r="D185" s="1">
        <v>3.4E-16</v>
      </c>
    </row>
    <row r="186" spans="1:4" ht="15.75" customHeight="1">
      <c r="A186" s="1" t="s">
        <v>375</v>
      </c>
      <c r="B186" s="1">
        <v>-1.7692475409999999</v>
      </c>
      <c r="C186" s="1">
        <v>1.36E-17</v>
      </c>
      <c r="D186" s="1">
        <v>3.43E-16</v>
      </c>
    </row>
    <row r="187" spans="1:4" ht="15.75" customHeight="1">
      <c r="A187" s="1" t="s">
        <v>376</v>
      </c>
      <c r="B187" s="1">
        <v>-2.4709810769999998</v>
      </c>
      <c r="C187" s="1">
        <v>1.3900000000000002E-17</v>
      </c>
      <c r="D187" s="1">
        <v>3.5000000000000002E-16</v>
      </c>
    </row>
    <row r="188" spans="1:4" ht="15.75" customHeight="1">
      <c r="A188" s="1" t="s">
        <v>377</v>
      </c>
      <c r="B188" s="1">
        <v>-1.6808791540000001</v>
      </c>
      <c r="C188" s="1">
        <v>1.4899999999999999E-17</v>
      </c>
      <c r="D188" s="1">
        <v>3.7199999999999998E-16</v>
      </c>
    </row>
    <row r="189" spans="1:4" ht="15.75" customHeight="1">
      <c r="A189" s="1" t="s">
        <v>378</v>
      </c>
      <c r="B189" s="1">
        <v>2.0740013309999998</v>
      </c>
      <c r="C189" s="1">
        <v>1.4899999999999999E-17</v>
      </c>
      <c r="D189" s="1">
        <v>3.7199999999999998E-16</v>
      </c>
    </row>
    <row r="190" spans="1:4" ht="15.75" customHeight="1">
      <c r="A190" s="1" t="s">
        <v>379</v>
      </c>
      <c r="B190" s="1">
        <v>2.2902873690000001</v>
      </c>
      <c r="C190" s="1">
        <v>1.9300000000000001E-17</v>
      </c>
      <c r="D190" s="1">
        <v>4.7099999999999996E-16</v>
      </c>
    </row>
    <row r="191" spans="1:4" ht="15.75" customHeight="1">
      <c r="A191" s="1" t="s">
        <v>94</v>
      </c>
      <c r="B191" s="1">
        <v>2.407907689</v>
      </c>
      <c r="C191" s="1">
        <v>2.14E-17</v>
      </c>
      <c r="D191" s="1">
        <v>5.1800000000000004E-16</v>
      </c>
    </row>
    <row r="192" spans="1:4" ht="15.75" customHeight="1">
      <c r="A192" s="1" t="s">
        <v>380</v>
      </c>
      <c r="B192" s="1">
        <v>2.1178108400000002</v>
      </c>
      <c r="C192" s="1">
        <v>2.3699999999999999E-17</v>
      </c>
      <c r="D192" s="1">
        <v>5.6899999999999998E-16</v>
      </c>
    </row>
    <row r="193" spans="1:4" ht="15.75" customHeight="1">
      <c r="A193" s="1" t="s">
        <v>234</v>
      </c>
      <c r="B193" s="1">
        <v>-2.8268774489999999</v>
      </c>
      <c r="C193" s="1">
        <v>2.7800000000000003E-17</v>
      </c>
      <c r="D193" s="1">
        <v>6.5999999999999998E-16</v>
      </c>
    </row>
    <row r="194" spans="1:4" ht="15.75" customHeight="1">
      <c r="A194" s="1" t="s">
        <v>381</v>
      </c>
      <c r="B194" s="1">
        <v>-2.3762795059999999</v>
      </c>
      <c r="C194" s="1">
        <v>3.42E-17</v>
      </c>
      <c r="D194" s="1">
        <v>8.0200000000000002E-16</v>
      </c>
    </row>
    <row r="195" spans="1:4" ht="15.75" customHeight="1">
      <c r="A195" s="1" t="s">
        <v>382</v>
      </c>
      <c r="B195" s="1">
        <v>2.1123282560000001</v>
      </c>
      <c r="C195" s="1">
        <v>5.0800000000000001E-17</v>
      </c>
      <c r="D195" s="1">
        <v>1.1599999999999999E-15</v>
      </c>
    </row>
    <row r="196" spans="1:4" ht="15.75" customHeight="1">
      <c r="A196" s="1" t="s">
        <v>211</v>
      </c>
      <c r="B196" s="1">
        <v>-1.644527697</v>
      </c>
      <c r="C196" s="1">
        <v>5.2099999999999999E-17</v>
      </c>
      <c r="D196" s="1">
        <v>1.19E-15</v>
      </c>
    </row>
    <row r="197" spans="1:4" ht="15.75" customHeight="1">
      <c r="A197" s="1" t="s">
        <v>383</v>
      </c>
      <c r="B197" s="1">
        <v>2.4306508459999998</v>
      </c>
      <c r="C197" s="1">
        <v>5.29E-17</v>
      </c>
      <c r="D197" s="1">
        <v>1.2E-15</v>
      </c>
    </row>
    <row r="198" spans="1:4" ht="15.75" customHeight="1">
      <c r="A198" s="1" t="s">
        <v>384</v>
      </c>
      <c r="B198" s="1">
        <v>2.4515310989999999</v>
      </c>
      <c r="C198" s="1">
        <v>8.65E-17</v>
      </c>
      <c r="D198" s="1">
        <v>1.9000000000000001E-15</v>
      </c>
    </row>
    <row r="199" spans="1:4" ht="15.75" customHeight="1">
      <c r="A199" s="1" t="s">
        <v>385</v>
      </c>
      <c r="B199" s="1">
        <v>-1.7696899589999999</v>
      </c>
      <c r="C199" s="1">
        <v>1.01E-16</v>
      </c>
      <c r="D199" s="1">
        <v>2.1799999999999999E-15</v>
      </c>
    </row>
    <row r="200" spans="1:4" ht="15.75" customHeight="1">
      <c r="A200" s="1" t="s">
        <v>386</v>
      </c>
      <c r="B200" s="1">
        <v>-1.853751508</v>
      </c>
      <c r="C200" s="1">
        <v>1.07E-16</v>
      </c>
      <c r="D200" s="1">
        <v>2.2900000000000001E-15</v>
      </c>
    </row>
    <row r="201" spans="1:4" ht="15.75" customHeight="1">
      <c r="A201" s="1" t="s">
        <v>44</v>
      </c>
      <c r="B201" s="1">
        <v>2.3684490199999999</v>
      </c>
      <c r="C201" s="1">
        <v>1.07E-16</v>
      </c>
      <c r="D201" s="1">
        <v>2.2900000000000001E-15</v>
      </c>
    </row>
    <row r="202" spans="1:4" ht="15.75" customHeight="1">
      <c r="A202" s="1" t="s">
        <v>387</v>
      </c>
      <c r="B202" s="1">
        <v>1.6009737799999999</v>
      </c>
      <c r="C202" s="1">
        <v>2.1000000000000001E-16</v>
      </c>
      <c r="D202" s="1">
        <v>4.3400000000000003E-15</v>
      </c>
    </row>
    <row r="203" spans="1:4" ht="15.75" customHeight="1">
      <c r="A203" s="1" t="s">
        <v>388</v>
      </c>
      <c r="B203" s="1">
        <v>-1.571747249</v>
      </c>
      <c r="C203" s="1">
        <v>2.1499999999999999E-16</v>
      </c>
      <c r="D203" s="1">
        <v>4.4100000000000003E-15</v>
      </c>
    </row>
    <row r="204" spans="1:4" ht="15.75" customHeight="1">
      <c r="A204" s="1" t="s">
        <v>70</v>
      </c>
      <c r="B204" s="1">
        <v>2.562020027</v>
      </c>
      <c r="C204" s="1">
        <v>2.6299999999999998E-16</v>
      </c>
      <c r="D204" s="1">
        <v>5.34E-15</v>
      </c>
    </row>
    <row r="205" spans="1:4" ht="15.75" customHeight="1">
      <c r="A205" s="1" t="s">
        <v>389</v>
      </c>
      <c r="B205" s="1">
        <v>1.906780983</v>
      </c>
      <c r="C205" s="1">
        <v>2.88E-16</v>
      </c>
      <c r="D205" s="1">
        <v>5.8000000000000004E-15</v>
      </c>
    </row>
    <row r="206" spans="1:4" ht="15.75" customHeight="1">
      <c r="A206" s="1" t="s">
        <v>129</v>
      </c>
      <c r="B206" s="1">
        <v>2.083875124</v>
      </c>
      <c r="C206" s="1">
        <v>2.8999999999999998E-16</v>
      </c>
      <c r="D206" s="1">
        <v>5.8199999999999999E-15</v>
      </c>
    </row>
    <row r="207" spans="1:4" ht="15.75" customHeight="1">
      <c r="A207" s="1" t="s">
        <v>390</v>
      </c>
      <c r="B207" s="1">
        <v>-2.1928168280000002</v>
      </c>
      <c r="C207" s="1">
        <v>3.28E-16</v>
      </c>
      <c r="D207" s="1">
        <v>6.5500000000000003E-15</v>
      </c>
    </row>
    <row r="208" spans="1:4" ht="15.75" customHeight="1">
      <c r="A208" s="1" t="s">
        <v>391</v>
      </c>
      <c r="B208" s="1">
        <v>2.0908410910000002</v>
      </c>
      <c r="C208" s="1">
        <v>3.8600000000000001E-16</v>
      </c>
      <c r="D208" s="1">
        <v>7.62E-15</v>
      </c>
    </row>
    <row r="209" spans="1:4" ht="15.75" customHeight="1">
      <c r="A209" s="1" t="s">
        <v>392</v>
      </c>
      <c r="B209" s="1">
        <v>2.1055855719999998</v>
      </c>
      <c r="C209" s="1">
        <v>3.9200000000000001E-16</v>
      </c>
      <c r="D209" s="1">
        <v>7.7300000000000006E-15</v>
      </c>
    </row>
    <row r="210" spans="1:4" ht="15.75" customHeight="1">
      <c r="A210" s="1" t="s">
        <v>393</v>
      </c>
      <c r="B210" s="1">
        <v>2.5567334279999998</v>
      </c>
      <c r="C210" s="1">
        <v>5.2300000000000002E-16</v>
      </c>
      <c r="D210" s="1">
        <v>1.02E-14</v>
      </c>
    </row>
    <row r="211" spans="1:4" ht="15.75" customHeight="1">
      <c r="A211" s="1" t="s">
        <v>394</v>
      </c>
      <c r="B211" s="1">
        <v>-1.533930241</v>
      </c>
      <c r="C211" s="1">
        <v>6.01E-16</v>
      </c>
      <c r="D211" s="1">
        <v>1.1600000000000001E-14</v>
      </c>
    </row>
    <row r="212" spans="1:4" ht="15.75" customHeight="1">
      <c r="A212" s="1" t="s">
        <v>168</v>
      </c>
      <c r="B212" s="1">
        <v>2.2886093249999999</v>
      </c>
      <c r="C212" s="1">
        <v>7.16E-16</v>
      </c>
      <c r="D212" s="1">
        <v>1.3699999999999999E-14</v>
      </c>
    </row>
    <row r="213" spans="1:4" ht="15.75" customHeight="1">
      <c r="A213" s="1" t="s">
        <v>395</v>
      </c>
      <c r="B213" s="1">
        <v>-1.66232621</v>
      </c>
      <c r="C213" s="1">
        <v>7.3799999999999996E-16</v>
      </c>
      <c r="D213" s="1">
        <v>1.4E-14</v>
      </c>
    </row>
    <row r="214" spans="1:4" ht="15.75" customHeight="1">
      <c r="A214" s="1" t="s">
        <v>396</v>
      </c>
      <c r="B214" s="1">
        <v>1.9700151669999999</v>
      </c>
      <c r="C214" s="1">
        <v>9.5399999999999992E-16</v>
      </c>
      <c r="D214" s="1">
        <v>1.77E-14</v>
      </c>
    </row>
    <row r="215" spans="1:4" ht="15.75" customHeight="1">
      <c r="A215" s="1" t="s">
        <v>397</v>
      </c>
      <c r="B215" s="1">
        <v>-1.9094319040000001</v>
      </c>
      <c r="C215" s="1">
        <v>9.7999999999999995E-16</v>
      </c>
      <c r="D215" s="1">
        <v>1.8200000000000001E-14</v>
      </c>
    </row>
    <row r="216" spans="1:4" ht="15.75" customHeight="1">
      <c r="A216" s="1" t="s">
        <v>124</v>
      </c>
      <c r="B216" s="1">
        <v>-1.5548207860000001</v>
      </c>
      <c r="C216" s="1">
        <v>1.25E-15</v>
      </c>
      <c r="D216" s="1">
        <v>2.2800000000000001E-14</v>
      </c>
    </row>
    <row r="217" spans="1:4" ht="15.75" customHeight="1">
      <c r="A217" s="1" t="s">
        <v>398</v>
      </c>
      <c r="B217" s="1">
        <v>2.484786986</v>
      </c>
      <c r="C217" s="1">
        <v>1.26E-15</v>
      </c>
      <c r="D217" s="1">
        <v>2.2800000000000001E-14</v>
      </c>
    </row>
    <row r="218" spans="1:4" ht="15.75" customHeight="1">
      <c r="A218" s="1" t="s">
        <v>92</v>
      </c>
      <c r="B218" s="1">
        <v>2.3601201980000002</v>
      </c>
      <c r="C218" s="1">
        <v>2.4600000000000001E-15</v>
      </c>
      <c r="D218" s="1">
        <v>4.2899999999999999E-14</v>
      </c>
    </row>
    <row r="219" spans="1:4" ht="15.75" customHeight="1">
      <c r="A219" s="1" t="s">
        <v>399</v>
      </c>
      <c r="B219" s="1">
        <v>1.6816649319999999</v>
      </c>
      <c r="C219" s="1">
        <v>3.0200000000000002E-15</v>
      </c>
      <c r="D219" s="1">
        <v>5.2300000000000002E-14</v>
      </c>
    </row>
    <row r="220" spans="1:4" ht="15.75" customHeight="1">
      <c r="A220" s="1" t="s">
        <v>68</v>
      </c>
      <c r="B220" s="1">
        <v>1.928238823</v>
      </c>
      <c r="C220" s="1">
        <v>3.52E-15</v>
      </c>
      <c r="D220" s="1">
        <v>6.0100000000000004E-14</v>
      </c>
    </row>
    <row r="221" spans="1:4" ht="15.75" customHeight="1">
      <c r="A221" s="1" t="s">
        <v>110</v>
      </c>
      <c r="B221" s="1">
        <v>2.012131154</v>
      </c>
      <c r="C221" s="1">
        <v>3.5399999999999999E-15</v>
      </c>
      <c r="D221" s="1">
        <v>6.04E-14</v>
      </c>
    </row>
    <row r="222" spans="1:4" ht="15.75" customHeight="1">
      <c r="A222" s="1" t="s">
        <v>400</v>
      </c>
      <c r="B222" s="1">
        <v>-1.664524305</v>
      </c>
      <c r="C222" s="1">
        <v>3.9599999999999997E-15</v>
      </c>
      <c r="D222" s="1">
        <v>6.7199999999999994E-14</v>
      </c>
    </row>
    <row r="223" spans="1:4" ht="15.75" customHeight="1">
      <c r="A223" s="1" t="s">
        <v>401</v>
      </c>
      <c r="B223" s="1">
        <v>-1.620321854</v>
      </c>
      <c r="C223" s="1">
        <v>4.8900000000000002E-15</v>
      </c>
      <c r="D223" s="1">
        <v>8.1800000000000002E-14</v>
      </c>
    </row>
    <row r="224" spans="1:4" ht="15.75" customHeight="1">
      <c r="A224" s="1" t="s">
        <v>186</v>
      </c>
      <c r="B224" s="1">
        <v>1.912189124</v>
      </c>
      <c r="C224" s="1">
        <v>5.3000000000000001E-15</v>
      </c>
      <c r="D224" s="1">
        <v>8.8099999999999998E-14</v>
      </c>
    </row>
    <row r="225" spans="1:4" ht="15.75" customHeight="1">
      <c r="A225" s="1" t="s">
        <v>402</v>
      </c>
      <c r="B225" s="1">
        <v>2.1958866810000002</v>
      </c>
      <c r="C225" s="1">
        <v>5.51E-15</v>
      </c>
      <c r="D225" s="1">
        <v>9.1200000000000005E-14</v>
      </c>
    </row>
    <row r="226" spans="1:4" ht="15.75" customHeight="1">
      <c r="A226" s="1" t="s">
        <v>177</v>
      </c>
      <c r="B226" s="1">
        <v>-1.9052257189999999</v>
      </c>
      <c r="C226" s="1">
        <v>5.9599999999999998E-15</v>
      </c>
      <c r="D226" s="1">
        <v>9.7900000000000004E-14</v>
      </c>
    </row>
    <row r="227" spans="1:4" ht="15.75" customHeight="1">
      <c r="A227" s="1" t="s">
        <v>96</v>
      </c>
      <c r="B227" s="1">
        <v>1.8811032539999999</v>
      </c>
      <c r="C227" s="1">
        <v>7.4999999999999996E-15</v>
      </c>
      <c r="D227" s="1">
        <v>1.2200000000000001E-13</v>
      </c>
    </row>
    <row r="228" spans="1:4" ht="15.75" customHeight="1">
      <c r="A228" s="1" t="s">
        <v>403</v>
      </c>
      <c r="B228" s="1">
        <v>1.8353753319999999</v>
      </c>
      <c r="C228" s="1">
        <v>8.1400000000000005E-15</v>
      </c>
      <c r="D228" s="1">
        <v>1.31E-13</v>
      </c>
    </row>
    <row r="229" spans="1:4" ht="15.75" customHeight="1">
      <c r="A229" s="1" t="s">
        <v>404</v>
      </c>
      <c r="B229" s="1">
        <v>1.631546025</v>
      </c>
      <c r="C229" s="1">
        <v>8.6699999999999993E-15</v>
      </c>
      <c r="D229" s="1">
        <v>1.3899999999999999E-13</v>
      </c>
    </row>
    <row r="230" spans="1:4" ht="15.75" customHeight="1">
      <c r="A230" s="1" t="s">
        <v>405</v>
      </c>
      <c r="B230" s="1">
        <v>-1.913592851</v>
      </c>
      <c r="C230" s="1">
        <v>9.8500000000000003E-15</v>
      </c>
      <c r="D230" s="1">
        <v>1.5700000000000001E-13</v>
      </c>
    </row>
    <row r="231" spans="1:4" ht="15.75" customHeight="1">
      <c r="A231" s="1" t="s">
        <v>406</v>
      </c>
      <c r="B231" s="1">
        <v>-1.9381719019999999</v>
      </c>
      <c r="C231" s="1">
        <v>1.0299999999999999E-14</v>
      </c>
      <c r="D231" s="1">
        <v>1.6400000000000001E-13</v>
      </c>
    </row>
    <row r="232" spans="1:4" ht="15.75" customHeight="1">
      <c r="A232" s="1" t="s">
        <v>407</v>
      </c>
      <c r="B232" s="1">
        <v>-1.8639646190000001</v>
      </c>
      <c r="C232" s="1">
        <v>1.24E-14</v>
      </c>
      <c r="D232" s="1">
        <v>1.95E-13</v>
      </c>
    </row>
    <row r="233" spans="1:4" ht="15.75" customHeight="1">
      <c r="A233" s="1" t="s">
        <v>408</v>
      </c>
      <c r="B233" s="1">
        <v>-1.7720929809999999</v>
      </c>
      <c r="C233" s="1">
        <v>1.27E-14</v>
      </c>
      <c r="D233" s="1">
        <v>1.9799999999999999E-13</v>
      </c>
    </row>
    <row r="234" spans="1:4" ht="15.75" customHeight="1">
      <c r="A234" s="1" t="s">
        <v>409</v>
      </c>
      <c r="B234" s="1">
        <v>1.5973134250000001</v>
      </c>
      <c r="C234" s="1">
        <v>1.4599999999999999E-14</v>
      </c>
      <c r="D234" s="1">
        <v>2.25E-13</v>
      </c>
    </row>
    <row r="235" spans="1:4" ht="15.75" customHeight="1">
      <c r="A235" s="1" t="s">
        <v>410</v>
      </c>
      <c r="B235" s="1">
        <v>1.945945493</v>
      </c>
      <c r="C235" s="1">
        <v>1.4599999999999999E-14</v>
      </c>
      <c r="D235" s="1">
        <v>2.25E-13</v>
      </c>
    </row>
    <row r="236" spans="1:4" ht="15.75" customHeight="1">
      <c r="A236" s="1" t="s">
        <v>411</v>
      </c>
      <c r="B236" s="1">
        <v>1.7290068519999999</v>
      </c>
      <c r="C236" s="1">
        <v>2.1300000000000001E-14</v>
      </c>
      <c r="D236" s="1">
        <v>3.21E-13</v>
      </c>
    </row>
    <row r="237" spans="1:4" ht="15.75" customHeight="1">
      <c r="A237" s="1" t="s">
        <v>412</v>
      </c>
      <c r="B237" s="1">
        <v>2.044631307</v>
      </c>
      <c r="C237" s="1">
        <v>2.19E-14</v>
      </c>
      <c r="D237" s="1">
        <v>3.2900000000000001E-13</v>
      </c>
    </row>
    <row r="238" spans="1:4" ht="15.75" customHeight="1">
      <c r="A238" s="1" t="s">
        <v>413</v>
      </c>
      <c r="B238" s="1">
        <v>1.861430511</v>
      </c>
      <c r="C238" s="1">
        <v>2.2000000000000001E-14</v>
      </c>
      <c r="D238" s="1">
        <v>3.31E-13</v>
      </c>
    </row>
    <row r="239" spans="1:4" ht="15.75" customHeight="1">
      <c r="A239" s="1" t="s">
        <v>154</v>
      </c>
      <c r="B239" s="1">
        <v>1.8645785880000001</v>
      </c>
      <c r="C239" s="1">
        <v>2.26E-14</v>
      </c>
      <c r="D239" s="1">
        <v>3.3900000000000002E-13</v>
      </c>
    </row>
    <row r="240" spans="1:4" ht="15.75" customHeight="1">
      <c r="A240" s="1" t="s">
        <v>414</v>
      </c>
      <c r="B240" s="1">
        <v>-1.9478625220000001</v>
      </c>
      <c r="C240" s="1">
        <v>2.3100000000000001E-14</v>
      </c>
      <c r="D240" s="1">
        <v>3.4499999999999999E-13</v>
      </c>
    </row>
    <row r="241" spans="1:4" ht="15.75" customHeight="1">
      <c r="A241" s="1" t="s">
        <v>97</v>
      </c>
      <c r="B241" s="1">
        <v>2.1778806610000001</v>
      </c>
      <c r="C241" s="1">
        <v>2.34E-14</v>
      </c>
      <c r="D241" s="1">
        <v>3.4899999999999998E-13</v>
      </c>
    </row>
    <row r="242" spans="1:4" ht="15.75" customHeight="1">
      <c r="A242" s="1" t="s">
        <v>218</v>
      </c>
      <c r="B242" s="1">
        <v>2.0630305579999999</v>
      </c>
      <c r="C242" s="1">
        <v>2.4700000000000001E-14</v>
      </c>
      <c r="D242" s="1">
        <v>3.67E-13</v>
      </c>
    </row>
    <row r="243" spans="1:4" ht="15.75" customHeight="1">
      <c r="A243" s="1" t="s">
        <v>415</v>
      </c>
      <c r="B243" s="1">
        <v>1.568795403</v>
      </c>
      <c r="C243" s="1">
        <v>2.8800000000000001E-14</v>
      </c>
      <c r="D243" s="1">
        <v>4.2300000000000002E-13</v>
      </c>
    </row>
    <row r="244" spans="1:4" ht="15.75" customHeight="1">
      <c r="A244" s="1" t="s">
        <v>416</v>
      </c>
      <c r="B244" s="1">
        <v>1.717162302</v>
      </c>
      <c r="C244" s="1">
        <v>3.4800000000000001E-14</v>
      </c>
      <c r="D244" s="1">
        <v>5.0399999999999997E-13</v>
      </c>
    </row>
    <row r="245" spans="1:4" ht="15.75" customHeight="1">
      <c r="A245" s="1" t="s">
        <v>417</v>
      </c>
      <c r="B245" s="1">
        <v>1.6241111589999999</v>
      </c>
      <c r="C245" s="1">
        <v>3.7499999999999998E-14</v>
      </c>
      <c r="D245" s="1">
        <v>5.4100000000000002E-13</v>
      </c>
    </row>
    <row r="246" spans="1:4" ht="15.75" customHeight="1">
      <c r="A246" s="1" t="s">
        <v>418</v>
      </c>
      <c r="B246" s="1">
        <v>-1.5055158550000001</v>
      </c>
      <c r="C246" s="1">
        <v>4.2899999999999999E-14</v>
      </c>
      <c r="D246" s="1">
        <v>6.1400000000000001E-13</v>
      </c>
    </row>
    <row r="247" spans="1:4" ht="15.75" customHeight="1">
      <c r="A247" s="1" t="s">
        <v>155</v>
      </c>
      <c r="B247" s="1">
        <v>1.8439046480000001</v>
      </c>
      <c r="C247" s="1">
        <v>4.4000000000000002E-14</v>
      </c>
      <c r="D247" s="1">
        <v>6.2699999999999995E-13</v>
      </c>
    </row>
    <row r="248" spans="1:4" ht="15.75" customHeight="1">
      <c r="A248" s="1" t="s">
        <v>419</v>
      </c>
      <c r="B248" s="1">
        <v>-1.632413838</v>
      </c>
      <c r="C248" s="1">
        <v>5.0999999999999997E-14</v>
      </c>
      <c r="D248" s="1">
        <v>7.1999999999999996E-13</v>
      </c>
    </row>
    <row r="249" spans="1:4" ht="15.75" customHeight="1">
      <c r="A249" s="1" t="s">
        <v>420</v>
      </c>
      <c r="B249" s="1">
        <v>2.0721259070000002</v>
      </c>
      <c r="C249" s="1">
        <v>8.6900000000000001E-14</v>
      </c>
      <c r="D249" s="1">
        <v>1.19E-12</v>
      </c>
    </row>
    <row r="250" spans="1:4" ht="15.75" customHeight="1">
      <c r="A250" s="1" t="s">
        <v>122</v>
      </c>
      <c r="B250" s="1">
        <v>-1.541378269</v>
      </c>
      <c r="C250" s="1">
        <v>8.8399999999999994E-14</v>
      </c>
      <c r="D250" s="1">
        <v>1.2100000000000001E-12</v>
      </c>
    </row>
    <row r="251" spans="1:4" ht="15.75" customHeight="1">
      <c r="A251" s="1" t="s">
        <v>210</v>
      </c>
      <c r="B251" s="1">
        <v>2.058533771</v>
      </c>
      <c r="C251" s="1">
        <v>9.0399999999999999E-14</v>
      </c>
      <c r="D251" s="1">
        <v>1.24E-12</v>
      </c>
    </row>
    <row r="252" spans="1:4" ht="15.75" customHeight="1">
      <c r="A252" s="1" t="s">
        <v>421</v>
      </c>
      <c r="B252" s="1">
        <v>-1.943863788</v>
      </c>
      <c r="C252" s="1">
        <v>9.7000000000000003E-14</v>
      </c>
      <c r="D252" s="1">
        <v>1.32E-12</v>
      </c>
    </row>
    <row r="253" spans="1:4" ht="15.75" customHeight="1">
      <c r="A253" s="1" t="s">
        <v>422</v>
      </c>
      <c r="B253" s="1">
        <v>1.714185313</v>
      </c>
      <c r="C253" s="1">
        <v>1.04E-13</v>
      </c>
      <c r="D253" s="1">
        <v>1.4100000000000001E-12</v>
      </c>
    </row>
    <row r="254" spans="1:4" ht="15.75" customHeight="1">
      <c r="A254" s="1" t="s">
        <v>423</v>
      </c>
      <c r="B254" s="1">
        <v>-1.640031856</v>
      </c>
      <c r="C254" s="1">
        <v>1.2699999999999999E-13</v>
      </c>
      <c r="D254" s="1">
        <v>1.6799999999999999E-12</v>
      </c>
    </row>
    <row r="255" spans="1:4" ht="15.75" customHeight="1">
      <c r="A255" s="1" t="s">
        <v>424</v>
      </c>
      <c r="B255" s="1">
        <v>1.9504282180000001</v>
      </c>
      <c r="C255" s="1">
        <v>1.3400000000000001E-13</v>
      </c>
      <c r="D255" s="1">
        <v>1.7699999999999999E-12</v>
      </c>
    </row>
    <row r="256" spans="1:4" ht="15.75" customHeight="1">
      <c r="A256" s="1" t="s">
        <v>425</v>
      </c>
      <c r="B256" s="1">
        <v>-1.7841621329999999</v>
      </c>
      <c r="C256" s="1">
        <v>2.5500000000000002E-13</v>
      </c>
      <c r="D256" s="1">
        <v>3.22E-12</v>
      </c>
    </row>
    <row r="257" spans="1:4" ht="15.75" customHeight="1">
      <c r="A257" s="1" t="s">
        <v>426</v>
      </c>
      <c r="B257" s="1">
        <v>-1.8635253899999999</v>
      </c>
      <c r="C257" s="1">
        <v>2.9500000000000001E-13</v>
      </c>
      <c r="D257" s="1">
        <v>3.7E-12</v>
      </c>
    </row>
    <row r="258" spans="1:4" ht="15.75" customHeight="1">
      <c r="A258" s="1" t="s">
        <v>427</v>
      </c>
      <c r="B258" s="1">
        <v>-2.1186073919999999</v>
      </c>
      <c r="C258" s="1">
        <v>3.2499999999999998E-13</v>
      </c>
      <c r="D258" s="1">
        <v>4.0300000000000004E-12</v>
      </c>
    </row>
    <row r="259" spans="1:4" ht="15.75" customHeight="1">
      <c r="A259" s="1" t="s">
        <v>428</v>
      </c>
      <c r="B259" s="1">
        <v>-1.90268883</v>
      </c>
      <c r="C259" s="1">
        <v>3.5799999999999999E-13</v>
      </c>
      <c r="D259" s="1">
        <v>4.41E-12</v>
      </c>
    </row>
    <row r="260" spans="1:4" ht="15.75" customHeight="1">
      <c r="A260" s="1" t="s">
        <v>429</v>
      </c>
      <c r="B260" s="1">
        <v>-1.9787643020000001</v>
      </c>
      <c r="C260" s="1">
        <v>4.51E-13</v>
      </c>
      <c r="D260" s="1">
        <v>5.4699999999999999E-12</v>
      </c>
    </row>
    <row r="261" spans="1:4" ht="15.75" customHeight="1">
      <c r="A261" s="1" t="s">
        <v>430</v>
      </c>
      <c r="B261" s="1">
        <v>-1.8222803409999999</v>
      </c>
      <c r="C261" s="1">
        <v>5.9100000000000001E-13</v>
      </c>
      <c r="D261" s="1">
        <v>7.0000000000000001E-12</v>
      </c>
    </row>
    <row r="262" spans="1:4" ht="15.75" customHeight="1">
      <c r="A262" s="1" t="s">
        <v>431</v>
      </c>
      <c r="B262" s="1">
        <v>1.6359137909999999</v>
      </c>
      <c r="C262" s="1">
        <v>6.7600000000000005E-13</v>
      </c>
      <c r="D262" s="1">
        <v>7.91E-12</v>
      </c>
    </row>
    <row r="263" spans="1:4" ht="15.75" customHeight="1">
      <c r="A263" s="1" t="s">
        <v>171</v>
      </c>
      <c r="B263" s="1">
        <v>1.707275369</v>
      </c>
      <c r="C263" s="1">
        <v>6.7499999999999995E-13</v>
      </c>
      <c r="D263" s="1">
        <v>7.91E-12</v>
      </c>
    </row>
    <row r="264" spans="1:4" ht="15.75" customHeight="1">
      <c r="A264" s="1" t="s">
        <v>432</v>
      </c>
      <c r="B264" s="1">
        <v>-1.7550738530000001</v>
      </c>
      <c r="C264" s="1">
        <v>8.3499999999999998E-13</v>
      </c>
      <c r="D264" s="1">
        <v>9.6099999999999996E-12</v>
      </c>
    </row>
    <row r="265" spans="1:4" ht="15.75" customHeight="1">
      <c r="A265" s="1" t="s">
        <v>433</v>
      </c>
      <c r="B265" s="1">
        <v>1.8376498969999999</v>
      </c>
      <c r="C265" s="1">
        <v>9.3499999999999995E-13</v>
      </c>
      <c r="D265" s="1">
        <v>1.0699999999999999E-11</v>
      </c>
    </row>
    <row r="266" spans="1:4" ht="15.75" customHeight="1">
      <c r="A266" s="1" t="s">
        <v>434</v>
      </c>
      <c r="B266" s="1">
        <v>-1.6426159419999999</v>
      </c>
      <c r="C266" s="1">
        <v>1.33E-12</v>
      </c>
      <c r="D266" s="1">
        <v>1.4900000000000002E-11</v>
      </c>
    </row>
    <row r="267" spans="1:4" ht="15.75" customHeight="1">
      <c r="A267" s="1" t="s">
        <v>435</v>
      </c>
      <c r="B267" s="1">
        <v>1.8614662019999999</v>
      </c>
      <c r="C267" s="1">
        <v>1.4000000000000001E-12</v>
      </c>
      <c r="D267" s="1">
        <v>1.56E-11</v>
      </c>
    </row>
    <row r="268" spans="1:4" ht="15.75" customHeight="1">
      <c r="A268" s="1" t="s">
        <v>436</v>
      </c>
      <c r="B268" s="1">
        <v>-1.51639572</v>
      </c>
      <c r="C268" s="1">
        <v>1.61E-12</v>
      </c>
      <c r="D268" s="1">
        <v>1.7700000000000001E-11</v>
      </c>
    </row>
    <row r="269" spans="1:4" ht="15.75" customHeight="1">
      <c r="A269" s="1" t="s">
        <v>437</v>
      </c>
      <c r="B269" s="1">
        <v>-1.864003367</v>
      </c>
      <c r="C269" s="1">
        <v>2.0600000000000001E-12</v>
      </c>
      <c r="D269" s="1">
        <v>2.2200000000000002E-11</v>
      </c>
    </row>
    <row r="270" spans="1:4" ht="15.75" customHeight="1">
      <c r="A270" s="1" t="s">
        <v>438</v>
      </c>
      <c r="B270" s="1">
        <v>1.958910712</v>
      </c>
      <c r="C270" s="1">
        <v>2.28E-12</v>
      </c>
      <c r="D270" s="1">
        <v>2.4299999999999999E-11</v>
      </c>
    </row>
    <row r="271" spans="1:4" ht="15.75" customHeight="1">
      <c r="A271" s="1" t="s">
        <v>439</v>
      </c>
      <c r="B271" s="1">
        <v>1.7136819489999999</v>
      </c>
      <c r="C271" s="1">
        <v>2.3999999999999999E-12</v>
      </c>
      <c r="D271" s="1">
        <v>2.5600000000000001E-11</v>
      </c>
    </row>
    <row r="272" spans="1:4" ht="15.75" customHeight="1">
      <c r="A272" s="1" t="s">
        <v>440</v>
      </c>
      <c r="B272" s="1">
        <v>-1.6524328189999999</v>
      </c>
      <c r="C272" s="1">
        <v>2.4299999999999999E-12</v>
      </c>
      <c r="D272" s="1">
        <v>2.5800000000000001E-11</v>
      </c>
    </row>
    <row r="273" spans="1:4" ht="15.75" customHeight="1">
      <c r="A273" s="1" t="s">
        <v>203</v>
      </c>
      <c r="B273" s="1">
        <v>2.1608942999999998</v>
      </c>
      <c r="C273" s="1">
        <v>4.9599999999999999E-12</v>
      </c>
      <c r="D273" s="1">
        <v>5.0400000000000002E-11</v>
      </c>
    </row>
    <row r="274" spans="1:4" ht="15.75" customHeight="1">
      <c r="A274" s="1" t="s">
        <v>441</v>
      </c>
      <c r="B274" s="1">
        <v>1.735008839</v>
      </c>
      <c r="C274" s="1">
        <v>5.7199999999999999E-12</v>
      </c>
      <c r="D274" s="1">
        <v>5.7500000000000002E-11</v>
      </c>
    </row>
    <row r="275" spans="1:4" ht="15.75" customHeight="1">
      <c r="A275" s="1" t="s">
        <v>442</v>
      </c>
      <c r="B275" s="1">
        <v>-1.6181988359999999</v>
      </c>
      <c r="C275" s="1">
        <v>5.88E-12</v>
      </c>
      <c r="D275" s="1">
        <v>5.9099999999999995E-11</v>
      </c>
    </row>
    <row r="276" spans="1:4" ht="15.75" customHeight="1">
      <c r="A276" s="1" t="s">
        <v>443</v>
      </c>
      <c r="B276" s="1">
        <v>-1.677767456</v>
      </c>
      <c r="C276" s="1">
        <v>6.0900000000000001E-12</v>
      </c>
      <c r="D276" s="1">
        <v>6.1100000000000001E-11</v>
      </c>
    </row>
    <row r="277" spans="1:4" ht="15.75" customHeight="1">
      <c r="A277" s="1" t="s">
        <v>444</v>
      </c>
      <c r="B277" s="1">
        <v>-1.520302112</v>
      </c>
      <c r="C277" s="1">
        <v>6.1900000000000001E-12</v>
      </c>
      <c r="D277" s="1">
        <v>6.2000000000000006E-11</v>
      </c>
    </row>
    <row r="278" spans="1:4" ht="15.75" customHeight="1">
      <c r="A278" s="1" t="s">
        <v>445</v>
      </c>
      <c r="B278" s="1">
        <v>1.66086595</v>
      </c>
      <c r="C278" s="1">
        <v>6.2199999999999997E-12</v>
      </c>
      <c r="D278" s="1">
        <v>6.2299999999999994E-11</v>
      </c>
    </row>
    <row r="279" spans="1:4" ht="15.75" customHeight="1">
      <c r="A279" s="1" t="s">
        <v>446</v>
      </c>
      <c r="B279" s="1">
        <v>1.924949281</v>
      </c>
      <c r="C279" s="1">
        <v>8.4500000000000005E-12</v>
      </c>
      <c r="D279" s="1">
        <v>8.2399999999999995E-11</v>
      </c>
    </row>
    <row r="280" spans="1:4" ht="15.75" customHeight="1">
      <c r="A280" s="1" t="s">
        <v>83</v>
      </c>
      <c r="B280" s="1">
        <v>1.774144339</v>
      </c>
      <c r="C280" s="1">
        <v>8.7799999999999993E-12</v>
      </c>
      <c r="D280" s="1">
        <v>8.5399999999999997E-11</v>
      </c>
    </row>
    <row r="281" spans="1:4" ht="15.75" customHeight="1">
      <c r="A281" s="1" t="s">
        <v>447</v>
      </c>
      <c r="B281" s="1">
        <v>1.573022677</v>
      </c>
      <c r="C281" s="1">
        <v>1.28E-11</v>
      </c>
      <c r="D281" s="1">
        <v>1.2199999999999999E-10</v>
      </c>
    </row>
    <row r="282" spans="1:4" ht="15.75" customHeight="1">
      <c r="A282" s="1" t="s">
        <v>448</v>
      </c>
      <c r="B282" s="1">
        <v>1.8315116870000001</v>
      </c>
      <c r="C282" s="1">
        <v>1.4900000000000002E-11</v>
      </c>
      <c r="D282" s="1">
        <v>1.4000000000000001E-10</v>
      </c>
    </row>
    <row r="283" spans="1:4" ht="15.75" customHeight="1">
      <c r="A283" s="1" t="s">
        <v>158</v>
      </c>
      <c r="B283" s="1">
        <v>-1.5190914289999999</v>
      </c>
      <c r="C283" s="1">
        <v>1.6900000000000001E-11</v>
      </c>
      <c r="D283" s="1">
        <v>1.57E-10</v>
      </c>
    </row>
    <row r="284" spans="1:4" ht="15.75" customHeight="1">
      <c r="A284" s="1" t="s">
        <v>180</v>
      </c>
      <c r="B284" s="1">
        <v>-1.640532205</v>
      </c>
      <c r="C284" s="1">
        <v>2.2000000000000002E-11</v>
      </c>
      <c r="D284" s="1">
        <v>2.01E-10</v>
      </c>
    </row>
    <row r="285" spans="1:4" ht="15.75" customHeight="1">
      <c r="A285" s="1" t="s">
        <v>222</v>
      </c>
      <c r="B285" s="1">
        <v>-1.625211178</v>
      </c>
      <c r="C285" s="1">
        <v>2.3000000000000001E-11</v>
      </c>
      <c r="D285" s="1">
        <v>2.09E-10</v>
      </c>
    </row>
    <row r="286" spans="1:4" ht="15.75" customHeight="1">
      <c r="A286" s="1" t="s">
        <v>225</v>
      </c>
      <c r="B286" s="1">
        <v>1.7297093530000001</v>
      </c>
      <c r="C286" s="1">
        <v>2.4200000000000001E-11</v>
      </c>
      <c r="D286" s="1">
        <v>2.1899999999999999E-10</v>
      </c>
    </row>
    <row r="287" spans="1:4" ht="15.75" customHeight="1">
      <c r="A287" s="1" t="s">
        <v>449</v>
      </c>
      <c r="B287" s="1">
        <v>-1.986411825</v>
      </c>
      <c r="C287" s="1">
        <v>2.8499999999999999E-11</v>
      </c>
      <c r="D287" s="1">
        <v>2.55E-10</v>
      </c>
    </row>
    <row r="288" spans="1:4" ht="15.75" customHeight="1">
      <c r="A288" s="1" t="s">
        <v>450</v>
      </c>
      <c r="B288" s="1">
        <v>-1.5355429890000001</v>
      </c>
      <c r="C288" s="1">
        <v>3.0899999999999998E-11</v>
      </c>
      <c r="D288" s="1">
        <v>2.7499999999999998E-10</v>
      </c>
    </row>
    <row r="289" spans="1:4" ht="15.75" customHeight="1">
      <c r="A289" s="1" t="s">
        <v>451</v>
      </c>
      <c r="B289" s="1">
        <v>-1.51915333</v>
      </c>
      <c r="C289" s="1">
        <v>4.97E-11</v>
      </c>
      <c r="D289" s="1">
        <v>4.2599999999999998E-10</v>
      </c>
    </row>
    <row r="290" spans="1:4" ht="15.75" customHeight="1">
      <c r="A290" s="1" t="s">
        <v>452</v>
      </c>
      <c r="B290" s="1">
        <v>-1.7323647360000001</v>
      </c>
      <c r="C290" s="1">
        <v>5.29E-11</v>
      </c>
      <c r="D290" s="1">
        <v>4.49E-10</v>
      </c>
    </row>
    <row r="291" spans="1:4" ht="15.75" customHeight="1">
      <c r="A291" s="1" t="s">
        <v>453</v>
      </c>
      <c r="B291" s="1">
        <v>-1.9592749270000001</v>
      </c>
      <c r="C291" s="1">
        <v>9.35E-11</v>
      </c>
      <c r="D291" s="1">
        <v>7.5499999999999998E-10</v>
      </c>
    </row>
    <row r="292" spans="1:4" ht="15.75" customHeight="1">
      <c r="A292" s="1" t="s">
        <v>454</v>
      </c>
      <c r="B292" s="1">
        <v>-1.627380544</v>
      </c>
      <c r="C292" s="1">
        <v>9.8700000000000006E-11</v>
      </c>
      <c r="D292" s="1">
        <v>7.9199999999999995E-10</v>
      </c>
    </row>
    <row r="293" spans="1:4" ht="15.75" customHeight="1">
      <c r="A293" s="1" t="s">
        <v>455</v>
      </c>
      <c r="B293" s="1">
        <v>1.8234547919999999</v>
      </c>
      <c r="C293" s="1">
        <v>1.11E-10</v>
      </c>
      <c r="D293" s="1">
        <v>8.8400000000000005E-10</v>
      </c>
    </row>
    <row r="294" spans="1:4" ht="15.75" customHeight="1">
      <c r="A294" s="1" t="s">
        <v>456</v>
      </c>
      <c r="B294" s="1">
        <v>1.672253123</v>
      </c>
      <c r="C294" s="1">
        <v>1.2400000000000001E-10</v>
      </c>
      <c r="D294" s="1">
        <v>9.7700000000000004E-10</v>
      </c>
    </row>
    <row r="295" spans="1:4" ht="15.75" customHeight="1">
      <c r="A295" s="1" t="s">
        <v>150</v>
      </c>
      <c r="B295" s="1">
        <v>-1.5896268440000001</v>
      </c>
      <c r="C295" s="1">
        <v>1.3699999999999999E-10</v>
      </c>
      <c r="D295" s="1">
        <v>1.07E-9</v>
      </c>
    </row>
    <row r="296" spans="1:4" ht="15.75" customHeight="1">
      <c r="A296" s="1" t="s">
        <v>457</v>
      </c>
      <c r="B296" s="1">
        <v>-1.6237860200000001</v>
      </c>
      <c r="C296" s="1">
        <v>1.9900000000000001E-10</v>
      </c>
      <c r="D296" s="1">
        <v>1.51E-9</v>
      </c>
    </row>
    <row r="297" spans="1:4" ht="15.75" customHeight="1">
      <c r="A297" s="1" t="s">
        <v>458</v>
      </c>
      <c r="B297" s="1">
        <v>1.5938595440000001</v>
      </c>
      <c r="C297" s="1">
        <v>2.7299999999999999E-10</v>
      </c>
      <c r="D297" s="1">
        <v>2.0200000000000001E-9</v>
      </c>
    </row>
    <row r="298" spans="1:4" ht="15.75" customHeight="1">
      <c r="A298" s="1" t="s">
        <v>459</v>
      </c>
      <c r="B298" s="1">
        <v>-2.3625822780000001</v>
      </c>
      <c r="C298" s="1">
        <v>2.8200000000000001E-10</v>
      </c>
      <c r="D298" s="1">
        <v>2.0799999999999998E-9</v>
      </c>
    </row>
    <row r="299" spans="1:4" ht="15.75" customHeight="1">
      <c r="A299" s="1" t="s">
        <v>460</v>
      </c>
      <c r="B299" s="1">
        <v>-1.594080071</v>
      </c>
      <c r="C299" s="1">
        <v>4.2900000000000002E-10</v>
      </c>
      <c r="D299" s="1">
        <v>3.0199999999999999E-9</v>
      </c>
    </row>
    <row r="300" spans="1:4" ht="15.75" customHeight="1">
      <c r="A300" s="1" t="s">
        <v>461</v>
      </c>
      <c r="B300" s="1">
        <v>-1.8096568609999999</v>
      </c>
      <c r="C300" s="1">
        <v>5.9600000000000001E-10</v>
      </c>
      <c r="D300" s="1">
        <v>4.1000000000000003E-9</v>
      </c>
    </row>
    <row r="301" spans="1:4" ht="15.75" customHeight="1">
      <c r="A301" s="1" t="s">
        <v>462</v>
      </c>
      <c r="B301" s="1">
        <v>1.6243513679999999</v>
      </c>
      <c r="C301" s="1">
        <v>8.1099999999999999E-10</v>
      </c>
      <c r="D301" s="1">
        <v>5.4599999999999998E-9</v>
      </c>
    </row>
    <row r="302" spans="1:4" ht="15.75" customHeight="1">
      <c r="A302" s="1" t="s">
        <v>463</v>
      </c>
      <c r="B302" s="1">
        <v>1.9978439109999999</v>
      </c>
      <c r="C302" s="1">
        <v>9.9299999999999998E-10</v>
      </c>
      <c r="D302" s="1">
        <v>6.5599999999999997E-9</v>
      </c>
    </row>
    <row r="303" spans="1:4" ht="15.75" customHeight="1">
      <c r="A303" s="1" t="s">
        <v>464</v>
      </c>
      <c r="B303" s="1">
        <v>-1.7469870030000001</v>
      </c>
      <c r="C303" s="1">
        <v>1.01E-9</v>
      </c>
      <c r="D303" s="1">
        <v>6.6599999999999997E-9</v>
      </c>
    </row>
    <row r="304" spans="1:4" ht="15.75" customHeight="1">
      <c r="A304" s="1" t="s">
        <v>465</v>
      </c>
      <c r="B304" s="1">
        <v>-1.819538342</v>
      </c>
      <c r="C304" s="1">
        <v>1.09E-9</v>
      </c>
      <c r="D304" s="1">
        <v>7.1799999999999996E-9</v>
      </c>
    </row>
    <row r="305" spans="1:4" ht="15.75" customHeight="1">
      <c r="A305" s="1" t="s">
        <v>466</v>
      </c>
      <c r="B305" s="1">
        <v>-1.570543051</v>
      </c>
      <c r="C305" s="1">
        <v>1.13E-9</v>
      </c>
      <c r="D305" s="1">
        <v>7.4099999999999998E-9</v>
      </c>
    </row>
    <row r="306" spans="1:4" ht="15.75" customHeight="1">
      <c r="A306" s="1" t="s">
        <v>467</v>
      </c>
      <c r="B306" s="1">
        <v>-1.5722590110000001</v>
      </c>
      <c r="C306" s="1">
        <v>1.14E-9</v>
      </c>
      <c r="D306" s="1">
        <v>7.44E-9</v>
      </c>
    </row>
    <row r="307" spans="1:4" ht="15.75" customHeight="1">
      <c r="A307" s="1" t="s">
        <v>468</v>
      </c>
      <c r="B307" s="1">
        <v>-1.7089366319999999</v>
      </c>
      <c r="C307" s="1">
        <v>1.67E-9</v>
      </c>
      <c r="D307" s="1">
        <v>1.07E-8</v>
      </c>
    </row>
    <row r="308" spans="1:4" ht="15.75" customHeight="1">
      <c r="A308" s="1" t="s">
        <v>469</v>
      </c>
      <c r="B308" s="1">
        <v>2.0949690350000001</v>
      </c>
      <c r="C308" s="1">
        <v>2.3600000000000001E-9</v>
      </c>
      <c r="D308" s="1">
        <v>1.46E-8</v>
      </c>
    </row>
    <row r="309" spans="1:4" ht="15.75" customHeight="1">
      <c r="A309" s="1" t="s">
        <v>127</v>
      </c>
      <c r="B309" s="1">
        <v>-1.570600963</v>
      </c>
      <c r="C309" s="1">
        <v>6.1600000000000002E-9</v>
      </c>
      <c r="D309" s="1">
        <v>3.5399999999999999E-8</v>
      </c>
    </row>
    <row r="310" spans="1:4" ht="15.75" customHeight="1">
      <c r="A310" s="1" t="s">
        <v>470</v>
      </c>
      <c r="B310" s="1">
        <v>-1.6302432979999999</v>
      </c>
      <c r="C310" s="1">
        <v>7.3099999999999998E-9</v>
      </c>
      <c r="D310" s="1">
        <v>4.14E-8</v>
      </c>
    </row>
    <row r="311" spans="1:4" ht="15.75" customHeight="1">
      <c r="A311" s="1" t="s">
        <v>151</v>
      </c>
      <c r="B311" s="1">
        <v>-2.1951930040000001</v>
      </c>
      <c r="C311" s="1">
        <v>8.2599999999999992E-9</v>
      </c>
      <c r="D311" s="1">
        <v>4.6299999999999998E-8</v>
      </c>
    </row>
    <row r="312" spans="1:4" ht="15.75" customHeight="1">
      <c r="A312" s="1" t="s">
        <v>471</v>
      </c>
      <c r="B312" s="1">
        <v>1.865560415</v>
      </c>
      <c r="C312" s="1">
        <v>8.7099999999999999E-9</v>
      </c>
      <c r="D312" s="1">
        <v>4.8599999999999998E-8</v>
      </c>
    </row>
    <row r="313" spans="1:4" ht="15.75" customHeight="1">
      <c r="A313" s="1" t="s">
        <v>472</v>
      </c>
      <c r="B313" s="1">
        <v>-1.9056503419999999</v>
      </c>
      <c r="C313" s="1">
        <v>1.4300000000000001E-8</v>
      </c>
      <c r="D313" s="1">
        <v>7.6599999999999998E-8</v>
      </c>
    </row>
    <row r="314" spans="1:4" ht="15.75" customHeight="1">
      <c r="A314" s="1" t="s">
        <v>473</v>
      </c>
      <c r="B314" s="1">
        <v>1.608512385</v>
      </c>
      <c r="C314" s="1">
        <v>1.7800000000000001E-8</v>
      </c>
      <c r="D314" s="1">
        <v>9.3699999999999999E-8</v>
      </c>
    </row>
    <row r="315" spans="1:4" ht="15.75" customHeight="1">
      <c r="A315" s="1" t="s">
        <v>474</v>
      </c>
      <c r="B315" s="1">
        <v>1.736483201</v>
      </c>
      <c r="C315" s="1">
        <v>1.8399999999999999E-8</v>
      </c>
      <c r="D315" s="1">
        <v>9.6600000000000005E-8</v>
      </c>
    </row>
    <row r="316" spans="1:4" ht="15.75" customHeight="1">
      <c r="A316" s="1" t="s">
        <v>246</v>
      </c>
      <c r="B316" s="1">
        <v>1.667163341</v>
      </c>
      <c r="C316" s="1">
        <v>2.4299999999999999E-8</v>
      </c>
      <c r="D316" s="1">
        <v>1.2499999999999999E-7</v>
      </c>
    </row>
    <row r="317" spans="1:4" ht="15.75" customHeight="1">
      <c r="A317" s="1" t="s">
        <v>113</v>
      </c>
      <c r="B317" s="1">
        <v>1.6750546470000001</v>
      </c>
      <c r="C317" s="1">
        <v>5.3699999999999998E-8</v>
      </c>
      <c r="D317" s="1">
        <v>2.5899999999999998E-7</v>
      </c>
    </row>
    <row r="318" spans="1:4" ht="15.75" customHeight="1">
      <c r="A318" s="1" t="s">
        <v>475</v>
      </c>
      <c r="B318" s="1">
        <v>1.552515088</v>
      </c>
      <c r="C318" s="1">
        <v>1.1300000000000001E-7</v>
      </c>
      <c r="D318" s="1">
        <v>5.1200000000000003E-7</v>
      </c>
    </row>
    <row r="319" spans="1:4" ht="15.75" customHeight="1">
      <c r="A319" s="1" t="s">
        <v>476</v>
      </c>
      <c r="B319" s="1">
        <v>1.4989694170000001</v>
      </c>
      <c r="C319" s="1">
        <v>1.37E-7</v>
      </c>
      <c r="D319" s="1">
        <v>6.1200000000000003E-7</v>
      </c>
    </row>
    <row r="320" spans="1:4" ht="15.75" customHeight="1">
      <c r="A320" s="1" t="s">
        <v>71</v>
      </c>
      <c r="B320" s="1">
        <v>2.163336454</v>
      </c>
      <c r="C320" s="1">
        <v>1.8900000000000001E-7</v>
      </c>
      <c r="D320" s="1">
        <v>8.1999999999999998E-7</v>
      </c>
    </row>
    <row r="321" spans="1:4" ht="15.75" customHeight="1">
      <c r="A321" s="1" t="s">
        <v>477</v>
      </c>
      <c r="B321" s="1">
        <v>1.546594976</v>
      </c>
      <c r="C321" s="1">
        <v>4.1600000000000002E-7</v>
      </c>
      <c r="D321" s="1">
        <v>1.7E-6</v>
      </c>
    </row>
    <row r="322" spans="1:4" ht="15.75" customHeight="1">
      <c r="A322" s="1" t="s">
        <v>478</v>
      </c>
      <c r="B322" s="1">
        <v>1.5479142100000001</v>
      </c>
      <c r="C322" s="1">
        <v>7.2799999999999995E-7</v>
      </c>
      <c r="D322" s="1">
        <v>2.8600000000000001E-6</v>
      </c>
    </row>
    <row r="323" spans="1:4" ht="15.75" customHeight="1">
      <c r="A323" s="1" t="s">
        <v>479</v>
      </c>
      <c r="B323" s="1">
        <v>1.66967223</v>
      </c>
      <c r="C323" s="1">
        <v>2.2900000000000001E-6</v>
      </c>
      <c r="D323" s="1">
        <v>8.1999999999999994E-6</v>
      </c>
    </row>
    <row r="324" spans="1:4" ht="15.75" customHeight="1">
      <c r="A324" s="1" t="s">
        <v>480</v>
      </c>
      <c r="B324" s="1">
        <v>1.607218584</v>
      </c>
      <c r="C324" s="1">
        <v>6.2899999999999999E-6</v>
      </c>
      <c r="D324" s="1">
        <v>2.0800000000000001E-5</v>
      </c>
    </row>
    <row r="325" spans="1:4" ht="15.75" customHeight="1"/>
    <row r="326" spans="1:4" ht="15.75" customHeight="1"/>
    <row r="327" spans="1:4" ht="15.75" customHeight="1"/>
    <row r="328" spans="1:4" ht="15.75" customHeight="1"/>
    <row r="329" spans="1:4" ht="15.75" customHeight="1"/>
    <row r="330" spans="1:4" ht="15.75" customHeight="1"/>
    <row r="331" spans="1:4" ht="15.75" customHeight="1"/>
    <row r="332" spans="1:4" ht="15.75" customHeight="1"/>
    <row r="333" spans="1:4" ht="15.75" customHeight="1"/>
    <row r="334" spans="1:4" ht="15.75" customHeight="1"/>
    <row r="335" spans="1:4" ht="15.75" customHeight="1"/>
    <row r="336" spans="1:4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sortState xmlns:xlrd2="http://schemas.microsoft.com/office/spreadsheetml/2017/richdata2" ref="A3:D324">
    <sortCondition ref="D3:D324"/>
  </sortState>
  <mergeCells count="1">
    <mergeCell ref="A1:G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001"/>
  <sheetViews>
    <sheetView workbookViewId="0">
      <selection sqref="A1:G1"/>
    </sheetView>
  </sheetViews>
  <sheetFormatPr defaultColWidth="14.42578125" defaultRowHeight="15" customHeight="1"/>
  <cols>
    <col min="1" max="1" width="14" customWidth="1"/>
    <col min="2" max="2" width="15.5703125" customWidth="1"/>
    <col min="3" max="3" width="8.7109375" customWidth="1"/>
    <col min="4" max="4" width="17.5703125" customWidth="1"/>
    <col min="5" max="5" width="11.7109375" customWidth="1"/>
    <col min="6" max="26" width="8.7109375" customWidth="1"/>
  </cols>
  <sheetData>
    <row r="1" spans="1:7" ht="15" customHeight="1">
      <c r="A1" s="5" t="s">
        <v>481</v>
      </c>
      <c r="B1" s="4"/>
      <c r="C1" s="4"/>
      <c r="D1" s="4"/>
      <c r="E1" s="4"/>
      <c r="F1" s="4"/>
      <c r="G1" s="4"/>
    </row>
    <row r="2" spans="1:7" ht="16.5">
      <c r="A2" s="3" t="s">
        <v>1</v>
      </c>
      <c r="B2" s="3" t="s">
        <v>2</v>
      </c>
      <c r="C2" s="3" t="s">
        <v>3</v>
      </c>
      <c r="D2" s="3" t="s">
        <v>4</v>
      </c>
    </row>
    <row r="3" spans="1:7" ht="14.45">
      <c r="A3" s="1" t="s">
        <v>115</v>
      </c>
      <c r="B3" s="1">
        <v>-4.7678256553192</v>
      </c>
      <c r="C3" s="1">
        <v>6.5155682613969005E-29</v>
      </c>
      <c r="D3" s="1">
        <v>1.02177141475226E-24</v>
      </c>
    </row>
    <row r="4" spans="1:7" ht="14.45">
      <c r="A4" s="1" t="s">
        <v>482</v>
      </c>
      <c r="B4" s="1">
        <v>-3.2477894989386802</v>
      </c>
      <c r="C4" s="1">
        <v>3.6445863820105997E-27</v>
      </c>
      <c r="D4" s="1">
        <v>2.8577201821345099E-23</v>
      </c>
    </row>
    <row r="5" spans="1:7" ht="14.45">
      <c r="A5" s="1" t="s">
        <v>197</v>
      </c>
      <c r="B5" s="1">
        <v>-3.6696051191804102</v>
      </c>
      <c r="C5" s="1">
        <v>9.33990789862475E-24</v>
      </c>
      <c r="D5" s="1">
        <v>4.8822811888744399E-20</v>
      </c>
    </row>
    <row r="6" spans="1:7" ht="14.45">
      <c r="A6" s="1" t="s">
        <v>483</v>
      </c>
      <c r="B6" s="1">
        <v>-2.33227555433864</v>
      </c>
      <c r="C6" s="1">
        <v>4.0086635476317201E-21</v>
      </c>
      <c r="D6" s="1">
        <v>1.57159654384902E-17</v>
      </c>
    </row>
    <row r="7" spans="1:7" ht="14.45">
      <c r="A7" s="1" t="s">
        <v>271</v>
      </c>
      <c r="B7" s="1">
        <v>-3.1221007546102002</v>
      </c>
      <c r="C7" s="1">
        <v>5.7708830052207294E-20</v>
      </c>
      <c r="D7" s="1">
        <v>1.8099797457574299E-16</v>
      </c>
    </row>
    <row r="8" spans="1:7" ht="14.45">
      <c r="A8" s="1" t="s">
        <v>484</v>
      </c>
      <c r="B8" s="1">
        <v>-1.9194033742052099</v>
      </c>
      <c r="C8" s="1">
        <v>1.21795593330477E-19</v>
      </c>
      <c r="D8" s="1">
        <v>3.18333082434756E-16</v>
      </c>
    </row>
    <row r="9" spans="1:7" ht="14.45">
      <c r="A9" s="1" t="s">
        <v>485</v>
      </c>
      <c r="B9" s="1">
        <v>-2.00312626065445</v>
      </c>
      <c r="C9" s="1">
        <v>1.46806509677745E-19</v>
      </c>
      <c r="D9" s="1">
        <v>3.2888852639519998E-16</v>
      </c>
    </row>
    <row r="10" spans="1:7" ht="14.45">
      <c r="A10" s="1" t="s">
        <v>486</v>
      </c>
      <c r="B10" s="1">
        <v>-2.0121232234630799</v>
      </c>
      <c r="C10" s="1">
        <v>1.71090251845589E-19</v>
      </c>
      <c r="D10" s="1">
        <v>3.3537966618031499E-16</v>
      </c>
    </row>
    <row r="11" spans="1:7" ht="14.45">
      <c r="A11" s="1" t="s">
        <v>487</v>
      </c>
      <c r="B11" s="1">
        <v>-2.58904046698719</v>
      </c>
      <c r="C11" s="1">
        <v>5.6973171600172302E-19</v>
      </c>
      <c r="D11" s="1">
        <v>9.9272586337100205E-16</v>
      </c>
    </row>
    <row r="12" spans="1:7" ht="14.45">
      <c r="A12" s="1" t="s">
        <v>488</v>
      </c>
      <c r="B12" s="1">
        <v>-1.88816174215846</v>
      </c>
      <c r="C12" s="1">
        <v>6.6036438520338303E-19</v>
      </c>
      <c r="D12" s="1">
        <v>1.03558342887594E-15</v>
      </c>
    </row>
    <row r="13" spans="1:7" ht="14.45">
      <c r="A13" s="1" t="s">
        <v>489</v>
      </c>
      <c r="B13" s="1">
        <v>-1.74982106609274</v>
      </c>
      <c r="C13" s="1">
        <v>7.44159159473194E-19</v>
      </c>
      <c r="D13" s="1">
        <v>1.06090035807806E-15</v>
      </c>
    </row>
    <row r="14" spans="1:7" ht="14.45">
      <c r="A14" s="1" t="s">
        <v>490</v>
      </c>
      <c r="B14" s="1">
        <v>-1.8690840472627599</v>
      </c>
      <c r="C14" s="1">
        <v>9.6227526536681093E-19</v>
      </c>
      <c r="D14" s="1">
        <v>1.25753339262353E-15</v>
      </c>
    </row>
    <row r="15" spans="1:7" ht="14.45">
      <c r="A15" s="1" t="s">
        <v>491</v>
      </c>
      <c r="B15" s="1">
        <v>-1.52263735644446</v>
      </c>
      <c r="C15" s="1">
        <v>1.7757406198337801E-18</v>
      </c>
      <c r="D15" s="1">
        <v>2.1420895692487202E-15</v>
      </c>
    </row>
    <row r="16" spans="1:7" ht="14.45">
      <c r="A16" s="1" t="s">
        <v>492</v>
      </c>
      <c r="B16" s="1">
        <v>-2.2703996929302601</v>
      </c>
      <c r="C16" s="1">
        <v>6.3685142143727397E-18</v>
      </c>
      <c r="D16" s="1">
        <v>6.6580693273195499E-15</v>
      </c>
    </row>
    <row r="17" spans="1:4" ht="14.45">
      <c r="A17" s="1" t="s">
        <v>493</v>
      </c>
      <c r="B17" s="1">
        <v>2.0101810851875199</v>
      </c>
      <c r="C17" s="1">
        <v>2.0184973439743601E-17</v>
      </c>
      <c r="D17" s="1">
        <v>1.9783797092628701E-14</v>
      </c>
    </row>
    <row r="18" spans="1:4" ht="14.45">
      <c r="A18" s="1" t="s">
        <v>494</v>
      </c>
      <c r="B18" s="1">
        <v>2.8020528123143</v>
      </c>
      <c r="C18" s="1">
        <v>2.9105940456236901E-17</v>
      </c>
      <c r="D18" s="1">
        <v>2.6849374013806299E-14</v>
      </c>
    </row>
    <row r="19" spans="1:4" ht="14.45">
      <c r="A19" s="1" t="s">
        <v>495</v>
      </c>
      <c r="B19" s="1">
        <v>-1.5631657969168899</v>
      </c>
      <c r="C19" s="1">
        <v>4.18214312975193E-17</v>
      </c>
      <c r="D19" s="1">
        <v>3.6435760311538697E-14</v>
      </c>
    </row>
    <row r="20" spans="1:4" ht="14.45">
      <c r="A20" s="1" t="s">
        <v>496</v>
      </c>
      <c r="B20" s="1">
        <v>-1.7246722937986201</v>
      </c>
      <c r="C20" s="1">
        <v>6.1972646836115595E-17</v>
      </c>
      <c r="D20" s="1">
        <v>5.1150265667577099E-14</v>
      </c>
    </row>
    <row r="21" spans="1:4" ht="14.45">
      <c r="A21" s="1" t="s">
        <v>497</v>
      </c>
      <c r="B21" s="1">
        <v>-1.90662204977375</v>
      </c>
      <c r="C21" s="1">
        <v>7.7393165601746496E-17</v>
      </c>
      <c r="D21" s="1">
        <v>6.0683981148329399E-14</v>
      </c>
    </row>
    <row r="22" spans="1:4" ht="15.75" customHeight="1">
      <c r="A22" s="1" t="s">
        <v>498</v>
      </c>
      <c r="B22" s="1">
        <v>-2.7731860469438701</v>
      </c>
      <c r="C22" s="1">
        <v>9.6223943667122402E-17</v>
      </c>
      <c r="D22" s="1">
        <v>6.7395851216400605E-14</v>
      </c>
    </row>
    <row r="23" spans="1:4" ht="15.75" customHeight="1">
      <c r="A23" s="1" t="s">
        <v>499</v>
      </c>
      <c r="B23" s="1">
        <v>-1.9989349379909001</v>
      </c>
      <c r="C23" s="1">
        <v>9.5928283144708397E-17</v>
      </c>
      <c r="D23" s="1">
        <v>6.7395851216400605E-14</v>
      </c>
    </row>
    <row r="24" spans="1:4" ht="15.75" customHeight="1">
      <c r="A24" s="1" t="s">
        <v>500</v>
      </c>
      <c r="B24" s="1">
        <v>-1.8960191599296301</v>
      </c>
      <c r="C24" s="1">
        <v>1.0314375903543E-16</v>
      </c>
      <c r="D24" s="1">
        <v>6.7395851216400605E-14</v>
      </c>
    </row>
    <row r="25" spans="1:4" ht="15.75" customHeight="1">
      <c r="A25" s="1" t="s">
        <v>501</v>
      </c>
      <c r="B25" s="1">
        <v>-1.84708634038913</v>
      </c>
      <c r="C25" s="1">
        <v>1.00157334402483E-16</v>
      </c>
      <c r="D25" s="1">
        <v>6.7395851216400605E-14</v>
      </c>
    </row>
    <row r="26" spans="1:4" ht="15.75" customHeight="1">
      <c r="A26" s="1" t="s">
        <v>502</v>
      </c>
      <c r="B26" s="1">
        <v>-1.84687597357942</v>
      </c>
      <c r="C26" s="1">
        <v>1.26149385939989E-16</v>
      </c>
      <c r="D26" s="1">
        <v>7.9130986812436094E-14</v>
      </c>
    </row>
    <row r="27" spans="1:4" ht="15.75" customHeight="1">
      <c r="A27" s="1" t="s">
        <v>503</v>
      </c>
      <c r="B27" s="1">
        <v>2.4675555447134001</v>
      </c>
      <c r="C27" s="1">
        <v>1.38641843531256E-16</v>
      </c>
      <c r="D27" s="1">
        <v>8.3622361163737003E-14</v>
      </c>
    </row>
    <row r="28" spans="1:4" ht="15.75" customHeight="1">
      <c r="A28" s="1" t="s">
        <v>504</v>
      </c>
      <c r="B28" s="1">
        <v>-1.58541838837652</v>
      </c>
      <c r="C28" s="1">
        <v>1.5660432021813799E-16</v>
      </c>
      <c r="D28" s="1">
        <v>9.0958109246698001E-14</v>
      </c>
    </row>
    <row r="29" spans="1:4" ht="15.75" customHeight="1">
      <c r="A29" s="1" t="s">
        <v>505</v>
      </c>
      <c r="B29" s="1">
        <v>-2.2030915495832399</v>
      </c>
      <c r="C29" s="1">
        <v>1.8814284392777101E-16</v>
      </c>
      <c r="D29" s="1">
        <v>9.90079148793617E-14</v>
      </c>
    </row>
    <row r="30" spans="1:4" ht="15.75" customHeight="1">
      <c r="A30" s="1" t="s">
        <v>506</v>
      </c>
      <c r="B30" s="1">
        <v>-1.86494829741781</v>
      </c>
      <c r="C30" s="1">
        <v>1.89404249864867E-16</v>
      </c>
      <c r="D30" s="1">
        <v>9.90079148793617E-14</v>
      </c>
    </row>
    <row r="31" spans="1:4" ht="15.75" customHeight="1">
      <c r="A31" s="1" t="s">
        <v>507</v>
      </c>
      <c r="B31" s="1">
        <v>-1.6630868778674901</v>
      </c>
      <c r="C31" s="1">
        <v>1.77429368536358E-16</v>
      </c>
      <c r="D31" s="1">
        <v>9.90079148793617E-14</v>
      </c>
    </row>
    <row r="32" spans="1:4" ht="15.75" customHeight="1">
      <c r="A32" s="1" t="s">
        <v>508</v>
      </c>
      <c r="B32" s="1">
        <v>-1.89964061655692</v>
      </c>
      <c r="C32" s="1">
        <v>3.2734339817921598E-16</v>
      </c>
      <c r="D32" s="1">
        <v>1.55557550613529E-13</v>
      </c>
    </row>
    <row r="33" spans="1:4" ht="15.75" customHeight="1">
      <c r="A33" s="1" t="s">
        <v>509</v>
      </c>
      <c r="B33" s="1">
        <v>-1.86378083755165</v>
      </c>
      <c r="C33" s="1">
        <v>3.19910901851654E-16</v>
      </c>
      <c r="D33" s="1">
        <v>1.55557550613529E-13</v>
      </c>
    </row>
    <row r="34" spans="1:4" ht="15.75" customHeight="1">
      <c r="A34" s="1" t="s">
        <v>510</v>
      </c>
      <c r="B34" s="1">
        <v>1.8824188433973299</v>
      </c>
      <c r="C34" s="1">
        <v>3.1974514334731102E-16</v>
      </c>
      <c r="D34" s="1">
        <v>1.55557550613529E-13</v>
      </c>
    </row>
    <row r="35" spans="1:4" ht="15.75" customHeight="1">
      <c r="A35" s="1" t="s">
        <v>511</v>
      </c>
      <c r="B35" s="1">
        <v>-1.5952736264977601</v>
      </c>
      <c r="C35" s="1">
        <v>3.4957689481517499E-16</v>
      </c>
      <c r="D35" s="1">
        <v>1.61237201896811E-13</v>
      </c>
    </row>
    <row r="36" spans="1:4" ht="15.75" customHeight="1">
      <c r="A36" s="1" t="s">
        <v>512</v>
      </c>
      <c r="B36" s="1">
        <v>-2.6403520576572799</v>
      </c>
      <c r="C36" s="1">
        <v>4.9991063459046203E-16</v>
      </c>
      <c r="D36" s="1">
        <v>2.01015347990965E-13</v>
      </c>
    </row>
    <row r="37" spans="1:4" ht="15.75" customHeight="1">
      <c r="A37" s="1" t="s">
        <v>513</v>
      </c>
      <c r="B37" s="1">
        <v>-1.7984857418578299</v>
      </c>
      <c r="C37" s="1">
        <v>4.8237642390500704E-16</v>
      </c>
      <c r="D37" s="1">
        <v>2.01015347990965E-13</v>
      </c>
    </row>
    <row r="38" spans="1:4" ht="15.75" customHeight="1">
      <c r="A38" s="1" t="s">
        <v>514</v>
      </c>
      <c r="B38" s="1">
        <v>1.9130384415086501</v>
      </c>
      <c r="C38" s="1">
        <v>4.8806747296875705E-16</v>
      </c>
      <c r="D38" s="1">
        <v>2.01015347990965E-13</v>
      </c>
    </row>
    <row r="39" spans="1:4" ht="15.75" customHeight="1">
      <c r="A39" s="1" t="s">
        <v>515</v>
      </c>
      <c r="B39" s="1">
        <v>2.2747588682696702</v>
      </c>
      <c r="C39" s="1">
        <v>4.7365097697301196E-16</v>
      </c>
      <c r="D39" s="1">
        <v>2.01015347990965E-13</v>
      </c>
    </row>
    <row r="40" spans="1:4" ht="15.75" customHeight="1">
      <c r="A40" s="1" t="s">
        <v>516</v>
      </c>
      <c r="B40" s="1">
        <v>-2.0992296492253599</v>
      </c>
      <c r="C40" s="1">
        <v>7.7031810209653503E-16</v>
      </c>
      <c r="D40" s="1">
        <v>3.0200321192694701E-13</v>
      </c>
    </row>
    <row r="41" spans="1:4" ht="15.75" customHeight="1">
      <c r="A41" s="1" t="s">
        <v>517</v>
      </c>
      <c r="B41" s="1">
        <v>-2.8526111934168901</v>
      </c>
      <c r="C41" s="1">
        <v>1.38276420294683E-15</v>
      </c>
      <c r="D41" s="1">
        <v>5.1629781501457704E-13</v>
      </c>
    </row>
    <row r="42" spans="1:4" ht="15.75" customHeight="1">
      <c r="A42" s="1" t="s">
        <v>518</v>
      </c>
      <c r="B42" s="1">
        <v>-1.88680464481885</v>
      </c>
      <c r="C42" s="1">
        <v>1.5199388729543099E-15</v>
      </c>
      <c r="D42" s="1">
        <v>5.49774473302125E-13</v>
      </c>
    </row>
    <row r="43" spans="1:4" ht="15.75" customHeight="1">
      <c r="A43" s="1" t="s">
        <v>519</v>
      </c>
      <c r="B43" s="1">
        <v>-1.79646866357304</v>
      </c>
      <c r="C43" s="1">
        <v>1.5576682110362899E-15</v>
      </c>
      <c r="D43" s="1">
        <v>5.49774473302125E-13</v>
      </c>
    </row>
    <row r="44" spans="1:4" ht="15.75" customHeight="1">
      <c r="A44" s="1" t="s">
        <v>520</v>
      </c>
      <c r="B44" s="1">
        <v>1.9603338302128801</v>
      </c>
      <c r="C44" s="1">
        <v>1.7271316389214501E-15</v>
      </c>
      <c r="D44" s="1">
        <v>5.6426829919929604E-13</v>
      </c>
    </row>
    <row r="45" spans="1:4" ht="15.75" customHeight="1">
      <c r="A45" s="1" t="s">
        <v>521</v>
      </c>
      <c r="B45" s="1">
        <v>1.9680192560502401</v>
      </c>
      <c r="C45" s="1">
        <v>1.67271384954816E-15</v>
      </c>
      <c r="D45" s="1">
        <v>5.6426829919929604E-13</v>
      </c>
    </row>
    <row r="46" spans="1:4" ht="15.75" customHeight="1">
      <c r="A46" s="1" t="s">
        <v>522</v>
      </c>
      <c r="B46" s="1">
        <v>-1.5633786679164901</v>
      </c>
      <c r="C46" s="1">
        <v>2.3888321049521601E-15</v>
      </c>
      <c r="D46" s="1">
        <v>7.6452377693591395E-13</v>
      </c>
    </row>
    <row r="47" spans="1:4" ht="15.75" customHeight="1">
      <c r="A47" s="1" t="s">
        <v>523</v>
      </c>
      <c r="B47" s="1">
        <v>-1.5888520104849799</v>
      </c>
      <c r="C47" s="1">
        <v>2.58796051416512E-15</v>
      </c>
      <c r="D47" s="1">
        <v>8.1168793566274903E-13</v>
      </c>
    </row>
    <row r="48" spans="1:4" ht="15.75" customHeight="1">
      <c r="A48" s="1" t="s">
        <v>524</v>
      </c>
      <c r="B48" s="1">
        <v>-1.80711303605346</v>
      </c>
      <c r="C48" s="1">
        <v>3.6266544018730002E-15</v>
      </c>
      <c r="D48" s="1">
        <v>1.0937152755802399E-12</v>
      </c>
    </row>
    <row r="49" spans="1:4" ht="15.75" customHeight="1">
      <c r="A49" s="1" t="s">
        <v>525</v>
      </c>
      <c r="B49" s="1">
        <v>-1.56561800546267</v>
      </c>
      <c r="C49" s="1">
        <v>3.9372842887563197E-15</v>
      </c>
      <c r="D49" s="1">
        <v>1.14341652252364E-12</v>
      </c>
    </row>
    <row r="50" spans="1:4" ht="15.75" customHeight="1">
      <c r="A50" s="1" t="s">
        <v>526</v>
      </c>
      <c r="B50" s="1">
        <v>-1.6555687583157499</v>
      </c>
      <c r="C50" s="1">
        <v>4.3609766782026198E-15</v>
      </c>
      <c r="D50" s="1">
        <v>1.2434333866831501E-12</v>
      </c>
    </row>
    <row r="51" spans="1:4" ht="15.75" customHeight="1">
      <c r="A51" s="1" t="s">
        <v>527</v>
      </c>
      <c r="B51" s="1">
        <v>-1.65979563638739</v>
      </c>
      <c r="C51" s="1">
        <v>4.4616148451836999E-15</v>
      </c>
      <c r="D51" s="1">
        <v>1.24941150003876E-12</v>
      </c>
    </row>
    <row r="52" spans="1:4" ht="15.75" customHeight="1">
      <c r="A52" s="1" t="s">
        <v>528</v>
      </c>
      <c r="B52" s="1">
        <v>-1.5894203251577099</v>
      </c>
      <c r="C52" s="1">
        <v>4.7622913064657597E-15</v>
      </c>
      <c r="D52" s="1">
        <v>1.2658008858982401E-12</v>
      </c>
    </row>
    <row r="53" spans="1:4" ht="15.75" customHeight="1">
      <c r="A53" s="1" t="s">
        <v>529</v>
      </c>
      <c r="B53" s="1">
        <v>1.76590150375677</v>
      </c>
      <c r="C53" s="1">
        <v>4.7437114422437496E-15</v>
      </c>
      <c r="D53" s="1">
        <v>1.2658008858982401E-12</v>
      </c>
    </row>
    <row r="54" spans="1:4" ht="15.75" customHeight="1">
      <c r="A54" s="1" t="s">
        <v>530</v>
      </c>
      <c r="B54" s="1">
        <v>-2.1235108752812399</v>
      </c>
      <c r="C54" s="1">
        <v>5.2153672390677201E-15</v>
      </c>
      <c r="D54" s="1">
        <v>1.3407768695583599E-12</v>
      </c>
    </row>
    <row r="55" spans="1:4" ht="15.75" customHeight="1">
      <c r="A55" s="1" t="s">
        <v>531</v>
      </c>
      <c r="B55" s="1">
        <v>-1.7977805453201099</v>
      </c>
      <c r="C55" s="1">
        <v>5.21259166710046E-15</v>
      </c>
      <c r="D55" s="1">
        <v>1.3407768695583599E-12</v>
      </c>
    </row>
    <row r="56" spans="1:4" ht="15.75" customHeight="1">
      <c r="A56" s="1" t="s">
        <v>532</v>
      </c>
      <c r="B56" s="1">
        <v>-1.9344134447944701</v>
      </c>
      <c r="C56" s="1">
        <v>5.4637536937829697E-15</v>
      </c>
      <c r="D56" s="1">
        <v>1.3447196007171601E-12</v>
      </c>
    </row>
    <row r="57" spans="1:4" ht="15.75" customHeight="1">
      <c r="A57" s="1" t="s">
        <v>533</v>
      </c>
      <c r="B57" s="1">
        <v>1.75804758577772</v>
      </c>
      <c r="C57" s="1">
        <v>5.3800960305007002E-15</v>
      </c>
      <c r="D57" s="1">
        <v>1.3447196007171601E-12</v>
      </c>
    </row>
    <row r="58" spans="1:4" ht="15.75" customHeight="1">
      <c r="A58" s="1" t="s">
        <v>534</v>
      </c>
      <c r="B58" s="1">
        <v>-2.4040063531063498</v>
      </c>
      <c r="C58" s="1">
        <v>5.7491504063723402E-15</v>
      </c>
      <c r="D58" s="1">
        <v>1.38704887188817E-12</v>
      </c>
    </row>
    <row r="59" spans="1:4" ht="15.75" customHeight="1">
      <c r="A59" s="1" t="s">
        <v>535</v>
      </c>
      <c r="B59" s="1">
        <v>-1.5808469551944599</v>
      </c>
      <c r="C59" s="1">
        <v>6.2918993502297704E-15</v>
      </c>
      <c r="D59" s="1">
        <v>1.49499341833793E-12</v>
      </c>
    </row>
    <row r="60" spans="1:4" ht="15.75" customHeight="1">
      <c r="A60" s="1" t="s">
        <v>536</v>
      </c>
      <c r="B60" s="1">
        <v>-1.98238424746522</v>
      </c>
      <c r="C60" s="1">
        <v>7.0645342914741898E-15</v>
      </c>
      <c r="D60" s="1">
        <v>1.6535227874462399E-12</v>
      </c>
    </row>
    <row r="61" spans="1:4" ht="15.75" customHeight="1">
      <c r="A61" s="1" t="s">
        <v>537</v>
      </c>
      <c r="B61" s="1">
        <v>1.53928428640503</v>
      </c>
      <c r="C61" s="1">
        <v>7.5524337201154597E-15</v>
      </c>
      <c r="D61" s="1">
        <v>1.74172449410075E-12</v>
      </c>
    </row>
    <row r="62" spans="1:4" ht="15.75" customHeight="1">
      <c r="A62" s="1" t="s">
        <v>538</v>
      </c>
      <c r="B62" s="1">
        <v>-1.63547185347178</v>
      </c>
      <c r="C62" s="1">
        <v>7.7999717521228903E-15</v>
      </c>
      <c r="D62" s="1">
        <v>1.77274140604045E-12</v>
      </c>
    </row>
    <row r="63" spans="1:4" ht="15.75" customHeight="1">
      <c r="A63" s="1" t="s">
        <v>539</v>
      </c>
      <c r="B63" s="1">
        <v>1.8441299225477401</v>
      </c>
      <c r="C63" s="1">
        <v>9.3435452765191593E-15</v>
      </c>
      <c r="D63" s="1">
        <v>2.0932211003767598E-12</v>
      </c>
    </row>
    <row r="64" spans="1:4" ht="15.75" customHeight="1">
      <c r="A64" s="1" t="s">
        <v>540</v>
      </c>
      <c r="B64" s="1">
        <v>-1.51514804989976</v>
      </c>
      <c r="C64" s="1">
        <v>1.04477488218637E-14</v>
      </c>
      <c r="D64" s="1">
        <v>2.3076281271051699E-12</v>
      </c>
    </row>
    <row r="65" spans="1:4" ht="15.75" customHeight="1">
      <c r="A65" s="1" t="s">
        <v>541</v>
      </c>
      <c r="B65" s="1">
        <v>2.14501061574552</v>
      </c>
      <c r="C65" s="1">
        <v>1.13580330940537E-14</v>
      </c>
      <c r="D65" s="1">
        <v>2.4069820943371598E-12</v>
      </c>
    </row>
    <row r="66" spans="1:4" ht="15.75" customHeight="1">
      <c r="A66" s="1" t="s">
        <v>542</v>
      </c>
      <c r="B66" s="1">
        <v>-1.57330152600477</v>
      </c>
      <c r="C66" s="1">
        <v>1.1889143519676501E-14</v>
      </c>
      <c r="D66" s="1">
        <v>2.45323090362587E-12</v>
      </c>
    </row>
    <row r="67" spans="1:4" ht="15.75" customHeight="1">
      <c r="A67" s="1" t="s">
        <v>543</v>
      </c>
      <c r="B67" s="1">
        <v>-2.1677265516286601</v>
      </c>
      <c r="C67" s="1">
        <v>1.2862328661357699E-14</v>
      </c>
      <c r="D67" s="1">
        <v>2.6012780639925001E-12</v>
      </c>
    </row>
    <row r="68" spans="1:4" ht="15.75" customHeight="1">
      <c r="A68" s="1" t="s">
        <v>544</v>
      </c>
      <c r="B68" s="1">
        <v>-2.1615323588227899</v>
      </c>
      <c r="C68" s="1">
        <v>1.2938380881993E-14</v>
      </c>
      <c r="D68" s="1">
        <v>2.6012780639925001E-12</v>
      </c>
    </row>
    <row r="69" spans="1:4" ht="15.75" customHeight="1">
      <c r="A69" s="1" t="s">
        <v>545</v>
      </c>
      <c r="B69" s="1">
        <v>-1.62744870157537</v>
      </c>
      <c r="C69" s="1">
        <v>1.4545818286733499E-14</v>
      </c>
      <c r="D69" s="1">
        <v>2.8874369920576601E-12</v>
      </c>
    </row>
    <row r="70" spans="1:4" ht="15.75" customHeight="1">
      <c r="A70" s="1" t="s">
        <v>546</v>
      </c>
      <c r="B70" s="1">
        <v>-1.5571212994299699</v>
      </c>
      <c r="C70" s="1">
        <v>1.52756703310137E-14</v>
      </c>
      <c r="D70" s="1">
        <v>2.99441327663696E-12</v>
      </c>
    </row>
    <row r="71" spans="1:4" ht="15.75" customHeight="1">
      <c r="A71" s="1" t="s">
        <v>547</v>
      </c>
      <c r="B71" s="1">
        <v>2.0249399594454598</v>
      </c>
      <c r="C71" s="1">
        <v>1.64168006105842E-14</v>
      </c>
      <c r="D71" s="1">
        <v>3.1783736688293999E-12</v>
      </c>
    </row>
    <row r="72" spans="1:4" ht="15.75" customHeight="1">
      <c r="A72" s="1" t="s">
        <v>548</v>
      </c>
      <c r="B72" s="1">
        <v>1.6979001695224201</v>
      </c>
      <c r="C72" s="1">
        <v>1.7001009861895502E-14</v>
      </c>
      <c r="D72" s="1">
        <v>3.2513394713932299E-12</v>
      </c>
    </row>
    <row r="73" spans="1:4" ht="15.75" customHeight="1">
      <c r="A73" s="1" t="s">
        <v>549</v>
      </c>
      <c r="B73" s="1">
        <v>1.50147503540886</v>
      </c>
      <c r="C73" s="1">
        <v>1.94637514412377E-14</v>
      </c>
      <c r="D73" s="1">
        <v>3.63369702501774E-12</v>
      </c>
    </row>
    <row r="74" spans="1:4" ht="15.75" customHeight="1">
      <c r="A74" s="1" t="s">
        <v>550</v>
      </c>
      <c r="B74" s="1">
        <v>2.2071942700840901</v>
      </c>
      <c r="C74" s="1">
        <v>2.0837717492354001E-14</v>
      </c>
      <c r="D74" s="1">
        <v>3.8444363025305297E-12</v>
      </c>
    </row>
    <row r="75" spans="1:4" ht="15.75" customHeight="1">
      <c r="A75" s="1" t="s">
        <v>551</v>
      </c>
      <c r="B75" s="1">
        <v>1.8786539219732601</v>
      </c>
      <c r="C75" s="1">
        <v>2.1392362029172599E-14</v>
      </c>
      <c r="D75" s="1">
        <v>3.8560347280630397E-12</v>
      </c>
    </row>
    <row r="76" spans="1:4" ht="15.75" customHeight="1">
      <c r="A76" s="1" t="s">
        <v>552</v>
      </c>
      <c r="B76" s="1">
        <v>1.97791811208167</v>
      </c>
      <c r="C76" s="1">
        <v>3.2573414180628098E-14</v>
      </c>
      <c r="D76" s="1">
        <v>5.7972444419525999E-12</v>
      </c>
    </row>
    <row r="77" spans="1:4" ht="15.75" customHeight="1">
      <c r="A77" s="1" t="s">
        <v>553</v>
      </c>
      <c r="B77" s="1">
        <v>-2.2643736463171198</v>
      </c>
      <c r="C77" s="1">
        <v>4.0756795527269401E-14</v>
      </c>
      <c r="D77" s="1">
        <v>7.10164519398487E-12</v>
      </c>
    </row>
    <row r="78" spans="1:4" ht="15.75" customHeight="1">
      <c r="A78" s="1" t="s">
        <v>554</v>
      </c>
      <c r="B78" s="1">
        <v>1.8301073365891201</v>
      </c>
      <c r="C78" s="1">
        <v>4.2094980914920102E-14</v>
      </c>
      <c r="D78" s="1">
        <v>7.2542141836019502E-12</v>
      </c>
    </row>
    <row r="79" spans="1:4" ht="15.75" customHeight="1">
      <c r="A79" s="1" t="s">
        <v>555</v>
      </c>
      <c r="B79" s="1">
        <v>-1.6621537326471101</v>
      </c>
      <c r="C79" s="1">
        <v>4.51436638947109E-14</v>
      </c>
      <c r="D79" s="1">
        <v>7.6122896472780203E-12</v>
      </c>
    </row>
    <row r="80" spans="1:4" ht="15.75" customHeight="1">
      <c r="A80" s="1" t="s">
        <v>556</v>
      </c>
      <c r="B80" s="1">
        <v>-1.75831655658921</v>
      </c>
      <c r="C80" s="1">
        <v>6.5673824756545899E-14</v>
      </c>
      <c r="D80" s="1">
        <v>1.0956350210980399E-11</v>
      </c>
    </row>
    <row r="81" spans="1:4" ht="15.75" customHeight="1">
      <c r="A81" s="1" t="s">
        <v>557</v>
      </c>
      <c r="B81" s="1">
        <v>1.7218863431404099</v>
      </c>
      <c r="C81" s="1">
        <v>7.4108077057063798E-14</v>
      </c>
      <c r="D81" s="1">
        <v>1.22332933095671E-11</v>
      </c>
    </row>
    <row r="82" spans="1:4" ht="15.75" customHeight="1">
      <c r="A82" s="1" t="s">
        <v>558</v>
      </c>
      <c r="B82" s="1">
        <v>1.5542835971306701</v>
      </c>
      <c r="C82" s="1">
        <v>7.5353588507926597E-14</v>
      </c>
      <c r="D82" s="1">
        <v>1.22782296919209E-11</v>
      </c>
    </row>
    <row r="83" spans="1:4" ht="15.75" customHeight="1">
      <c r="A83" s="1" t="s">
        <v>559</v>
      </c>
      <c r="B83" s="1">
        <v>3.7323061329460701</v>
      </c>
      <c r="C83" s="1">
        <v>7.5946198196424394E-14</v>
      </c>
      <c r="D83" s="1">
        <v>1.22782296919209E-11</v>
      </c>
    </row>
    <row r="84" spans="1:4" ht="15.75" customHeight="1">
      <c r="A84" s="1" t="s">
        <v>560</v>
      </c>
      <c r="B84" s="1">
        <v>2.3952274334007302</v>
      </c>
      <c r="C84" s="1">
        <v>7.6959420458084205E-14</v>
      </c>
      <c r="D84" s="1">
        <v>1.2315077873710999E-11</v>
      </c>
    </row>
    <row r="85" spans="1:4" ht="15.75" customHeight="1">
      <c r="A85" s="1" t="s">
        <v>561</v>
      </c>
      <c r="B85" s="1">
        <v>-2.31924222473131</v>
      </c>
      <c r="C85" s="1">
        <v>9.4958719145017604E-14</v>
      </c>
      <c r="D85" s="1">
        <v>1.4599437584629099E-11</v>
      </c>
    </row>
    <row r="86" spans="1:4" ht="15.75" customHeight="1">
      <c r="A86" s="1" t="s">
        <v>562</v>
      </c>
      <c r="B86" s="1">
        <v>-2.2773589213218299</v>
      </c>
      <c r="C86" s="1">
        <v>1.07267895335488E-13</v>
      </c>
      <c r="D86" s="1">
        <v>1.6174760910106899E-11</v>
      </c>
    </row>
    <row r="87" spans="1:4" ht="15.75" customHeight="1">
      <c r="A87" s="1" t="s">
        <v>563</v>
      </c>
      <c r="B87" s="1">
        <v>-1.70631083645966</v>
      </c>
      <c r="C87" s="1">
        <v>1.14403110488908E-13</v>
      </c>
      <c r="D87" s="1">
        <v>1.7086376939876799E-11</v>
      </c>
    </row>
    <row r="88" spans="1:4" ht="15.75" customHeight="1">
      <c r="A88" s="1" t="s">
        <v>564</v>
      </c>
      <c r="B88" s="1">
        <v>-1.74980643193906</v>
      </c>
      <c r="C88" s="1">
        <v>1.39727240483999E-13</v>
      </c>
      <c r="D88" s="1">
        <v>2.0478528834299701E-11</v>
      </c>
    </row>
    <row r="89" spans="1:4" ht="15.75" customHeight="1">
      <c r="A89" s="1" t="s">
        <v>565</v>
      </c>
      <c r="B89" s="1">
        <v>-1.56297288360512</v>
      </c>
      <c r="C89" s="1">
        <v>1.45380565518816E-13</v>
      </c>
      <c r="D89" s="1">
        <v>2.1109796559871001E-11</v>
      </c>
    </row>
    <row r="90" spans="1:4" ht="15.75" customHeight="1">
      <c r="A90" s="1" t="s">
        <v>566</v>
      </c>
      <c r="B90" s="1">
        <v>-1.59091384464851</v>
      </c>
      <c r="C90" s="1">
        <v>1.5399643622542399E-13</v>
      </c>
      <c r="D90" s="1">
        <v>2.19542919353373E-11</v>
      </c>
    </row>
    <row r="91" spans="1:4" ht="15.75" customHeight="1">
      <c r="A91" s="1" t="s">
        <v>567</v>
      </c>
      <c r="B91" s="1">
        <v>1.6645215686972901</v>
      </c>
      <c r="C91" s="1">
        <v>1.78885415872217E-13</v>
      </c>
      <c r="D91" s="1">
        <v>2.5047152604536699E-11</v>
      </c>
    </row>
    <row r="92" spans="1:4" ht="15.75" customHeight="1">
      <c r="A92" s="1" t="s">
        <v>568</v>
      </c>
      <c r="B92" s="1">
        <v>-2.0608222787311798</v>
      </c>
      <c r="C92" s="1">
        <v>1.9258755989778801E-13</v>
      </c>
      <c r="D92" s="1">
        <v>2.6305801115762599E-11</v>
      </c>
    </row>
    <row r="93" spans="1:4" ht="15.75" customHeight="1">
      <c r="A93" s="1" t="s">
        <v>569</v>
      </c>
      <c r="B93" s="1">
        <v>-1.8547363242125301</v>
      </c>
      <c r="C93" s="1">
        <v>1.9645356342726699E-13</v>
      </c>
      <c r="D93" s="1">
        <v>2.65584894971241E-11</v>
      </c>
    </row>
    <row r="94" spans="1:4" ht="15.75" customHeight="1">
      <c r="A94" s="1" t="s">
        <v>570</v>
      </c>
      <c r="B94" s="1">
        <v>-1.7781547411608301</v>
      </c>
      <c r="C94" s="1">
        <v>2.0171172613113101E-13</v>
      </c>
      <c r="D94" s="1">
        <v>2.70362674289606E-11</v>
      </c>
    </row>
    <row r="95" spans="1:4" ht="15.75" customHeight="1">
      <c r="A95" s="1" t="s">
        <v>571</v>
      </c>
      <c r="B95" s="1">
        <v>-1.6451571571651999</v>
      </c>
      <c r="C95" s="1">
        <v>2.0483785385188E-13</v>
      </c>
      <c r="D95" s="1">
        <v>2.72226035941118E-11</v>
      </c>
    </row>
    <row r="96" spans="1:4" ht="15.75" customHeight="1">
      <c r="A96" s="1" t="s">
        <v>572</v>
      </c>
      <c r="B96" s="1">
        <v>-1.55345661407714</v>
      </c>
      <c r="C96" s="1">
        <v>2.1201215528243699E-13</v>
      </c>
      <c r="D96" s="1">
        <v>2.7477476191232899E-11</v>
      </c>
    </row>
    <row r="97" spans="1:4" ht="15.75" customHeight="1">
      <c r="A97" s="1" t="s">
        <v>573</v>
      </c>
      <c r="B97" s="1">
        <v>-1.56413969070671</v>
      </c>
      <c r="C97" s="1">
        <v>2.1396799313416999E-13</v>
      </c>
      <c r="D97" s="1">
        <v>2.7503656297787301E-11</v>
      </c>
    </row>
    <row r="98" spans="1:4" ht="15.75" customHeight="1">
      <c r="A98" s="1" t="s">
        <v>574</v>
      </c>
      <c r="B98" s="1">
        <v>-1.85462295905374</v>
      </c>
      <c r="C98" s="1">
        <v>2.3897951407865802E-13</v>
      </c>
      <c r="D98" s="1">
        <v>2.9763505787787903E-11</v>
      </c>
    </row>
    <row r="99" spans="1:4" ht="15.75" customHeight="1">
      <c r="A99" s="1" t="s">
        <v>575</v>
      </c>
      <c r="B99" s="1">
        <v>1.6855520908742201</v>
      </c>
      <c r="C99" s="1">
        <v>2.4293640739936501E-13</v>
      </c>
      <c r="D99" s="1">
        <v>2.9763505787787903E-11</v>
      </c>
    </row>
    <row r="100" spans="1:4" ht="15.75" customHeight="1">
      <c r="A100" s="1" t="s">
        <v>576</v>
      </c>
      <c r="B100" s="1">
        <v>-1.9231366826996701</v>
      </c>
      <c r="C100" s="1">
        <v>2.6481163689223899E-13</v>
      </c>
      <c r="D100" s="1">
        <v>3.1573267619760097E-11</v>
      </c>
    </row>
    <row r="101" spans="1:4" ht="15.75" customHeight="1">
      <c r="A101" s="1" t="s">
        <v>577</v>
      </c>
      <c r="B101" s="1">
        <v>-1.62359427982954</v>
      </c>
      <c r="C101" s="1">
        <v>2.65761467020044E-13</v>
      </c>
      <c r="D101" s="1">
        <v>3.1573267619760097E-11</v>
      </c>
    </row>
    <row r="102" spans="1:4" ht="15.75" customHeight="1">
      <c r="A102" s="1" t="s">
        <v>578</v>
      </c>
      <c r="B102" s="1">
        <v>1.6287949241205499</v>
      </c>
      <c r="C102" s="1">
        <v>2.6240296674506002E-13</v>
      </c>
      <c r="D102" s="1">
        <v>3.1573267619760097E-11</v>
      </c>
    </row>
    <row r="103" spans="1:4" ht="15.75" customHeight="1">
      <c r="A103" s="1" t="s">
        <v>579</v>
      </c>
      <c r="B103" s="1">
        <v>-1.9609175044454099</v>
      </c>
      <c r="C103" s="1">
        <v>2.8983249155576702E-13</v>
      </c>
      <c r="D103" s="1">
        <v>3.39190532281906E-11</v>
      </c>
    </row>
    <row r="104" spans="1:4" ht="15.75" customHeight="1">
      <c r="A104" s="1" t="s">
        <v>580</v>
      </c>
      <c r="B104" s="1">
        <v>1.56562011412399</v>
      </c>
      <c r="C104" s="1">
        <v>2.95443619319714E-13</v>
      </c>
      <c r="D104" s="1">
        <v>3.43196062086797E-11</v>
      </c>
    </row>
    <row r="105" spans="1:4" ht="15.75" customHeight="1">
      <c r="A105" s="1" t="s">
        <v>581</v>
      </c>
      <c r="B105" s="1">
        <v>2.5314038366085798</v>
      </c>
      <c r="C105" s="1">
        <v>3.0622099279255298E-13</v>
      </c>
      <c r="D105" s="1">
        <v>3.53099824189177E-11</v>
      </c>
    </row>
    <row r="106" spans="1:4" ht="15.75" customHeight="1">
      <c r="A106" s="1" t="s">
        <v>582</v>
      </c>
      <c r="B106" s="1">
        <v>-1.89596578354238</v>
      </c>
      <c r="C106" s="1">
        <v>3.3912197742321798E-13</v>
      </c>
      <c r="D106" s="1">
        <v>3.8818327371904402E-11</v>
      </c>
    </row>
    <row r="107" spans="1:4" ht="15.75" customHeight="1">
      <c r="A107" s="1" t="s">
        <v>583</v>
      </c>
      <c r="B107" s="1">
        <v>2.41707097044047</v>
      </c>
      <c r="C107" s="1">
        <v>3.7123847957342599E-13</v>
      </c>
      <c r="D107" s="1">
        <v>4.1883178681082397E-11</v>
      </c>
    </row>
    <row r="108" spans="1:4" ht="15.75" customHeight="1">
      <c r="A108" s="1" t="s">
        <v>584</v>
      </c>
      <c r="B108" s="1">
        <v>-1.64282601977911</v>
      </c>
      <c r="C108" s="1">
        <v>3.7683988396181301E-13</v>
      </c>
      <c r="D108" s="1">
        <v>4.2211450430636701E-11</v>
      </c>
    </row>
    <row r="109" spans="1:4" ht="15.75" customHeight="1">
      <c r="A109" s="1" t="s">
        <v>585</v>
      </c>
      <c r="B109" s="1">
        <v>-1.55607883821491</v>
      </c>
      <c r="C109" s="1">
        <v>4.0584418221435401E-13</v>
      </c>
      <c r="D109" s="1">
        <v>4.4787801849189703E-11</v>
      </c>
    </row>
    <row r="110" spans="1:4" ht="15.75" customHeight="1">
      <c r="A110" s="1" t="s">
        <v>586</v>
      </c>
      <c r="B110" s="1">
        <v>1.78183293917761</v>
      </c>
      <c r="C110" s="1">
        <v>4.1127648494612801E-13</v>
      </c>
      <c r="D110" s="1">
        <v>4.4789151645313803E-11</v>
      </c>
    </row>
    <row r="111" spans="1:4" ht="15.75" customHeight="1">
      <c r="A111" s="1" t="s">
        <v>587</v>
      </c>
      <c r="B111" s="1">
        <v>-1.8932571012541</v>
      </c>
      <c r="C111" s="1">
        <v>4.31572498290129E-13</v>
      </c>
      <c r="D111" s="1">
        <v>4.6675309780591798E-11</v>
      </c>
    </row>
    <row r="112" spans="1:4" ht="15.75" customHeight="1">
      <c r="A112" s="1" t="s">
        <v>588</v>
      </c>
      <c r="B112" s="1">
        <v>-1.5444595347262999</v>
      </c>
      <c r="C112" s="1">
        <v>4.3576429953355602E-13</v>
      </c>
      <c r="D112" s="1">
        <v>4.6805861269076903E-11</v>
      </c>
    </row>
    <row r="113" spans="1:4" ht="15.75" customHeight="1">
      <c r="A113" s="1" t="s">
        <v>589</v>
      </c>
      <c r="B113" s="1">
        <v>-1.5060441160937299</v>
      </c>
      <c r="C113" s="1">
        <v>4.4130989625647298E-13</v>
      </c>
      <c r="D113" s="1">
        <v>4.7079059816966102E-11</v>
      </c>
    </row>
    <row r="114" spans="1:4" ht="15.75" customHeight="1">
      <c r="A114" s="1" t="s">
        <v>590</v>
      </c>
      <c r="B114" s="1">
        <v>-2.1758690171141599</v>
      </c>
      <c r="C114" s="1">
        <v>4.4526311796811398E-13</v>
      </c>
      <c r="D114" s="1">
        <v>4.7179839297134898E-11</v>
      </c>
    </row>
    <row r="115" spans="1:4" ht="15.75" customHeight="1">
      <c r="A115" s="1" t="s">
        <v>591</v>
      </c>
      <c r="B115" s="1">
        <v>-2.2570492825522401</v>
      </c>
      <c r="C115" s="1">
        <v>4.6179712356006401E-13</v>
      </c>
      <c r="D115" s="1">
        <v>4.82793499444595E-11</v>
      </c>
    </row>
    <row r="116" spans="1:4" ht="15.75" customHeight="1">
      <c r="A116" s="1" t="s">
        <v>592</v>
      </c>
      <c r="B116" s="1">
        <v>-1.7834918437204199</v>
      </c>
      <c r="C116" s="1">
        <v>4.8302124925716304E-13</v>
      </c>
      <c r="D116" s="1">
        <v>5.0163835965899501E-11</v>
      </c>
    </row>
    <row r="117" spans="1:4" ht="15.75" customHeight="1">
      <c r="A117" s="1" t="s">
        <v>593</v>
      </c>
      <c r="B117" s="1">
        <v>-1.89371036029477</v>
      </c>
      <c r="C117" s="1">
        <v>5.3502111533344197E-13</v>
      </c>
      <c r="D117" s="1">
        <v>5.5198691649072601E-11</v>
      </c>
    </row>
    <row r="118" spans="1:4" ht="15.75" customHeight="1">
      <c r="A118" s="1" t="s">
        <v>594</v>
      </c>
      <c r="B118" s="1">
        <v>-1.7370404099132699</v>
      </c>
      <c r="C118" s="1">
        <v>5.6665883735687298E-13</v>
      </c>
      <c r="D118" s="1">
        <v>5.8080679002813602E-11</v>
      </c>
    </row>
    <row r="119" spans="1:4" ht="15.75" customHeight="1">
      <c r="A119" s="1" t="s">
        <v>595</v>
      </c>
      <c r="B119" s="1">
        <v>-1.7029576542156699</v>
      </c>
      <c r="C119" s="1">
        <v>5.7888707340048402E-13</v>
      </c>
      <c r="D119" s="1">
        <v>5.8948747305625899E-11</v>
      </c>
    </row>
    <row r="120" spans="1:4" ht="15.75" customHeight="1">
      <c r="A120" s="1" t="s">
        <v>596</v>
      </c>
      <c r="B120" s="1">
        <v>1.60652198955637</v>
      </c>
      <c r="C120" s="1">
        <v>6.07838680335361E-13</v>
      </c>
      <c r="D120" s="1">
        <v>6.07141795224148E-11</v>
      </c>
    </row>
    <row r="121" spans="1:4" ht="15.75" customHeight="1">
      <c r="A121" s="1" t="s">
        <v>597</v>
      </c>
      <c r="B121" s="1">
        <v>-1.7861115636714899</v>
      </c>
      <c r="C121" s="1">
        <v>7.4898350457563196E-13</v>
      </c>
      <c r="D121" s="1">
        <v>7.3871442256321098E-11</v>
      </c>
    </row>
    <row r="122" spans="1:4" ht="15.75" customHeight="1">
      <c r="A122" s="1" t="s">
        <v>598</v>
      </c>
      <c r="B122" s="1">
        <v>1.61784785969353</v>
      </c>
      <c r="C122" s="1">
        <v>7.8766012614411203E-13</v>
      </c>
      <c r="D122" s="1">
        <v>7.6902840550547904E-11</v>
      </c>
    </row>
    <row r="123" spans="1:4" ht="15.75" customHeight="1">
      <c r="A123" s="1" t="s">
        <v>599</v>
      </c>
      <c r="B123" s="1">
        <v>-2.01116538555506</v>
      </c>
      <c r="C123" s="1">
        <v>8.3286607972354402E-13</v>
      </c>
      <c r="D123" s="1">
        <v>7.9640279647711095E-11</v>
      </c>
    </row>
    <row r="124" spans="1:4" ht="15.75" customHeight="1">
      <c r="A124" s="1" t="s">
        <v>600</v>
      </c>
      <c r="B124" s="1">
        <v>-1.8396455514901899</v>
      </c>
      <c r="C124" s="1">
        <v>1.0015038867906201E-12</v>
      </c>
      <c r="D124" s="1">
        <v>9.2932449423967799E-11</v>
      </c>
    </row>
    <row r="125" spans="1:4" ht="15.75" customHeight="1">
      <c r="A125" s="1" t="s">
        <v>601</v>
      </c>
      <c r="B125" s="1">
        <v>-1.8544799018785001</v>
      </c>
      <c r="C125" s="1">
        <v>1.0229464474400799E-12</v>
      </c>
      <c r="D125" s="1">
        <v>9.43638011103255E-11</v>
      </c>
    </row>
    <row r="126" spans="1:4" ht="15.75" customHeight="1">
      <c r="A126" s="1" t="s">
        <v>602</v>
      </c>
      <c r="B126" s="1">
        <v>-1.59914898544365</v>
      </c>
      <c r="C126" s="1">
        <v>1.1637724775216399E-12</v>
      </c>
      <c r="D126" s="1">
        <v>1.05492947933493E-10</v>
      </c>
    </row>
    <row r="127" spans="1:4" ht="15.75" customHeight="1">
      <c r="A127" s="1" t="s">
        <v>603</v>
      </c>
      <c r="B127" s="1">
        <v>1.5146735823530899</v>
      </c>
      <c r="C127" s="1">
        <v>1.19140917469179E-12</v>
      </c>
      <c r="D127" s="1">
        <v>1.06372071837314E-10</v>
      </c>
    </row>
    <row r="128" spans="1:4" ht="15.75" customHeight="1">
      <c r="A128" s="1" t="s">
        <v>604</v>
      </c>
      <c r="B128" s="1">
        <v>2.04735353525093</v>
      </c>
      <c r="C128" s="1">
        <v>1.1938199619542999E-12</v>
      </c>
      <c r="D128" s="1">
        <v>1.06372071837314E-10</v>
      </c>
    </row>
    <row r="129" spans="1:4" ht="15.75" customHeight="1">
      <c r="A129" s="1" t="s">
        <v>605</v>
      </c>
      <c r="B129" s="1">
        <v>-1.82219740798227</v>
      </c>
      <c r="C129" s="1">
        <v>1.2429848766627201E-12</v>
      </c>
      <c r="D129" s="1">
        <v>1.10127055569631E-10</v>
      </c>
    </row>
    <row r="130" spans="1:4" ht="15.75" customHeight="1">
      <c r="A130" s="1" t="s">
        <v>606</v>
      </c>
      <c r="B130" s="1">
        <v>1.65033346640023</v>
      </c>
      <c r="C130" s="1">
        <v>1.3936091965647899E-12</v>
      </c>
      <c r="D130" s="1">
        <v>1.2209262246105599E-10</v>
      </c>
    </row>
    <row r="131" spans="1:4" ht="15.75" customHeight="1">
      <c r="A131" s="1" t="s">
        <v>607</v>
      </c>
      <c r="B131" s="1">
        <v>-1.8766009087839799</v>
      </c>
      <c r="C131" s="1">
        <v>1.4038115132517201E-12</v>
      </c>
      <c r="D131" s="1">
        <v>1.2230317861562999E-10</v>
      </c>
    </row>
    <row r="132" spans="1:4" ht="15.75" customHeight="1">
      <c r="A132" s="1" t="s">
        <v>608</v>
      </c>
      <c r="B132" s="1">
        <v>-1.72454453298301</v>
      </c>
      <c r="C132" s="1">
        <v>1.4227876008592301E-12</v>
      </c>
      <c r="D132" s="1">
        <v>1.2327157545123999E-10</v>
      </c>
    </row>
    <row r="133" spans="1:4" ht="15.75" customHeight="1">
      <c r="A133" s="1" t="s">
        <v>609</v>
      </c>
      <c r="B133" s="1">
        <v>-1.6110968578348901</v>
      </c>
      <c r="C133" s="1">
        <v>1.4368814267096099E-12</v>
      </c>
      <c r="D133" s="1">
        <v>1.2380865128384601E-10</v>
      </c>
    </row>
    <row r="134" spans="1:4" ht="15.75" customHeight="1">
      <c r="A134" s="1" t="s">
        <v>610</v>
      </c>
      <c r="B134" s="1">
        <v>3.0864955767984599</v>
      </c>
      <c r="C134" s="1">
        <v>1.4896677154982601E-12</v>
      </c>
      <c r="D134" s="1">
        <v>1.2765556893138601E-10</v>
      </c>
    </row>
    <row r="135" spans="1:4" ht="15.75" customHeight="1">
      <c r="A135" s="1" t="s">
        <v>611</v>
      </c>
      <c r="B135" s="1">
        <v>2.1370955437050401</v>
      </c>
      <c r="C135" s="1">
        <v>1.6799595271834199E-12</v>
      </c>
      <c r="D135" s="1">
        <v>1.41640458630593E-10</v>
      </c>
    </row>
    <row r="136" spans="1:4" ht="15.75" customHeight="1">
      <c r="A136" s="1" t="s">
        <v>612</v>
      </c>
      <c r="B136" s="1">
        <v>-1.88024902458348</v>
      </c>
      <c r="C136" s="1">
        <v>1.70501454771624E-12</v>
      </c>
      <c r="D136" s="1">
        <v>1.4222360711322401E-10</v>
      </c>
    </row>
    <row r="137" spans="1:4" ht="15.75" customHeight="1">
      <c r="A137" s="1" t="s">
        <v>613</v>
      </c>
      <c r="B137" s="1">
        <v>1.71039448727812</v>
      </c>
      <c r="C137" s="1">
        <v>1.7449642895417501E-12</v>
      </c>
      <c r="D137" s="1">
        <v>1.44785872955523E-10</v>
      </c>
    </row>
    <row r="138" spans="1:4" ht="15.75" customHeight="1">
      <c r="A138" s="1" t="s">
        <v>614</v>
      </c>
      <c r="B138" s="1">
        <v>-1.5610731401779201</v>
      </c>
      <c r="C138" s="1">
        <v>1.8526997676510999E-12</v>
      </c>
      <c r="D138" s="1">
        <v>1.5211538092306099E-10</v>
      </c>
    </row>
    <row r="139" spans="1:4" ht="15.75" customHeight="1">
      <c r="A139" s="1" t="s">
        <v>615</v>
      </c>
      <c r="B139" s="1">
        <v>-1.7712899650517899</v>
      </c>
      <c r="C139" s="1">
        <v>1.9833378559069398E-12</v>
      </c>
      <c r="D139" s="1">
        <v>1.611539080639E-10</v>
      </c>
    </row>
    <row r="140" spans="1:4" ht="15.75" customHeight="1">
      <c r="A140" s="1" t="s">
        <v>616</v>
      </c>
      <c r="B140" s="1">
        <v>-1.6178371480932501</v>
      </c>
      <c r="C140" s="1">
        <v>2.0593143279689601E-12</v>
      </c>
      <c r="D140" s="1">
        <v>1.6561111431389299E-10</v>
      </c>
    </row>
    <row r="141" spans="1:4" ht="15.75" customHeight="1">
      <c r="A141" s="1" t="s">
        <v>617</v>
      </c>
      <c r="B141" s="1">
        <v>2.19659541865837</v>
      </c>
      <c r="C141" s="1">
        <v>2.1561993424254599E-12</v>
      </c>
      <c r="D141" s="1">
        <v>1.71642223796528E-10</v>
      </c>
    </row>
    <row r="142" spans="1:4" ht="15.75" customHeight="1">
      <c r="A142" s="1" t="s">
        <v>618</v>
      </c>
      <c r="B142" s="1">
        <v>-1.7119424490758399</v>
      </c>
      <c r="C142" s="1">
        <v>2.1978128204751099E-12</v>
      </c>
      <c r="D142" s="1">
        <v>1.7407121540752899E-10</v>
      </c>
    </row>
    <row r="143" spans="1:4" ht="15.75" customHeight="1">
      <c r="A143" s="1" t="s">
        <v>619</v>
      </c>
      <c r="B143" s="1">
        <v>-1.60674822968215</v>
      </c>
      <c r="C143" s="1">
        <v>2.2179129228882001E-12</v>
      </c>
      <c r="D143" s="1">
        <v>1.7478045455644601E-10</v>
      </c>
    </row>
    <row r="144" spans="1:4" ht="15.75" customHeight="1">
      <c r="A144" s="1" t="s">
        <v>620</v>
      </c>
      <c r="B144" s="1">
        <v>-1.7516043854160299</v>
      </c>
      <c r="C144" s="1">
        <v>2.3560708255589202E-12</v>
      </c>
      <c r="D144" s="1">
        <v>1.8200937283948301E-10</v>
      </c>
    </row>
    <row r="145" spans="1:4" ht="15.75" customHeight="1">
      <c r="A145" s="1" t="s">
        <v>621</v>
      </c>
      <c r="B145" s="1">
        <v>-1.5261907916328299</v>
      </c>
      <c r="C145" s="1">
        <v>2.4403869817559E-12</v>
      </c>
      <c r="D145" s="1">
        <v>1.8668365194095601E-10</v>
      </c>
    </row>
    <row r="146" spans="1:4" ht="15.75" customHeight="1">
      <c r="A146" s="1" t="s">
        <v>622</v>
      </c>
      <c r="B146" s="1">
        <v>1.6742686566170999</v>
      </c>
      <c r="C146" s="1">
        <v>2.42917789477229E-12</v>
      </c>
      <c r="D146" s="1">
        <v>1.8668365194095601E-10</v>
      </c>
    </row>
    <row r="147" spans="1:4" ht="15.75" customHeight="1">
      <c r="A147" s="1" t="s">
        <v>623</v>
      </c>
      <c r="B147" s="1">
        <v>2.0329078018342699</v>
      </c>
      <c r="C147" s="1">
        <v>2.4657438196799299E-12</v>
      </c>
      <c r="D147" s="1">
        <v>1.87707740680683E-10</v>
      </c>
    </row>
    <row r="148" spans="1:4" ht="15.75" customHeight="1">
      <c r="A148" s="1" t="s">
        <v>624</v>
      </c>
      <c r="B148" s="1">
        <v>-1.7390852722366099</v>
      </c>
      <c r="C148" s="1">
        <v>2.5546159279321799E-12</v>
      </c>
      <c r="D148" s="1">
        <v>1.92603302797272E-10</v>
      </c>
    </row>
    <row r="149" spans="1:4" ht="15.75" customHeight="1">
      <c r="A149" s="1" t="s">
        <v>625</v>
      </c>
      <c r="B149" s="1">
        <v>-1.9919536012806101</v>
      </c>
      <c r="C149" s="1">
        <v>2.5873925994173298E-12</v>
      </c>
      <c r="D149" s="1">
        <v>1.93216622590774E-10</v>
      </c>
    </row>
    <row r="150" spans="1:4" ht="15.75" customHeight="1">
      <c r="A150" s="1" t="s">
        <v>626</v>
      </c>
      <c r="B150" s="1">
        <v>-1.6818109847135101</v>
      </c>
      <c r="C150" s="1">
        <v>2.7784976186475398E-12</v>
      </c>
      <c r="D150" s="1">
        <v>2.0360934418518999E-10</v>
      </c>
    </row>
    <row r="151" spans="1:4" ht="15.75" customHeight="1">
      <c r="A151" s="1" t="s">
        <v>627</v>
      </c>
      <c r="B151" s="1">
        <v>1.5631568093633901</v>
      </c>
      <c r="C151" s="1">
        <v>2.9695217785053502E-12</v>
      </c>
      <c r="D151" s="1">
        <v>2.15592780233893E-10</v>
      </c>
    </row>
    <row r="152" spans="1:4" ht="15.75" customHeight="1">
      <c r="A152" s="1" t="s">
        <v>628</v>
      </c>
      <c r="B152" s="1">
        <v>1.74862502863804</v>
      </c>
      <c r="C152" s="1">
        <v>3.04453866996148E-12</v>
      </c>
      <c r="D152" s="1">
        <v>2.20020531900166E-10</v>
      </c>
    </row>
    <row r="153" spans="1:4" ht="15.75" customHeight="1">
      <c r="A153" s="1" t="s">
        <v>629</v>
      </c>
      <c r="B153" s="1">
        <v>1.7885939016179799</v>
      </c>
      <c r="C153" s="1">
        <v>3.0745951167327299E-12</v>
      </c>
      <c r="D153" s="1">
        <v>2.2117339734221399E-10</v>
      </c>
    </row>
    <row r="154" spans="1:4" ht="15.75" customHeight="1">
      <c r="A154" s="1" t="s">
        <v>630</v>
      </c>
      <c r="B154" s="1">
        <v>-1.6195171545428699</v>
      </c>
      <c r="C154" s="1">
        <v>3.1833386625273701E-12</v>
      </c>
      <c r="D154" s="1">
        <v>2.27950305505727E-10</v>
      </c>
    </row>
    <row r="155" spans="1:4" ht="15.75" customHeight="1">
      <c r="A155" s="1" t="s">
        <v>631</v>
      </c>
      <c r="B155" s="1">
        <v>2.0659974954980802</v>
      </c>
      <c r="C155" s="1">
        <v>3.2156151253039501E-12</v>
      </c>
      <c r="D155" s="1">
        <v>2.2870933215583799E-10</v>
      </c>
    </row>
    <row r="156" spans="1:4" ht="15.75" customHeight="1">
      <c r="A156" s="1" t="s">
        <v>632</v>
      </c>
      <c r="B156" s="1">
        <v>-1.5593248354836899</v>
      </c>
      <c r="C156" s="1">
        <v>3.2610539124071199E-12</v>
      </c>
      <c r="D156" s="1">
        <v>2.3035967321787599E-10</v>
      </c>
    </row>
    <row r="157" spans="1:4" ht="15.75" customHeight="1">
      <c r="A157" s="1" t="s">
        <v>633</v>
      </c>
      <c r="B157" s="1">
        <v>-1.7198174062640701</v>
      </c>
      <c r="C157" s="1">
        <v>3.3975447522877102E-12</v>
      </c>
      <c r="D157" s="1">
        <v>2.3680131913500398E-10</v>
      </c>
    </row>
    <row r="158" spans="1:4" ht="15.75" customHeight="1">
      <c r="A158" s="1" t="s">
        <v>634</v>
      </c>
      <c r="B158" s="1">
        <v>1.51397810567708</v>
      </c>
      <c r="C158" s="1">
        <v>3.8981363686855101E-12</v>
      </c>
      <c r="D158" s="1">
        <v>2.6694574032194799E-10</v>
      </c>
    </row>
    <row r="159" spans="1:4" ht="15.75" customHeight="1">
      <c r="A159" s="1" t="s">
        <v>635</v>
      </c>
      <c r="B159" s="1">
        <v>-1.58509139469984</v>
      </c>
      <c r="C159" s="1">
        <v>4.0922316387411602E-12</v>
      </c>
      <c r="D159" s="1">
        <v>2.79019028516256E-10</v>
      </c>
    </row>
    <row r="160" spans="1:4" ht="15.75" customHeight="1">
      <c r="A160" s="1" t="s">
        <v>636</v>
      </c>
      <c r="B160" s="1">
        <v>1.9787783065283799</v>
      </c>
      <c r="C160" s="1">
        <v>4.1192440639174302E-12</v>
      </c>
      <c r="D160" s="1">
        <v>2.7964495848637699E-10</v>
      </c>
    </row>
    <row r="161" spans="1:4" ht="15.75" customHeight="1">
      <c r="A161" s="1" t="s">
        <v>637</v>
      </c>
      <c r="B161" s="1">
        <v>1.5063585069666701</v>
      </c>
      <c r="C161" s="1">
        <v>4.4438560001141204E-12</v>
      </c>
      <c r="D161" s="1">
        <v>2.9654702039910501E-10</v>
      </c>
    </row>
    <row r="162" spans="1:4" ht="15.75" customHeight="1">
      <c r="A162" s="1" t="s">
        <v>638</v>
      </c>
      <c r="B162" s="1">
        <v>-2.68063943772257</v>
      </c>
      <c r="C162" s="1">
        <v>4.5802471879834899E-12</v>
      </c>
      <c r="D162" s="1">
        <v>3.0306935190699197E-10</v>
      </c>
    </row>
    <row r="163" spans="1:4" ht="15.75" customHeight="1">
      <c r="A163" s="1" t="s">
        <v>639</v>
      </c>
      <c r="B163" s="1">
        <v>1.7155367465758899</v>
      </c>
      <c r="C163" s="1">
        <v>5.0350714262264498E-12</v>
      </c>
      <c r="D163" s="1">
        <v>3.28999958775346E-10</v>
      </c>
    </row>
    <row r="164" spans="1:4" ht="15.75" customHeight="1">
      <c r="A164" s="1" t="s">
        <v>640</v>
      </c>
      <c r="B164" s="1">
        <v>1.8656349637004299</v>
      </c>
      <c r="C164" s="1">
        <v>5.5933138172999998E-12</v>
      </c>
      <c r="D164" s="1">
        <v>3.59479949840576E-10</v>
      </c>
    </row>
    <row r="165" spans="1:4" ht="15.75" customHeight="1">
      <c r="A165" s="1" t="s">
        <v>641</v>
      </c>
      <c r="B165" s="1">
        <v>-1.6998087663189401</v>
      </c>
      <c r="C165" s="1">
        <v>5.6944865332675704E-12</v>
      </c>
      <c r="D165" s="1">
        <v>3.6154225835911702E-10</v>
      </c>
    </row>
    <row r="166" spans="1:4" ht="15.75" customHeight="1">
      <c r="A166" s="1" t="s">
        <v>642</v>
      </c>
      <c r="B166" s="1">
        <v>1.5118422190176599</v>
      </c>
      <c r="C166" s="1">
        <v>5.73972618810825E-12</v>
      </c>
      <c r="D166" s="1">
        <v>3.6260264886190302E-10</v>
      </c>
    </row>
    <row r="167" spans="1:4" ht="15.75" customHeight="1">
      <c r="A167" s="1" t="s">
        <v>643</v>
      </c>
      <c r="B167" s="1">
        <v>-1.6743140171675199</v>
      </c>
      <c r="C167" s="1">
        <v>7.3140013625197402E-12</v>
      </c>
      <c r="D167" s="1">
        <v>4.3945658761315898E-10</v>
      </c>
    </row>
    <row r="168" spans="1:4" ht="15.75" customHeight="1">
      <c r="A168" s="1" t="s">
        <v>644</v>
      </c>
      <c r="B168" s="1">
        <v>-1.5057709722500501</v>
      </c>
      <c r="C168" s="1">
        <v>7.2736696789865403E-12</v>
      </c>
      <c r="D168" s="1">
        <v>4.3945658761315898E-10</v>
      </c>
    </row>
    <row r="169" spans="1:4" ht="15.75" customHeight="1">
      <c r="A169" s="1" t="s">
        <v>645</v>
      </c>
      <c r="B169" s="1">
        <v>2.0166968415766999</v>
      </c>
      <c r="C169" s="1">
        <v>7.2953249364041001E-12</v>
      </c>
      <c r="D169" s="1">
        <v>4.3945658761315898E-10</v>
      </c>
    </row>
    <row r="170" spans="1:4" ht="15.75" customHeight="1">
      <c r="A170" s="1" t="s">
        <v>646</v>
      </c>
      <c r="B170" s="1">
        <v>2.0467421135098198</v>
      </c>
      <c r="C170" s="1">
        <v>7.86030316621679E-12</v>
      </c>
      <c r="D170" s="1">
        <v>4.66913917623529E-10</v>
      </c>
    </row>
    <row r="171" spans="1:4" ht="15.75" customHeight="1">
      <c r="A171" s="1" t="s">
        <v>647</v>
      </c>
      <c r="B171" s="1">
        <v>1.57677258282764</v>
      </c>
      <c r="C171" s="1">
        <v>7.8933009542974105E-12</v>
      </c>
      <c r="D171" s="1">
        <v>4.6710470024638497E-10</v>
      </c>
    </row>
    <row r="172" spans="1:4" ht="15.75" customHeight="1">
      <c r="A172" s="1" t="s">
        <v>648</v>
      </c>
      <c r="B172" s="1">
        <v>1.58083573173039</v>
      </c>
      <c r="C172" s="1">
        <v>8.1158433576066396E-12</v>
      </c>
      <c r="D172" s="1">
        <v>4.7667661248684401E-10</v>
      </c>
    </row>
    <row r="173" spans="1:4" ht="15.75" customHeight="1">
      <c r="A173" s="1" t="s">
        <v>649</v>
      </c>
      <c r="B173" s="1">
        <v>1.82876071102763</v>
      </c>
      <c r="C173" s="1">
        <v>1.0657611710744601E-11</v>
      </c>
      <c r="D173" s="1">
        <v>6.0555314075325204E-10</v>
      </c>
    </row>
    <row r="174" spans="1:4" ht="15.75" customHeight="1">
      <c r="A174" s="1" t="s">
        <v>650</v>
      </c>
      <c r="B174" s="1">
        <v>1.7447667485248901</v>
      </c>
      <c r="C174" s="1">
        <v>1.09271343692706E-11</v>
      </c>
      <c r="D174" s="1">
        <v>6.1677704708402405E-10</v>
      </c>
    </row>
    <row r="175" spans="1:4" ht="15.75" customHeight="1">
      <c r="A175" s="1" t="s">
        <v>651</v>
      </c>
      <c r="B175" s="1">
        <v>-1.5018153212718499</v>
      </c>
      <c r="C175" s="1">
        <v>1.19658240094044E-11</v>
      </c>
      <c r="D175" s="1">
        <v>6.6778666233266798E-10</v>
      </c>
    </row>
    <row r="176" spans="1:4" ht="15.75" customHeight="1">
      <c r="A176" s="1" t="s">
        <v>652</v>
      </c>
      <c r="B176" s="1">
        <v>1.5644295227313101</v>
      </c>
      <c r="C176" s="1">
        <v>1.23463991678146E-11</v>
      </c>
      <c r="D176" s="1">
        <v>6.8071433185968904E-10</v>
      </c>
    </row>
    <row r="177" spans="1:4" ht="15.75" customHeight="1">
      <c r="A177" s="1" t="s">
        <v>653</v>
      </c>
      <c r="B177" s="1">
        <v>2.23047966475868</v>
      </c>
      <c r="C177" s="1">
        <v>1.23710996416281E-11</v>
      </c>
      <c r="D177" s="1">
        <v>6.8071433185968904E-10</v>
      </c>
    </row>
    <row r="178" spans="1:4" ht="15.75" customHeight="1">
      <c r="A178" s="1" t="s">
        <v>654</v>
      </c>
      <c r="B178" s="1">
        <v>1.7874793367341699</v>
      </c>
      <c r="C178" s="1">
        <v>1.2608734174442601E-11</v>
      </c>
      <c r="D178" s="1">
        <v>6.8895529381048305E-10</v>
      </c>
    </row>
    <row r="179" spans="1:4" ht="15.75" customHeight="1">
      <c r="A179" s="1" t="s">
        <v>655</v>
      </c>
      <c r="B179" s="1">
        <v>-1.9775250474494701</v>
      </c>
      <c r="C179" s="1">
        <v>1.4688006573884899E-11</v>
      </c>
      <c r="D179" s="1">
        <v>7.8346026901925999E-10</v>
      </c>
    </row>
    <row r="180" spans="1:4" ht="15.75" customHeight="1">
      <c r="A180" s="1" t="s">
        <v>656</v>
      </c>
      <c r="B180" s="1">
        <v>-2.8729549011220001</v>
      </c>
      <c r="C180" s="1">
        <v>1.54398372639582E-11</v>
      </c>
      <c r="D180" s="1">
        <v>8.2077128126573499E-10</v>
      </c>
    </row>
    <row r="181" spans="1:4" ht="15.75" customHeight="1">
      <c r="A181" s="1" t="s">
        <v>657</v>
      </c>
      <c r="B181" s="1">
        <v>1.8194069474827701</v>
      </c>
      <c r="C181" s="1">
        <v>1.56726034302009E-11</v>
      </c>
      <c r="D181" s="1">
        <v>8.3033029389327705E-10</v>
      </c>
    </row>
    <row r="182" spans="1:4" ht="15.75" customHeight="1">
      <c r="A182" s="1" t="s">
        <v>658</v>
      </c>
      <c r="B182" s="1">
        <v>-1.6030506591137099</v>
      </c>
      <c r="C182" s="1">
        <v>1.58960699429928E-11</v>
      </c>
      <c r="D182" s="1">
        <v>8.3933390183842601E-10</v>
      </c>
    </row>
    <row r="183" spans="1:4" ht="15.75" customHeight="1">
      <c r="A183" s="1" t="s">
        <v>659</v>
      </c>
      <c r="B183" s="1">
        <v>-1.6583253868232399</v>
      </c>
      <c r="C183" s="1">
        <v>1.6304972824252899E-11</v>
      </c>
      <c r="D183" s="1">
        <v>8.55165832207138E-10</v>
      </c>
    </row>
    <row r="184" spans="1:4" ht="15.75" customHeight="1">
      <c r="A184" s="1" t="s">
        <v>660</v>
      </c>
      <c r="B184" s="1">
        <v>-1.9955566768978401</v>
      </c>
      <c r="C184" s="1">
        <v>1.6557791770811501E-11</v>
      </c>
      <c r="D184" s="1">
        <v>8.6265545033177997E-10</v>
      </c>
    </row>
    <row r="185" spans="1:4" ht="15.75" customHeight="1">
      <c r="A185" s="1" t="s">
        <v>661</v>
      </c>
      <c r="B185" s="1">
        <v>-1.7076716076873599</v>
      </c>
      <c r="C185" s="1">
        <v>1.6538796471829901E-11</v>
      </c>
      <c r="D185" s="1">
        <v>8.6265545033177997E-10</v>
      </c>
    </row>
    <row r="186" spans="1:4" ht="15.75" customHeight="1">
      <c r="A186" s="1" t="s">
        <v>662</v>
      </c>
      <c r="B186" s="1">
        <v>1.71992663765942</v>
      </c>
      <c r="C186" s="1">
        <v>1.8055750714688501E-11</v>
      </c>
      <c r="D186" s="1">
        <v>9.2231362445519497E-10</v>
      </c>
    </row>
    <row r="187" spans="1:4" ht="15.75" customHeight="1">
      <c r="A187" s="1" t="s">
        <v>663</v>
      </c>
      <c r="B187" s="1">
        <v>-1.9150491489822199</v>
      </c>
      <c r="C187" s="1">
        <v>1.8494251760875799E-11</v>
      </c>
      <c r="D187" s="1">
        <v>9.3859823985130691E-10</v>
      </c>
    </row>
    <row r="188" spans="1:4" ht="15.75" customHeight="1">
      <c r="A188" s="1" t="s">
        <v>664</v>
      </c>
      <c r="B188" s="1">
        <v>-1.63484412215681</v>
      </c>
      <c r="C188" s="1">
        <v>2.21009970072447E-11</v>
      </c>
      <c r="D188" s="1">
        <v>1.09333701914073E-9</v>
      </c>
    </row>
    <row r="189" spans="1:4" ht="15.75" customHeight="1">
      <c r="A189" s="1" t="s">
        <v>665</v>
      </c>
      <c r="B189" s="1">
        <v>-1.6144190067131501</v>
      </c>
      <c r="C189" s="1">
        <v>2.2781138308000099E-11</v>
      </c>
      <c r="D189" s="1">
        <v>1.11991790265222E-9</v>
      </c>
    </row>
    <row r="190" spans="1:4" ht="15.75" customHeight="1">
      <c r="A190" s="1" t="s">
        <v>666</v>
      </c>
      <c r="B190" s="1">
        <v>2.01426187510092</v>
      </c>
      <c r="C190" s="1">
        <v>2.2741419338308701E-11</v>
      </c>
      <c r="D190" s="1">
        <v>1.11991790265222E-9</v>
      </c>
    </row>
    <row r="191" spans="1:4" ht="15.75" customHeight="1">
      <c r="A191" s="1" t="s">
        <v>667</v>
      </c>
      <c r="B191" s="1">
        <v>1.7800648070798499</v>
      </c>
      <c r="C191" s="1">
        <v>2.4442804344814799E-11</v>
      </c>
      <c r="D191" s="1">
        <v>1.1978501804230801E-9</v>
      </c>
    </row>
    <row r="192" spans="1:4" ht="15.75" customHeight="1">
      <c r="A192" s="1" t="s">
        <v>159</v>
      </c>
      <c r="B192" s="1">
        <v>-2.9922249393772899</v>
      </c>
      <c r="C192" s="1">
        <v>2.8275112710244701E-11</v>
      </c>
      <c r="D192" s="1">
        <v>1.34775172499106E-9</v>
      </c>
    </row>
    <row r="193" spans="1:4" ht="15.75" customHeight="1">
      <c r="A193" s="1" t="s">
        <v>668</v>
      </c>
      <c r="B193" s="1">
        <v>1.61538975533837</v>
      </c>
      <c r="C193" s="1">
        <v>2.8237622125173999E-11</v>
      </c>
      <c r="D193" s="1">
        <v>1.34775172499106E-9</v>
      </c>
    </row>
    <row r="194" spans="1:4" ht="15.75" customHeight="1">
      <c r="A194" s="1" t="s">
        <v>669</v>
      </c>
      <c r="B194" s="1">
        <v>-1.7243015886781801</v>
      </c>
      <c r="C194" s="1">
        <v>2.8931762413381899E-11</v>
      </c>
      <c r="D194" s="1">
        <v>1.3670882556743299E-9</v>
      </c>
    </row>
    <row r="195" spans="1:4" ht="15.75" customHeight="1">
      <c r="A195" s="1" t="s">
        <v>670</v>
      </c>
      <c r="B195" s="1">
        <v>-1.7827841652457299</v>
      </c>
      <c r="C195" s="1">
        <v>2.9298614626661601E-11</v>
      </c>
      <c r="D195" s="1">
        <v>1.37563136100391E-9</v>
      </c>
    </row>
    <row r="196" spans="1:4" ht="15.75" customHeight="1">
      <c r="A196" s="1" t="s">
        <v>671</v>
      </c>
      <c r="B196" s="1">
        <v>2.0006458450894802</v>
      </c>
      <c r="C196" s="1">
        <v>3.1456058931040298E-11</v>
      </c>
      <c r="D196" s="1">
        <v>1.44237987180285E-9</v>
      </c>
    </row>
    <row r="197" spans="1:4" ht="15.75" customHeight="1">
      <c r="A197" s="1" t="s">
        <v>672</v>
      </c>
      <c r="B197" s="1">
        <v>1.73182886386566</v>
      </c>
      <c r="C197" s="1">
        <v>3.1861951142908597E-11</v>
      </c>
      <c r="D197" s="1">
        <v>1.4524974355322499E-9</v>
      </c>
    </row>
    <row r="198" spans="1:4" ht="15.75" customHeight="1">
      <c r="A198" s="1" t="s">
        <v>673</v>
      </c>
      <c r="B198" s="1">
        <v>-2.3362699224892198</v>
      </c>
      <c r="C198" s="1">
        <v>3.2136460186063199E-11</v>
      </c>
      <c r="D198" s="1">
        <v>1.4607651264865E-9</v>
      </c>
    </row>
    <row r="199" spans="1:4" ht="15.75" customHeight="1">
      <c r="A199" s="1" t="s">
        <v>674</v>
      </c>
      <c r="B199" s="1">
        <v>-2.1122164913810302</v>
      </c>
      <c r="C199" s="1">
        <v>3.3778841455909799E-11</v>
      </c>
      <c r="D199" s="1">
        <v>1.5309820569698799E-9</v>
      </c>
    </row>
    <row r="200" spans="1:4" ht="15.75" customHeight="1">
      <c r="A200" s="1">
        <v>37135</v>
      </c>
      <c r="B200" s="1">
        <v>-1.8040883045122</v>
      </c>
      <c r="C200" s="1">
        <v>3.5778769681347202E-11</v>
      </c>
      <c r="D200" s="1">
        <v>1.6123065119048501E-9</v>
      </c>
    </row>
    <row r="201" spans="1:4" ht="15.75" customHeight="1">
      <c r="A201" s="1" t="s">
        <v>675</v>
      </c>
      <c r="B201" s="1">
        <v>2.0864913521606798</v>
      </c>
      <c r="C201" s="1">
        <v>3.6644874368922002E-11</v>
      </c>
      <c r="D201" s="1">
        <v>1.6380085580424299E-9</v>
      </c>
    </row>
    <row r="202" spans="1:4" ht="15.75" customHeight="1">
      <c r="A202" s="1" t="s">
        <v>676</v>
      </c>
      <c r="B202" s="1">
        <v>-2.0632751703933101</v>
      </c>
      <c r="C202" s="1">
        <v>3.7612780477049001E-11</v>
      </c>
      <c r="D202" s="1">
        <v>1.67410218327959E-9</v>
      </c>
    </row>
    <row r="203" spans="1:4" ht="15.75" customHeight="1">
      <c r="A203" s="1" t="s">
        <v>677</v>
      </c>
      <c r="B203" s="1">
        <v>1.7796487066528599</v>
      </c>
      <c r="C203" s="1">
        <v>3.8336366142887298E-11</v>
      </c>
      <c r="D203" s="1">
        <v>1.69827936116598E-9</v>
      </c>
    </row>
    <row r="204" spans="1:4" ht="15.75" customHeight="1">
      <c r="A204" s="1" t="s">
        <v>678</v>
      </c>
      <c r="B204" s="1">
        <v>1.9780511738656701</v>
      </c>
      <c r="C204" s="1">
        <v>3.8618550513894597E-11</v>
      </c>
      <c r="D204" s="1">
        <v>1.70596087087013E-9</v>
      </c>
    </row>
    <row r="205" spans="1:4" ht="15.75" customHeight="1">
      <c r="A205" s="1" t="s">
        <v>679</v>
      </c>
      <c r="B205" s="1">
        <v>-1.6617155691134999</v>
      </c>
      <c r="C205" s="1">
        <v>3.9062755040210703E-11</v>
      </c>
      <c r="D205" s="1">
        <v>1.71591631523973E-9</v>
      </c>
    </row>
    <row r="206" spans="1:4" ht="15.75" customHeight="1">
      <c r="A206" s="1" t="s">
        <v>680</v>
      </c>
      <c r="B206" s="1">
        <v>1.64976820049142</v>
      </c>
      <c r="C206" s="1">
        <v>3.9246277188014802E-11</v>
      </c>
      <c r="D206" s="1">
        <v>1.71916234319119E-9</v>
      </c>
    </row>
    <row r="207" spans="1:4" ht="15.75" customHeight="1">
      <c r="A207" s="1" t="s">
        <v>681</v>
      </c>
      <c r="B207" s="1">
        <v>1.5931226145210799</v>
      </c>
      <c r="C207" s="1">
        <v>3.9495589969569699E-11</v>
      </c>
      <c r="D207" s="1">
        <v>1.7252641835732301E-9</v>
      </c>
    </row>
    <row r="208" spans="1:4" ht="15.75" customHeight="1">
      <c r="A208" s="1" t="s">
        <v>682</v>
      </c>
      <c r="B208" s="1">
        <v>1.59326423030603</v>
      </c>
      <c r="C208" s="1">
        <v>4.1188268743053802E-11</v>
      </c>
      <c r="D208" s="1">
        <v>1.78923664938662E-9</v>
      </c>
    </row>
    <row r="209" spans="1:4" ht="15.75" customHeight="1">
      <c r="A209" s="1" t="s">
        <v>683</v>
      </c>
      <c r="B209" s="1">
        <v>1.5121504805127399</v>
      </c>
      <c r="C209" s="1">
        <v>4.1872068100581897E-11</v>
      </c>
      <c r="D209" s="1">
        <v>1.80314988630186E-9</v>
      </c>
    </row>
    <row r="210" spans="1:4" ht="15.75" customHeight="1">
      <c r="A210" s="1" t="s">
        <v>684</v>
      </c>
      <c r="B210" s="1">
        <v>-1.6141035019610701</v>
      </c>
      <c r="C210" s="1">
        <v>4.3193330846021698E-11</v>
      </c>
      <c r="D210" s="1">
        <v>1.8406462345850901E-9</v>
      </c>
    </row>
    <row r="211" spans="1:4" ht="15.75" customHeight="1">
      <c r="A211" s="1" t="s">
        <v>685</v>
      </c>
      <c r="B211" s="1">
        <v>-1.5379122657106301</v>
      </c>
      <c r="C211" s="1">
        <v>4.4629524401485799E-11</v>
      </c>
      <c r="D211" s="1">
        <v>1.88646954626442E-9</v>
      </c>
    </row>
    <row r="212" spans="1:4" ht="15.75" customHeight="1">
      <c r="A212" s="1" t="s">
        <v>686</v>
      </c>
      <c r="B212" s="1">
        <v>1.8425517274830101</v>
      </c>
      <c r="C212" s="1">
        <v>4.7724935986638E-11</v>
      </c>
      <c r="D212" s="1">
        <v>2.00649449367951E-9</v>
      </c>
    </row>
    <row r="213" spans="1:4" ht="15.75" customHeight="1">
      <c r="A213" s="1" t="s">
        <v>687</v>
      </c>
      <c r="B213" s="1">
        <v>-1.5662097560638299</v>
      </c>
      <c r="C213" s="1">
        <v>5.0930898217590998E-11</v>
      </c>
      <c r="D213" s="1">
        <v>2.1018377522322701E-9</v>
      </c>
    </row>
    <row r="214" spans="1:4" ht="15.75" customHeight="1">
      <c r="A214" s="1" t="s">
        <v>688</v>
      </c>
      <c r="B214" s="1">
        <v>2.3871281287356201</v>
      </c>
      <c r="C214" s="1">
        <v>5.1513008511061802E-11</v>
      </c>
      <c r="D214" s="1">
        <v>2.1202808385051801E-9</v>
      </c>
    </row>
    <row r="215" spans="1:4" ht="15.75" customHeight="1">
      <c r="A215" s="1" t="s">
        <v>689</v>
      </c>
      <c r="B215" s="1">
        <v>1.5310715209203001</v>
      </c>
      <c r="C215" s="1">
        <v>5.3398562635767098E-11</v>
      </c>
      <c r="D215" s="1">
        <v>2.1807194251408901E-9</v>
      </c>
    </row>
    <row r="216" spans="1:4" ht="15.75" customHeight="1">
      <c r="A216" s="1" t="s">
        <v>690</v>
      </c>
      <c r="B216" s="1">
        <v>-1.6599544477684101</v>
      </c>
      <c r="C216" s="1">
        <v>5.3691520377156499E-11</v>
      </c>
      <c r="D216" s="1">
        <v>2.18698811053135E-9</v>
      </c>
    </row>
    <row r="217" spans="1:4" ht="15.75" customHeight="1">
      <c r="A217" s="1" t="s">
        <v>691</v>
      </c>
      <c r="B217" s="1">
        <v>1.5228442836531</v>
      </c>
      <c r="C217" s="1">
        <v>5.5786348074143301E-11</v>
      </c>
      <c r="D217" s="1">
        <v>2.24894989845428E-9</v>
      </c>
    </row>
    <row r="218" spans="1:4" ht="15.75" customHeight="1">
      <c r="A218" s="1" t="s">
        <v>692</v>
      </c>
      <c r="B218" s="1">
        <v>-1.64674098508403</v>
      </c>
      <c r="C218" s="1">
        <v>5.6020178296685701E-11</v>
      </c>
      <c r="D218" s="1">
        <v>2.25258573345802E-9</v>
      </c>
    </row>
    <row r="219" spans="1:4" ht="15.75" customHeight="1">
      <c r="A219" s="1" t="s">
        <v>693</v>
      </c>
      <c r="B219" s="1">
        <v>1.57910864844014</v>
      </c>
      <c r="C219" s="1">
        <v>6.0954190604404403E-11</v>
      </c>
      <c r="D219" s="1">
        <v>2.4322738347538701E-9</v>
      </c>
    </row>
    <row r="220" spans="1:4" ht="15.75" customHeight="1">
      <c r="A220" s="1" t="s">
        <v>694</v>
      </c>
      <c r="B220" s="1">
        <v>-1.53398584592113</v>
      </c>
      <c r="C220" s="1">
        <v>6.9969194470311999E-11</v>
      </c>
      <c r="D220" s="1">
        <v>2.7363015154200299E-9</v>
      </c>
    </row>
    <row r="221" spans="1:4" ht="15.75" customHeight="1">
      <c r="A221" s="1" t="s">
        <v>695</v>
      </c>
      <c r="B221" s="1">
        <v>-1.7075717907647301</v>
      </c>
      <c r="C221" s="1">
        <v>7.1505585674533695E-11</v>
      </c>
      <c r="D221" s="1">
        <v>2.7756202835347499E-9</v>
      </c>
    </row>
    <row r="222" spans="1:4" ht="15.75" customHeight="1">
      <c r="A222" s="1" t="s">
        <v>696</v>
      </c>
      <c r="B222" s="1">
        <v>-1.5274000516520301</v>
      </c>
      <c r="C222" s="1">
        <v>7.7435645587319799E-11</v>
      </c>
      <c r="D222" s="1">
        <v>2.95461263771374E-9</v>
      </c>
    </row>
    <row r="223" spans="1:4" ht="15.75" customHeight="1">
      <c r="A223" s="1" t="s">
        <v>163</v>
      </c>
      <c r="B223" s="1">
        <v>-2.55151528875817</v>
      </c>
      <c r="C223" s="1">
        <v>7.8175428165667894E-11</v>
      </c>
      <c r="D223" s="1">
        <v>2.9755996711019501E-9</v>
      </c>
    </row>
    <row r="224" spans="1:4" ht="15.75" customHeight="1">
      <c r="A224" s="1" t="s">
        <v>697</v>
      </c>
      <c r="B224" s="1">
        <v>2.0770253217443302</v>
      </c>
      <c r="C224" s="1">
        <v>9.2080755605743506E-11</v>
      </c>
      <c r="D224" s="1">
        <v>3.37385609675063E-9</v>
      </c>
    </row>
    <row r="225" spans="1:4" ht="15.75" customHeight="1">
      <c r="A225" s="1" t="s">
        <v>698</v>
      </c>
      <c r="B225" s="1">
        <v>2.0783384195525398</v>
      </c>
      <c r="C225" s="1">
        <v>9.1896960253661698E-11</v>
      </c>
      <c r="D225" s="1">
        <v>3.37385609675063E-9</v>
      </c>
    </row>
    <row r="226" spans="1:4" ht="15.75" customHeight="1">
      <c r="A226" s="1" t="s">
        <v>699</v>
      </c>
      <c r="B226" s="1">
        <v>-2.2412132458199698</v>
      </c>
      <c r="C226" s="1">
        <v>9.7235734920665604E-11</v>
      </c>
      <c r="D226" s="1">
        <v>3.52974721070805E-9</v>
      </c>
    </row>
    <row r="227" spans="1:4" ht="15.75" customHeight="1">
      <c r="A227" s="1" t="s">
        <v>700</v>
      </c>
      <c r="B227" s="1">
        <v>-2.1358568576471701</v>
      </c>
      <c r="C227" s="1">
        <v>9.7765238119538797E-11</v>
      </c>
      <c r="D227" s="1">
        <v>3.54077243462034E-9</v>
      </c>
    </row>
    <row r="228" spans="1:4" ht="15.75" customHeight="1">
      <c r="A228" s="1" t="s">
        <v>701</v>
      </c>
      <c r="B228" s="1">
        <v>-1.54199303178623</v>
      </c>
      <c r="C228" s="1">
        <v>1.05158679028343E-10</v>
      </c>
      <c r="D228" s="1">
        <v>3.7479509193692703E-9</v>
      </c>
    </row>
    <row r="229" spans="1:4" ht="15.75" customHeight="1">
      <c r="A229" s="1" t="s">
        <v>702</v>
      </c>
      <c r="B229" s="1">
        <v>1.58690525568006</v>
      </c>
      <c r="C229" s="1">
        <v>1.0876342003669E-10</v>
      </c>
      <c r="D229" s="1">
        <v>3.8415043986832598E-9</v>
      </c>
    </row>
    <row r="230" spans="1:4" ht="15.75" customHeight="1">
      <c r="A230" s="1" t="s">
        <v>703</v>
      </c>
      <c r="B230" s="1">
        <v>1.81387422629814</v>
      </c>
      <c r="C230" s="1">
        <v>1.09903084758421E-10</v>
      </c>
      <c r="D230" s="1">
        <v>3.8730341015315897E-9</v>
      </c>
    </row>
    <row r="231" spans="1:4" ht="15.75" customHeight="1">
      <c r="A231" s="1" t="s">
        <v>704</v>
      </c>
      <c r="B231" s="1">
        <v>-1.52550131461001</v>
      </c>
      <c r="C231" s="1">
        <v>1.2536564942329199E-10</v>
      </c>
      <c r="D231" s="1">
        <v>4.3113686716141903E-9</v>
      </c>
    </row>
    <row r="232" spans="1:4" ht="15.75" customHeight="1">
      <c r="A232" s="1" t="s">
        <v>705</v>
      </c>
      <c r="B232" s="1">
        <v>2.2324390115921702</v>
      </c>
      <c r="C232" s="1">
        <v>1.4758878581902499E-10</v>
      </c>
      <c r="D232" s="1">
        <v>4.9244411472637204E-9</v>
      </c>
    </row>
    <row r="233" spans="1:4" ht="15.75" customHeight="1">
      <c r="A233" s="1" t="s">
        <v>706</v>
      </c>
      <c r="B233" s="1">
        <v>-1.57054953204389</v>
      </c>
      <c r="C233" s="1">
        <v>1.49190530835459E-10</v>
      </c>
      <c r="D233" s="1">
        <v>4.9567921706814998E-9</v>
      </c>
    </row>
    <row r="234" spans="1:4" ht="15.75" customHeight="1">
      <c r="A234" s="1" t="s">
        <v>707</v>
      </c>
      <c r="B234" s="1">
        <v>1.93670470838745</v>
      </c>
      <c r="C234" s="1">
        <v>1.7096786504230099E-10</v>
      </c>
      <c r="D234" s="1">
        <v>5.5973237152262198E-9</v>
      </c>
    </row>
    <row r="235" spans="1:4" ht="15.75" customHeight="1">
      <c r="A235" s="1" t="s">
        <v>708</v>
      </c>
      <c r="B235" s="1">
        <v>-1.64675713890134</v>
      </c>
      <c r="C235" s="1">
        <v>1.7406096076300099E-10</v>
      </c>
      <c r="D235" s="1">
        <v>5.6867166389278696E-9</v>
      </c>
    </row>
    <row r="236" spans="1:4" ht="15.75" customHeight="1">
      <c r="A236" s="1" t="s">
        <v>709</v>
      </c>
      <c r="B236" s="1">
        <v>1.5619597704289401</v>
      </c>
      <c r="C236" s="1">
        <v>1.9162328989034799E-10</v>
      </c>
      <c r="D236" s="1">
        <v>6.1452687772197101E-9</v>
      </c>
    </row>
    <row r="237" spans="1:4" ht="15.75" customHeight="1">
      <c r="A237" s="1" t="s">
        <v>710</v>
      </c>
      <c r="B237" s="1">
        <v>-2.1763489094996702</v>
      </c>
      <c r="C237" s="1">
        <v>2.0073466685502401E-10</v>
      </c>
      <c r="D237" s="1">
        <v>6.3466150113316202E-9</v>
      </c>
    </row>
    <row r="238" spans="1:4" ht="15.75" customHeight="1">
      <c r="A238" s="1" t="s">
        <v>711</v>
      </c>
      <c r="B238" s="1">
        <v>-1.9244661314491001</v>
      </c>
      <c r="C238" s="1">
        <v>2.0637697662093499E-10</v>
      </c>
      <c r="D238" s="1">
        <v>6.4857790528446998E-9</v>
      </c>
    </row>
    <row r="239" spans="1:4" ht="15.75" customHeight="1">
      <c r="A239" s="1" t="s">
        <v>712</v>
      </c>
      <c r="B239" s="1">
        <v>-1.55637961818284</v>
      </c>
      <c r="C239" s="1">
        <v>2.1302320613072099E-10</v>
      </c>
      <c r="D239" s="1">
        <v>6.6812598370839301E-9</v>
      </c>
    </row>
    <row r="240" spans="1:4" ht="15.75" customHeight="1">
      <c r="A240" s="1" t="s">
        <v>713</v>
      </c>
      <c r="B240" s="1">
        <v>-1.7501851411782501</v>
      </c>
      <c r="C240" s="1">
        <v>2.3116941968913499E-10</v>
      </c>
      <c r="D240" s="1">
        <v>7.16442458412059E-9</v>
      </c>
    </row>
    <row r="241" spans="1:4" ht="15.75" customHeight="1">
      <c r="A241" s="1" t="s">
        <v>714</v>
      </c>
      <c r="B241" s="1">
        <v>1.6811033827564501</v>
      </c>
      <c r="C241" s="1">
        <v>2.3307368481732598E-10</v>
      </c>
      <c r="D241" s="1">
        <v>7.1950030025694904E-9</v>
      </c>
    </row>
    <row r="242" spans="1:4" ht="15.75" customHeight="1">
      <c r="A242" s="1" t="s">
        <v>715</v>
      </c>
      <c r="B242" s="1">
        <v>1.62398354869513</v>
      </c>
      <c r="C242" s="1">
        <v>2.3622815723647301E-10</v>
      </c>
      <c r="D242" s="1">
        <v>7.27805493473944E-9</v>
      </c>
    </row>
    <row r="243" spans="1:4" ht="15.75" customHeight="1">
      <c r="A243" s="1" t="s">
        <v>716</v>
      </c>
      <c r="B243" s="1">
        <v>-1.94920463134412</v>
      </c>
      <c r="C243" s="1">
        <v>2.3894237951253699E-10</v>
      </c>
      <c r="D243" s="1">
        <v>7.3185437412413999E-9</v>
      </c>
    </row>
    <row r="244" spans="1:4" ht="15.75" customHeight="1">
      <c r="A244" s="1" t="s">
        <v>717</v>
      </c>
      <c r="B244" s="1">
        <v>-2.3234159411532702</v>
      </c>
      <c r="C244" s="1">
        <v>2.5227549206381398E-10</v>
      </c>
      <c r="D244" s="1">
        <v>7.5934438897211607E-9</v>
      </c>
    </row>
    <row r="245" spans="1:4" ht="15.75" customHeight="1">
      <c r="A245" s="1" t="s">
        <v>718</v>
      </c>
      <c r="B245" s="1">
        <v>-1.56951426402688</v>
      </c>
      <c r="C245" s="1">
        <v>2.5367597835411497E-10</v>
      </c>
      <c r="D245" s="1">
        <v>7.6209706753816605E-9</v>
      </c>
    </row>
    <row r="246" spans="1:4" ht="15.75" customHeight="1">
      <c r="A246" s="1" t="s">
        <v>719</v>
      </c>
      <c r="B246" s="1">
        <v>1.9162604260444001</v>
      </c>
      <c r="C246" s="1">
        <v>2.6138136066787999E-10</v>
      </c>
      <c r="D246" s="1">
        <v>7.8374426347871896E-9</v>
      </c>
    </row>
    <row r="247" spans="1:4" ht="15.75" customHeight="1">
      <c r="A247" s="1" t="s">
        <v>720</v>
      </c>
      <c r="B247" s="1">
        <v>-1.52928604967416</v>
      </c>
      <c r="C247" s="1">
        <v>2.87133920167471E-10</v>
      </c>
      <c r="D247" s="1">
        <v>8.4959134642759894E-9</v>
      </c>
    </row>
    <row r="248" spans="1:4" ht="15.75" customHeight="1">
      <c r="A248" s="1" t="s">
        <v>721</v>
      </c>
      <c r="B248" s="1">
        <v>-1.50793703640281</v>
      </c>
      <c r="C248" s="1">
        <v>2.9589883510370799E-10</v>
      </c>
      <c r="D248" s="1">
        <v>8.7059766080606992E-9</v>
      </c>
    </row>
    <row r="249" spans="1:4" ht="15.75" customHeight="1">
      <c r="A249" s="1" t="s">
        <v>722</v>
      </c>
      <c r="B249" s="1">
        <v>-1.5969905752256499</v>
      </c>
      <c r="C249" s="1">
        <v>3.11841575966793E-10</v>
      </c>
      <c r="D249" s="1">
        <v>9.0729120488149402E-9</v>
      </c>
    </row>
    <row r="250" spans="1:4" ht="15.75" customHeight="1">
      <c r="A250" s="1" t="s">
        <v>723</v>
      </c>
      <c r="B250" s="1">
        <v>1.5051323671996899</v>
      </c>
      <c r="C250" s="1">
        <v>3.3152936919612001E-10</v>
      </c>
      <c r="D250" s="1">
        <v>9.5746658705958707E-9</v>
      </c>
    </row>
    <row r="251" spans="1:4" ht="15.75" customHeight="1">
      <c r="A251" s="1" t="s">
        <v>724</v>
      </c>
      <c r="B251" s="1">
        <v>1.9104547157890499</v>
      </c>
      <c r="C251" s="1">
        <v>3.3957183436809E-10</v>
      </c>
      <c r="D251" s="1">
        <v>9.7889071811771704E-9</v>
      </c>
    </row>
    <row r="252" spans="1:4" ht="15.75" customHeight="1">
      <c r="A252" s="1" t="s">
        <v>725</v>
      </c>
      <c r="B252" s="1">
        <v>-1.61714200458887</v>
      </c>
      <c r="C252" s="1">
        <v>3.6675055663073301E-10</v>
      </c>
      <c r="D252" s="1">
        <v>1.04380802705683E-8</v>
      </c>
    </row>
    <row r="253" spans="1:4" ht="15.75" customHeight="1">
      <c r="A253" s="1" t="s">
        <v>726</v>
      </c>
      <c r="B253" s="1">
        <v>1.66168966586056</v>
      </c>
      <c r="C253" s="1">
        <v>3.7904224784992299E-10</v>
      </c>
      <c r="D253" s="1">
        <v>1.0768370526779899E-8</v>
      </c>
    </row>
    <row r="254" spans="1:4" ht="15.75" customHeight="1">
      <c r="A254" s="1" t="s">
        <v>727</v>
      </c>
      <c r="B254" s="1">
        <v>-1.9979033752712401</v>
      </c>
      <c r="C254" s="1">
        <v>3.8951135754455498E-10</v>
      </c>
      <c r="D254" s="1">
        <v>1.1025843157064501E-8</v>
      </c>
    </row>
    <row r="255" spans="1:4" ht="15.75" customHeight="1">
      <c r="A255" s="1" t="s">
        <v>728</v>
      </c>
      <c r="B255" s="1">
        <v>-1.85537205476573</v>
      </c>
      <c r="C255" s="1">
        <v>4.15239762080041E-10</v>
      </c>
      <c r="D255" s="1">
        <v>1.15868148557637E-8</v>
      </c>
    </row>
    <row r="256" spans="1:4" ht="15.75" customHeight="1">
      <c r="A256" s="1" t="s">
        <v>729</v>
      </c>
      <c r="B256" s="1">
        <v>2.8917288358208499</v>
      </c>
      <c r="C256" s="1">
        <v>4.3672773378455E-10</v>
      </c>
      <c r="D256" s="1">
        <v>1.20576836641009E-8</v>
      </c>
    </row>
    <row r="257" spans="1:4" ht="15.75" customHeight="1">
      <c r="A257" s="1" t="s">
        <v>730</v>
      </c>
      <c r="B257" s="1">
        <v>-1.83890002646488</v>
      </c>
      <c r="C257" s="1">
        <v>4.3775235213238899E-10</v>
      </c>
      <c r="D257" s="1">
        <v>1.2064731785835E-8</v>
      </c>
    </row>
    <row r="258" spans="1:4" ht="15.75" customHeight="1">
      <c r="A258" s="1" t="s">
        <v>731</v>
      </c>
      <c r="B258" s="1">
        <v>1.56906998134328</v>
      </c>
      <c r="C258" s="1">
        <v>4.5078268832201998E-10</v>
      </c>
      <c r="D258" s="1">
        <v>1.2380339961936799E-8</v>
      </c>
    </row>
    <row r="259" spans="1:4" ht="15.75" customHeight="1">
      <c r="A259" s="1" t="s">
        <v>732</v>
      </c>
      <c r="B259" s="1">
        <v>2.0211127124514801</v>
      </c>
      <c r="C259" s="1">
        <v>4.6710942147243604E-10</v>
      </c>
      <c r="D259" s="1">
        <v>1.2708149534153599E-8</v>
      </c>
    </row>
    <row r="260" spans="1:4" ht="15.75" customHeight="1">
      <c r="A260" s="1" t="s">
        <v>733</v>
      </c>
      <c r="B260" s="1">
        <v>-1.75558155230968</v>
      </c>
      <c r="C260" s="1">
        <v>4.7420977542799802E-10</v>
      </c>
      <c r="D260" s="1">
        <v>1.2821651203899799E-8</v>
      </c>
    </row>
    <row r="261" spans="1:4" ht="15.75" customHeight="1">
      <c r="A261" s="1" t="s">
        <v>734</v>
      </c>
      <c r="B261" s="1">
        <v>1.9074330900499099</v>
      </c>
      <c r="C261" s="1">
        <v>4.8089568340522201E-10</v>
      </c>
      <c r="D261" s="1">
        <v>1.29355164788348E-8</v>
      </c>
    </row>
    <row r="262" spans="1:4" ht="15.75" customHeight="1">
      <c r="A262" s="1" t="s">
        <v>735</v>
      </c>
      <c r="B262" s="1">
        <v>1.6738326482464601</v>
      </c>
      <c r="C262" s="1">
        <v>5.0485846805260897E-10</v>
      </c>
      <c r="D262" s="1">
        <v>1.35336589675231E-8</v>
      </c>
    </row>
    <row r="263" spans="1:4" ht="15.75" customHeight="1">
      <c r="A263" s="1" t="s">
        <v>736</v>
      </c>
      <c r="B263" s="1">
        <v>-1.9039643338424701</v>
      </c>
      <c r="C263" s="1">
        <v>5.0688952065663202E-10</v>
      </c>
      <c r="D263" s="1">
        <v>1.3564917172248001E-8</v>
      </c>
    </row>
    <row r="264" spans="1:4" ht="15.75" customHeight="1">
      <c r="A264" s="1" t="s">
        <v>737</v>
      </c>
      <c r="B264" s="1">
        <v>1.5167188915893699</v>
      </c>
      <c r="C264" s="1">
        <v>5.1268131375782297E-10</v>
      </c>
      <c r="D264" s="1">
        <v>1.36965389477857E-8</v>
      </c>
    </row>
    <row r="265" spans="1:4" ht="15.75" customHeight="1">
      <c r="A265" s="1" t="s">
        <v>738</v>
      </c>
      <c r="B265" s="1">
        <v>2.1358420170285601</v>
      </c>
      <c r="C265" s="1">
        <v>5.1685760407411295E-10</v>
      </c>
      <c r="D265" s="1">
        <v>1.3761224018828901E-8</v>
      </c>
    </row>
    <row r="266" spans="1:4" ht="15.75" customHeight="1">
      <c r="A266" s="1" t="s">
        <v>739</v>
      </c>
      <c r="B266" s="1">
        <v>-1.5465344467236499</v>
      </c>
      <c r="C266" s="1">
        <v>5.2654618382124402E-10</v>
      </c>
      <c r="D266" s="1">
        <v>1.3948137254535101E-8</v>
      </c>
    </row>
    <row r="267" spans="1:4" ht="15.75" customHeight="1">
      <c r="A267" s="1" t="s">
        <v>740</v>
      </c>
      <c r="B267" s="1">
        <v>-1.8284864326569701</v>
      </c>
      <c r="C267" s="1">
        <v>5.3359212835018702E-10</v>
      </c>
      <c r="D267" s="1">
        <v>1.4063515557626301E-8</v>
      </c>
    </row>
    <row r="268" spans="1:4" ht="15.75" customHeight="1">
      <c r="A268" s="1" t="s">
        <v>448</v>
      </c>
      <c r="B268" s="1">
        <v>-2.4362239696137902</v>
      </c>
      <c r="C268" s="1">
        <v>5.4601870809917999E-10</v>
      </c>
      <c r="D268" s="1">
        <v>1.43188384287815E-8</v>
      </c>
    </row>
    <row r="269" spans="1:4" ht="15.75" customHeight="1">
      <c r="A269" s="1" t="s">
        <v>741</v>
      </c>
      <c r="B269" s="1">
        <v>-1.53456742254764</v>
      </c>
      <c r="C269" s="1">
        <v>5.9973827291504599E-10</v>
      </c>
      <c r="D269" s="1">
        <v>1.5623082385139102E-8</v>
      </c>
    </row>
    <row r="270" spans="1:4" ht="15.75" customHeight="1">
      <c r="A270" s="1" t="s">
        <v>742</v>
      </c>
      <c r="B270" s="1">
        <v>1.7019917056703699</v>
      </c>
      <c r="C270" s="1">
        <v>6.1699192118107498E-10</v>
      </c>
      <c r="D270" s="1">
        <v>1.59928385255564E-8</v>
      </c>
    </row>
    <row r="271" spans="1:4" ht="15.75" customHeight="1">
      <c r="A271" s="1" t="s">
        <v>743</v>
      </c>
      <c r="B271" s="1">
        <v>-3.2985515753885601</v>
      </c>
      <c r="C271" s="1">
        <v>6.7793781862496603E-10</v>
      </c>
      <c r="D271" s="1">
        <v>1.7286863205978399E-8</v>
      </c>
    </row>
    <row r="272" spans="1:4" ht="15.75" customHeight="1">
      <c r="A272" s="1" t="s">
        <v>744</v>
      </c>
      <c r="B272" s="1">
        <v>-1.6830773231476299</v>
      </c>
      <c r="C272" s="1">
        <v>7.1683705071304703E-10</v>
      </c>
      <c r="D272" s="1">
        <v>1.8044042743630801E-8</v>
      </c>
    </row>
    <row r="273" spans="1:4" ht="15.75" customHeight="1">
      <c r="A273" s="1" t="s">
        <v>745</v>
      </c>
      <c r="B273" s="1">
        <v>-1.5429392358766501</v>
      </c>
      <c r="C273" s="1">
        <v>7.1949117186575096E-10</v>
      </c>
      <c r="D273" s="1">
        <v>1.8081827816023601E-8</v>
      </c>
    </row>
    <row r="274" spans="1:4" ht="15.75" customHeight="1">
      <c r="A274" s="1" t="s">
        <v>746</v>
      </c>
      <c r="B274" s="1">
        <v>2.0954707501123302</v>
      </c>
      <c r="C274" s="1">
        <v>7.2661415775831899E-10</v>
      </c>
      <c r="D274" s="1">
        <v>1.8149865646761599E-8</v>
      </c>
    </row>
    <row r="275" spans="1:4" ht="15.75" customHeight="1">
      <c r="A275" s="1" t="s">
        <v>241</v>
      </c>
      <c r="B275" s="1">
        <v>-2.1907930563596598</v>
      </c>
      <c r="C275" s="1">
        <v>8.1665186605428905E-10</v>
      </c>
      <c r="D275" s="1">
        <v>1.98862337941978E-8</v>
      </c>
    </row>
    <row r="276" spans="1:4" ht="15.75" customHeight="1">
      <c r="A276" s="1" t="s">
        <v>194</v>
      </c>
      <c r="B276" s="1">
        <v>-1.6579189386595801</v>
      </c>
      <c r="C276" s="1">
        <v>8.3498686792097805E-10</v>
      </c>
      <c r="D276" s="1">
        <v>2.02071976276802E-8</v>
      </c>
    </row>
    <row r="277" spans="1:4" ht="15.75" customHeight="1">
      <c r="A277" s="1" t="s">
        <v>747</v>
      </c>
      <c r="B277" s="1">
        <v>-1.56065682905953</v>
      </c>
      <c r="C277" s="1">
        <v>8.4388996770612605E-10</v>
      </c>
      <c r="D277" s="1">
        <v>2.039119025203E-8</v>
      </c>
    </row>
    <row r="278" spans="1:4" ht="15.75" customHeight="1">
      <c r="A278" s="1" t="s">
        <v>748</v>
      </c>
      <c r="B278" s="1">
        <v>1.94741496534793</v>
      </c>
      <c r="C278" s="1">
        <v>8.8857590813707203E-10</v>
      </c>
      <c r="D278" s="1">
        <v>2.1404988312450901E-8</v>
      </c>
    </row>
    <row r="279" spans="1:4" ht="15.75" customHeight="1">
      <c r="A279" s="1" t="s">
        <v>88</v>
      </c>
      <c r="B279" s="1">
        <v>3.1451616291128701</v>
      </c>
      <c r="C279" s="1">
        <v>9.0244041961177596E-10</v>
      </c>
      <c r="D279" s="1">
        <v>2.1672389985224899E-8</v>
      </c>
    </row>
    <row r="280" spans="1:4" ht="15.75" customHeight="1">
      <c r="A280" s="1" t="s">
        <v>150</v>
      </c>
      <c r="B280" s="1">
        <v>-2.8127581818696501</v>
      </c>
      <c r="C280" s="1">
        <v>9.3664606482203293E-10</v>
      </c>
      <c r="D280" s="1">
        <v>2.24594550283473E-8</v>
      </c>
    </row>
    <row r="281" spans="1:4" ht="15.75" customHeight="1">
      <c r="A281" s="1" t="s">
        <v>749</v>
      </c>
      <c r="B281" s="1">
        <v>-1.5176400334943001</v>
      </c>
      <c r="C281" s="1">
        <v>9.4293253020155007E-10</v>
      </c>
      <c r="D281" s="1">
        <v>2.2573396286080299E-8</v>
      </c>
    </row>
    <row r="282" spans="1:4" ht="15.75" customHeight="1">
      <c r="A282" s="1" t="s">
        <v>750</v>
      </c>
      <c r="B282" s="1">
        <v>-1.5762994263152399</v>
      </c>
      <c r="C282" s="1">
        <v>9.6808928159822607E-10</v>
      </c>
      <c r="D282" s="1">
        <v>2.30778848363753E-8</v>
      </c>
    </row>
    <row r="283" spans="1:4" ht="15.75" customHeight="1">
      <c r="A283" s="1" t="s">
        <v>751</v>
      </c>
      <c r="B283" s="1">
        <v>1.9059303860358401</v>
      </c>
      <c r="C283" s="1">
        <v>1.0018889820776299E-9</v>
      </c>
      <c r="D283" s="1">
        <v>2.35910255509631E-8</v>
      </c>
    </row>
    <row r="284" spans="1:4" ht="15.75" customHeight="1">
      <c r="A284" s="1" t="s">
        <v>752</v>
      </c>
      <c r="B284" s="1">
        <v>-1.8296561535759199</v>
      </c>
      <c r="C284" s="1">
        <v>1.0466470189425499E-9</v>
      </c>
      <c r="D284" s="1">
        <v>2.4461279509772101E-8</v>
      </c>
    </row>
    <row r="285" spans="1:4" ht="15.75" customHeight="1">
      <c r="A285" s="1" t="s">
        <v>753</v>
      </c>
      <c r="B285" s="1">
        <v>-1.6171897032817399</v>
      </c>
      <c r="C285" s="1">
        <v>1.0664767309098401E-9</v>
      </c>
      <c r="D285" s="1">
        <v>2.4788900739971899E-8</v>
      </c>
    </row>
    <row r="286" spans="1:4" ht="15.75" customHeight="1">
      <c r="A286" s="1" t="s">
        <v>754</v>
      </c>
      <c r="B286" s="1">
        <v>1.81568990520407</v>
      </c>
      <c r="C286" s="1">
        <v>1.13935846213569E-9</v>
      </c>
      <c r="D286" s="1">
        <v>2.61219581918301E-8</v>
      </c>
    </row>
    <row r="287" spans="1:4" ht="15.75" customHeight="1">
      <c r="A287" s="1" t="s">
        <v>755</v>
      </c>
      <c r="B287" s="1">
        <v>-2.3387756216656301</v>
      </c>
      <c r="C287" s="1">
        <v>1.3565695375551501E-9</v>
      </c>
      <c r="D287" s="1">
        <v>3.03476797260198E-8</v>
      </c>
    </row>
    <row r="288" spans="1:4" ht="15.75" customHeight="1">
      <c r="A288" s="1" t="s">
        <v>756</v>
      </c>
      <c r="B288" s="1">
        <v>-2.06443733908133</v>
      </c>
      <c r="C288" s="1">
        <v>1.5577674179416301E-9</v>
      </c>
      <c r="D288" s="1">
        <v>3.4071002298689799E-8</v>
      </c>
    </row>
    <row r="289" spans="1:4" ht="15.75" customHeight="1">
      <c r="A289" s="1" t="s">
        <v>757</v>
      </c>
      <c r="B289" s="1">
        <v>-1.82873004685452</v>
      </c>
      <c r="C289" s="1">
        <v>1.71200585976586E-9</v>
      </c>
      <c r="D289" s="1">
        <v>3.72363269458782E-8</v>
      </c>
    </row>
    <row r="290" spans="1:4" ht="15.75" customHeight="1">
      <c r="A290" s="1" t="s">
        <v>758</v>
      </c>
      <c r="B290" s="1">
        <v>-1.7755982515845801</v>
      </c>
      <c r="C290" s="1">
        <v>1.7143622022015099E-9</v>
      </c>
      <c r="D290" s="1">
        <v>3.72363269458782E-8</v>
      </c>
    </row>
    <row r="291" spans="1:4" ht="15.75" customHeight="1">
      <c r="A291" s="1" t="s">
        <v>759</v>
      </c>
      <c r="B291" s="1">
        <v>1.8763173210291999</v>
      </c>
      <c r="C291" s="1">
        <v>1.8098928180911701E-9</v>
      </c>
      <c r="D291" s="1">
        <v>3.8880464620966898E-8</v>
      </c>
    </row>
    <row r="292" spans="1:4" ht="15.75" customHeight="1">
      <c r="A292" s="1" t="s">
        <v>760</v>
      </c>
      <c r="B292" s="1">
        <v>1.64308018981591</v>
      </c>
      <c r="C292" s="1">
        <v>1.8626438258111199E-9</v>
      </c>
      <c r="D292" s="1">
        <v>3.9853952706674703E-8</v>
      </c>
    </row>
    <row r="293" spans="1:4" ht="15.75" customHeight="1">
      <c r="A293" s="1" t="s">
        <v>318</v>
      </c>
      <c r="B293" s="1">
        <v>-3.6591573715443602</v>
      </c>
      <c r="C293" s="1">
        <v>1.86740229773274E-9</v>
      </c>
      <c r="D293" s="1">
        <v>3.9864592918941501E-8</v>
      </c>
    </row>
    <row r="294" spans="1:4" ht="15.75" customHeight="1">
      <c r="A294" s="1" t="s">
        <v>761</v>
      </c>
      <c r="B294" s="1">
        <v>3.0640967873500502</v>
      </c>
      <c r="C294" s="1">
        <v>1.8709565354126402E-9</v>
      </c>
      <c r="D294" s="1">
        <v>3.9864592918941501E-8</v>
      </c>
    </row>
    <row r="295" spans="1:4" ht="15.75" customHeight="1">
      <c r="A295" s="1" t="s">
        <v>762</v>
      </c>
      <c r="B295" s="1">
        <v>2.5719503195721298</v>
      </c>
      <c r="C295" s="1">
        <v>1.9977946786908202E-9</v>
      </c>
      <c r="D295" s="1">
        <v>4.19965363957499E-8</v>
      </c>
    </row>
    <row r="296" spans="1:4" ht="15.75" customHeight="1">
      <c r="A296" s="1" t="s">
        <v>763</v>
      </c>
      <c r="B296" s="1">
        <v>-1.53464930549992</v>
      </c>
      <c r="C296" s="1">
        <v>2.04987435533786E-9</v>
      </c>
      <c r="D296" s="1">
        <v>4.2918731162093802E-8</v>
      </c>
    </row>
    <row r="297" spans="1:4" ht="15.75" customHeight="1">
      <c r="A297" s="1" t="s">
        <v>764</v>
      </c>
      <c r="B297" s="1">
        <v>1.70874621357782</v>
      </c>
      <c r="C297" s="1">
        <v>2.1411461924403499E-9</v>
      </c>
      <c r="D297" s="1">
        <v>4.4650870465225599E-8</v>
      </c>
    </row>
    <row r="298" spans="1:4" ht="15.75" customHeight="1">
      <c r="A298" s="1" t="s">
        <v>765</v>
      </c>
      <c r="B298" s="1">
        <v>1.56185338557508</v>
      </c>
      <c r="C298" s="1">
        <v>2.1817171715372401E-9</v>
      </c>
      <c r="D298" s="1">
        <v>4.5376244939054501E-8</v>
      </c>
    </row>
    <row r="299" spans="1:4" ht="15.75" customHeight="1">
      <c r="A299" s="1" t="s">
        <v>766</v>
      </c>
      <c r="B299" s="1">
        <v>-1.66374772241713</v>
      </c>
      <c r="C299" s="1">
        <v>2.1962256147327301E-9</v>
      </c>
      <c r="D299" s="1">
        <v>4.5557156204019498E-8</v>
      </c>
    </row>
    <row r="300" spans="1:4" ht="15.75" customHeight="1">
      <c r="A300" s="1" t="s">
        <v>767</v>
      </c>
      <c r="B300" s="1">
        <v>-1.6164129806862499</v>
      </c>
      <c r="C300" s="1">
        <v>2.2087069592619601E-9</v>
      </c>
      <c r="D300" s="1">
        <v>4.5755538355543001E-8</v>
      </c>
    </row>
    <row r="301" spans="1:4" ht="15.75" customHeight="1">
      <c r="A301" s="1" t="s">
        <v>768</v>
      </c>
      <c r="B301" s="1">
        <v>1.74204647531368</v>
      </c>
      <c r="C301" s="1">
        <v>2.3180868943924198E-9</v>
      </c>
      <c r="D301" s="1">
        <v>4.76438252658741E-8</v>
      </c>
    </row>
    <row r="302" spans="1:4" ht="15.75" customHeight="1">
      <c r="A302" s="1" t="s">
        <v>769</v>
      </c>
      <c r="B302" s="1">
        <v>-1.70308990594251</v>
      </c>
      <c r="C302" s="1">
        <v>2.3844094638461E-9</v>
      </c>
      <c r="D302" s="1">
        <v>4.8815025080985001E-8</v>
      </c>
    </row>
    <row r="303" spans="1:4" ht="15.75" customHeight="1">
      <c r="A303" s="1" t="s">
        <v>770</v>
      </c>
      <c r="B303" s="1">
        <v>-1.56327965656274</v>
      </c>
      <c r="C303" s="1">
        <v>2.3918492945139499E-9</v>
      </c>
      <c r="D303" s="1">
        <v>4.8849957553759899E-8</v>
      </c>
    </row>
    <row r="304" spans="1:4" ht="15.75" customHeight="1">
      <c r="A304" s="1" t="s">
        <v>771</v>
      </c>
      <c r="B304" s="1">
        <v>1.72132974794058</v>
      </c>
      <c r="C304" s="1">
        <v>2.41713458132566E-9</v>
      </c>
      <c r="D304" s="1">
        <v>4.92919434386852E-8</v>
      </c>
    </row>
    <row r="305" spans="1:4" ht="15.75" customHeight="1">
      <c r="A305" s="1" t="s">
        <v>772</v>
      </c>
      <c r="B305" s="1">
        <v>-1.96989167548914</v>
      </c>
      <c r="C305" s="1">
        <v>2.4641186228941999E-9</v>
      </c>
      <c r="D305" s="1">
        <v>4.9990049475067103E-8</v>
      </c>
    </row>
    <row r="306" spans="1:4" ht="15.75" customHeight="1">
      <c r="A306" s="1" t="s">
        <v>773</v>
      </c>
      <c r="B306" s="1">
        <v>2.02201693105313</v>
      </c>
      <c r="C306" s="1">
        <v>2.8163686798734999E-9</v>
      </c>
      <c r="D306" s="1">
        <v>5.57655222699196E-8</v>
      </c>
    </row>
    <row r="307" spans="1:4" ht="15.75" customHeight="1">
      <c r="A307" s="1" t="s">
        <v>774</v>
      </c>
      <c r="B307" s="1">
        <v>2.0644513687158601</v>
      </c>
      <c r="C307" s="1">
        <v>2.8278193465240701E-9</v>
      </c>
      <c r="D307" s="1">
        <v>5.5921643117516403E-8</v>
      </c>
    </row>
    <row r="308" spans="1:4" ht="15.75" customHeight="1">
      <c r="A308" s="1" t="s">
        <v>231</v>
      </c>
      <c r="B308" s="1">
        <v>2.69632646809711</v>
      </c>
      <c r="C308" s="1">
        <v>2.8445788826519101E-9</v>
      </c>
      <c r="D308" s="1">
        <v>5.61822242289007E-8</v>
      </c>
    </row>
    <row r="309" spans="1:4" ht="15.75" customHeight="1">
      <c r="A309" s="1" t="s">
        <v>775</v>
      </c>
      <c r="B309" s="1">
        <v>1.5209054032473901</v>
      </c>
      <c r="C309" s="1">
        <v>2.9135025634205802E-9</v>
      </c>
      <c r="D309" s="1">
        <v>5.71834132660344E-8</v>
      </c>
    </row>
    <row r="310" spans="1:4" ht="15.75" customHeight="1">
      <c r="A310" s="1" t="s">
        <v>776</v>
      </c>
      <c r="B310" s="1">
        <v>1.8201007168207799</v>
      </c>
      <c r="C310" s="1">
        <v>2.9071315641901802E-9</v>
      </c>
      <c r="D310" s="1">
        <v>5.71834132660344E-8</v>
      </c>
    </row>
    <row r="311" spans="1:4" ht="15.75" customHeight="1">
      <c r="A311" s="1" t="s">
        <v>777</v>
      </c>
      <c r="B311" s="1">
        <v>-1.7998046559124199</v>
      </c>
      <c r="C311" s="1">
        <v>2.94565641664144E-9</v>
      </c>
      <c r="D311" s="1">
        <v>5.7598234321410297E-8</v>
      </c>
    </row>
    <row r="312" spans="1:4" ht="15.75" customHeight="1">
      <c r="A312" s="1" t="s">
        <v>778</v>
      </c>
      <c r="B312" s="1">
        <v>-1.5558814240377901</v>
      </c>
      <c r="C312" s="1">
        <v>3.4998201286326899E-9</v>
      </c>
      <c r="D312" s="1">
        <v>6.7342551235850099E-8</v>
      </c>
    </row>
    <row r="313" spans="1:4" ht="15.75" customHeight="1">
      <c r="A313" s="1" t="s">
        <v>779</v>
      </c>
      <c r="B313" s="1">
        <v>-1.52576082004293</v>
      </c>
      <c r="C313" s="1">
        <v>3.6627895350549E-9</v>
      </c>
      <c r="D313" s="1">
        <v>7.0305832911543394E-8</v>
      </c>
    </row>
    <row r="314" spans="1:4" ht="15.75" customHeight="1">
      <c r="A314" s="1" t="s">
        <v>780</v>
      </c>
      <c r="B314" s="1">
        <v>2.37676052911285</v>
      </c>
      <c r="C314" s="1">
        <v>3.7651213727605602E-9</v>
      </c>
      <c r="D314" s="1">
        <v>7.2181703383412003E-8</v>
      </c>
    </row>
    <row r="315" spans="1:4" ht="15.75" customHeight="1">
      <c r="A315" s="1" t="s">
        <v>781</v>
      </c>
      <c r="B315" s="1">
        <v>-1.5028389840491001</v>
      </c>
      <c r="C315" s="1">
        <v>3.8296777064888597E-9</v>
      </c>
      <c r="D315" s="1">
        <v>7.3151042378999106E-8</v>
      </c>
    </row>
    <row r="316" spans="1:4" ht="15.75" customHeight="1">
      <c r="A316" s="1" t="s">
        <v>782</v>
      </c>
      <c r="B316" s="1">
        <v>-1.67057494038735</v>
      </c>
      <c r="C316" s="1">
        <v>4.09155613545113E-9</v>
      </c>
      <c r="D316" s="1">
        <v>7.7680125080078106E-8</v>
      </c>
    </row>
    <row r="317" spans="1:4" ht="15.75" customHeight="1">
      <c r="A317" s="1" t="s">
        <v>783</v>
      </c>
      <c r="B317" s="1">
        <v>-1.7986565628790101</v>
      </c>
      <c r="C317" s="1">
        <v>4.2543552610753498E-9</v>
      </c>
      <c r="D317" s="1">
        <v>7.99003583283637E-8</v>
      </c>
    </row>
    <row r="318" spans="1:4" ht="15.75" customHeight="1">
      <c r="A318" s="1" t="s">
        <v>784</v>
      </c>
      <c r="B318" s="1">
        <v>2.0106247091526002</v>
      </c>
      <c r="C318" s="1">
        <v>4.5432113563414198E-9</v>
      </c>
      <c r="D318" s="1">
        <v>8.4415450817708703E-8</v>
      </c>
    </row>
    <row r="319" spans="1:4" ht="15.75" customHeight="1">
      <c r="A319" s="1" t="s">
        <v>785</v>
      </c>
      <c r="B319" s="1">
        <v>1.5049948533226101</v>
      </c>
      <c r="C319" s="1">
        <v>4.5717566773883402E-9</v>
      </c>
      <c r="D319" s="1">
        <v>8.4745021530501095E-8</v>
      </c>
    </row>
    <row r="320" spans="1:4" ht="15.75" customHeight="1">
      <c r="A320" s="1" t="s">
        <v>786</v>
      </c>
      <c r="B320" s="1">
        <v>1.75602697194656</v>
      </c>
      <c r="C320" s="1">
        <v>4.6615133338328403E-9</v>
      </c>
      <c r="D320" s="1">
        <v>8.5901118802780903E-8</v>
      </c>
    </row>
    <row r="321" spans="1:4" ht="15.75" customHeight="1">
      <c r="A321" s="1" t="s">
        <v>787</v>
      </c>
      <c r="B321" s="1">
        <v>-1.6896492196481501</v>
      </c>
      <c r="C321" s="1">
        <v>4.6735483924236602E-9</v>
      </c>
      <c r="D321" s="1">
        <v>8.6021814424868406E-8</v>
      </c>
    </row>
    <row r="322" spans="1:4" ht="15.75" customHeight="1">
      <c r="A322" s="1" t="s">
        <v>788</v>
      </c>
      <c r="B322" s="1">
        <v>-1.7551422238429899</v>
      </c>
      <c r="C322" s="1">
        <v>4.6961198168158701E-9</v>
      </c>
      <c r="D322" s="1">
        <v>8.6335933138694599E-8</v>
      </c>
    </row>
    <row r="323" spans="1:4" ht="15.75" customHeight="1">
      <c r="A323" s="1" t="s">
        <v>789</v>
      </c>
      <c r="B323" s="1">
        <v>1.8413937654972601</v>
      </c>
      <c r="C323" s="1">
        <v>4.7450624476546498E-9</v>
      </c>
      <c r="D323" s="1">
        <v>8.7133570613723896E-8</v>
      </c>
    </row>
    <row r="324" spans="1:4" ht="15.75" customHeight="1">
      <c r="A324" s="1" t="s">
        <v>790</v>
      </c>
      <c r="B324" s="1">
        <v>-2.0365336645728598</v>
      </c>
      <c r="C324" s="1">
        <v>4.92492632003165E-9</v>
      </c>
      <c r="D324" s="1">
        <v>8.9389692767056007E-8</v>
      </c>
    </row>
    <row r="325" spans="1:4" ht="15.75" customHeight="1">
      <c r="A325" s="1" t="s">
        <v>791</v>
      </c>
      <c r="B325" s="1">
        <v>-1.76047821939933</v>
      </c>
      <c r="C325" s="1">
        <v>4.9411581391478604E-9</v>
      </c>
      <c r="D325" s="1">
        <v>8.9477184686047103E-8</v>
      </c>
    </row>
    <row r="326" spans="1:4" ht="15.75" customHeight="1">
      <c r="A326" s="1" t="s">
        <v>792</v>
      </c>
      <c r="B326" s="1">
        <v>1.60704521416832</v>
      </c>
      <c r="C326" s="1">
        <v>5.1380486985991796E-9</v>
      </c>
      <c r="D326" s="1">
        <v>9.2935270693693506E-8</v>
      </c>
    </row>
    <row r="327" spans="1:4" ht="15.75" customHeight="1">
      <c r="A327" s="1" t="s">
        <v>202</v>
      </c>
      <c r="B327" s="1">
        <v>2.7310746554101302</v>
      </c>
      <c r="C327" s="1">
        <v>5.3585304698252398E-9</v>
      </c>
      <c r="D327" s="1">
        <v>9.6811606944469404E-8</v>
      </c>
    </row>
    <row r="328" spans="1:4" ht="15.75" customHeight="1">
      <c r="A328" s="1" t="s">
        <v>793</v>
      </c>
      <c r="B328" s="1">
        <v>-2.0354993802460202</v>
      </c>
      <c r="C328" s="1">
        <v>5.5823464851945899E-9</v>
      </c>
      <c r="D328" s="1">
        <v>9.9706557609136096E-8</v>
      </c>
    </row>
    <row r="329" spans="1:4" ht="15.75" customHeight="1">
      <c r="A329" s="1" t="s">
        <v>794</v>
      </c>
      <c r="B329" s="1">
        <v>-1.6318670514453</v>
      </c>
      <c r="C329" s="1">
        <v>6.32046844876663E-9</v>
      </c>
      <c r="D329" s="1">
        <v>1.11618903393647E-7</v>
      </c>
    </row>
    <row r="330" spans="1:4" ht="15.75" customHeight="1">
      <c r="A330" s="1" t="s">
        <v>795</v>
      </c>
      <c r="B330" s="1">
        <v>1.5888853765591</v>
      </c>
      <c r="C330" s="1">
        <v>6.8640965147422896E-9</v>
      </c>
      <c r="D330" s="1">
        <v>1.1973610850299101E-7</v>
      </c>
    </row>
    <row r="331" spans="1:4" ht="15.75" customHeight="1">
      <c r="A331" s="1" t="s">
        <v>471</v>
      </c>
      <c r="B331" s="1">
        <v>2.2350828375053702</v>
      </c>
      <c r="C331" s="1">
        <v>6.9814948993879198E-9</v>
      </c>
      <c r="D331" s="1">
        <v>1.2137893903791699E-7</v>
      </c>
    </row>
    <row r="332" spans="1:4" ht="15.75" customHeight="1">
      <c r="A332" s="1" t="s">
        <v>796</v>
      </c>
      <c r="B332" s="1">
        <v>2.5119296376001699</v>
      </c>
      <c r="C332" s="1">
        <v>7.5067964902427002E-9</v>
      </c>
      <c r="D332" s="1">
        <v>1.29506691485133E-7</v>
      </c>
    </row>
    <row r="333" spans="1:4" ht="15.75" customHeight="1">
      <c r="A333" s="1" t="s">
        <v>797</v>
      </c>
      <c r="B333" s="1">
        <v>-1.6938720436754</v>
      </c>
      <c r="C333" s="1">
        <v>7.5269699963481603E-9</v>
      </c>
      <c r="D333" s="1">
        <v>1.297120258052E-7</v>
      </c>
    </row>
    <row r="334" spans="1:4" ht="15.75" customHeight="1">
      <c r="A334" s="1" t="s">
        <v>279</v>
      </c>
      <c r="B334" s="1">
        <v>2.5359133474586599</v>
      </c>
      <c r="C334" s="1">
        <v>7.6060387803753893E-9</v>
      </c>
      <c r="D334" s="1">
        <v>1.3064392130760901E-7</v>
      </c>
    </row>
    <row r="335" spans="1:4" ht="15.75" customHeight="1">
      <c r="A335" s="1" t="s">
        <v>798</v>
      </c>
      <c r="B335" s="1">
        <v>-1.5128529841612599</v>
      </c>
      <c r="C335" s="1">
        <v>7.9861572002149296E-9</v>
      </c>
      <c r="D335" s="1">
        <v>1.3642583574484799E-7</v>
      </c>
    </row>
    <row r="336" spans="1:4" ht="15.75" customHeight="1">
      <c r="A336" s="1" t="s">
        <v>799</v>
      </c>
      <c r="B336" s="1">
        <v>-1.6982454771912301</v>
      </c>
      <c r="C336" s="1">
        <v>8.3157199542765493E-9</v>
      </c>
      <c r="D336" s="1">
        <v>1.4098067061942101E-7</v>
      </c>
    </row>
    <row r="337" spans="1:4" ht="15.75" customHeight="1">
      <c r="A337" s="1" t="s">
        <v>800</v>
      </c>
      <c r="B337" s="1">
        <v>-1.9876661937609399</v>
      </c>
      <c r="C337" s="1">
        <v>8.3883388369150897E-9</v>
      </c>
      <c r="D337" s="1">
        <v>1.4190499421844901E-7</v>
      </c>
    </row>
    <row r="338" spans="1:4" ht="15.75" customHeight="1">
      <c r="A338" s="1" t="s">
        <v>801</v>
      </c>
      <c r="B338" s="1">
        <v>1.61011342329987</v>
      </c>
      <c r="C338" s="1">
        <v>8.5131501174288292E-9</v>
      </c>
      <c r="D338" s="1">
        <v>1.4370637259582201E-7</v>
      </c>
    </row>
    <row r="339" spans="1:4" ht="15.75" customHeight="1">
      <c r="A339" s="1" t="s">
        <v>802</v>
      </c>
      <c r="B339" s="1">
        <v>2.1823542275476902</v>
      </c>
      <c r="C339" s="1">
        <v>8.7009527288997396E-9</v>
      </c>
      <c r="D339" s="1">
        <v>1.4624688177342501E-7</v>
      </c>
    </row>
    <row r="340" spans="1:4" ht="15.75" customHeight="1">
      <c r="A340" s="1" t="s">
        <v>803</v>
      </c>
      <c r="B340" s="1">
        <v>1.53870380762104</v>
      </c>
      <c r="C340" s="1">
        <v>8.7517285059696606E-9</v>
      </c>
      <c r="D340" s="1">
        <v>1.4694283343749101E-7</v>
      </c>
    </row>
    <row r="341" spans="1:4" ht="15.75" customHeight="1">
      <c r="A341" s="1" t="s">
        <v>804</v>
      </c>
      <c r="B341" s="1">
        <v>-2.1464200333147598</v>
      </c>
      <c r="C341" s="1">
        <v>8.7987820112610498E-9</v>
      </c>
      <c r="D341" s="1">
        <v>1.4755746123130501E-7</v>
      </c>
    </row>
    <row r="342" spans="1:4" ht="15.75" customHeight="1">
      <c r="A342" s="1" t="s">
        <v>805</v>
      </c>
      <c r="B342" s="1">
        <v>1.5356274741142699</v>
      </c>
      <c r="C342" s="1">
        <v>8.9067970610885503E-9</v>
      </c>
      <c r="D342" s="1">
        <v>1.4875015070499499E-7</v>
      </c>
    </row>
    <row r="343" spans="1:4" ht="15.75" customHeight="1">
      <c r="A343" s="1" t="s">
        <v>806</v>
      </c>
      <c r="B343" s="1">
        <v>-1.86691843462815</v>
      </c>
      <c r="C343" s="1">
        <v>8.9304842652822107E-9</v>
      </c>
      <c r="D343" s="1">
        <v>1.4898707898739999E-7</v>
      </c>
    </row>
    <row r="344" spans="1:4" ht="15.75" customHeight="1">
      <c r="A344" s="1" t="s">
        <v>807</v>
      </c>
      <c r="B344" s="1">
        <v>1.75054151752371</v>
      </c>
      <c r="C344" s="1">
        <v>9.3861827693829792E-9</v>
      </c>
      <c r="D344" s="1">
        <v>1.55268057161882E-7</v>
      </c>
    </row>
    <row r="345" spans="1:4" ht="15.75" customHeight="1">
      <c r="A345" s="1" t="s">
        <v>808</v>
      </c>
      <c r="B345" s="1">
        <v>-1.59412959779649</v>
      </c>
      <c r="C345" s="1">
        <v>9.43858623913251E-9</v>
      </c>
      <c r="D345" s="1">
        <v>1.55806220423238E-7</v>
      </c>
    </row>
    <row r="346" spans="1:4" ht="15.75" customHeight="1">
      <c r="A346" s="1" t="s">
        <v>809</v>
      </c>
      <c r="B346" s="1">
        <v>1.94360075176674</v>
      </c>
      <c r="C346" s="1">
        <v>9.5693074296147301E-9</v>
      </c>
      <c r="D346" s="1">
        <v>1.57137046189757E-7</v>
      </c>
    </row>
    <row r="347" spans="1:4" ht="15.75" customHeight="1">
      <c r="A347" s="1" t="s">
        <v>810</v>
      </c>
      <c r="B347" s="1">
        <v>1.7509852862727799</v>
      </c>
      <c r="C347" s="1">
        <v>9.7465800858596399E-9</v>
      </c>
      <c r="D347" s="1">
        <v>1.5881935080209101E-7</v>
      </c>
    </row>
    <row r="348" spans="1:4" ht="15.75" customHeight="1">
      <c r="A348" s="1" t="s">
        <v>811</v>
      </c>
      <c r="B348" s="1">
        <v>-2.0788664445840599</v>
      </c>
      <c r="C348" s="1">
        <v>1.09059384755387E-8</v>
      </c>
      <c r="D348" s="1">
        <v>1.7451727262591699E-7</v>
      </c>
    </row>
    <row r="349" spans="1:4" ht="15.75" customHeight="1">
      <c r="A349" s="1" t="s">
        <v>812</v>
      </c>
      <c r="B349" s="1">
        <v>1.9453051903829801</v>
      </c>
      <c r="C349" s="1">
        <v>1.1206476558443699E-8</v>
      </c>
      <c r="D349" s="1">
        <v>1.77694606056131E-7</v>
      </c>
    </row>
    <row r="350" spans="1:4" ht="15.75" customHeight="1">
      <c r="A350" s="1" t="s">
        <v>813</v>
      </c>
      <c r="B350" s="1">
        <v>1.5843449826218901</v>
      </c>
      <c r="C350" s="1">
        <v>1.2045182110027E-8</v>
      </c>
      <c r="D350" s="1">
        <v>1.8927108802549501E-7</v>
      </c>
    </row>
    <row r="351" spans="1:4" ht="15.75" customHeight="1">
      <c r="A351" s="1" t="s">
        <v>814</v>
      </c>
      <c r="B351" s="1">
        <v>1.7037036522028299</v>
      </c>
      <c r="C351" s="1">
        <v>1.2058884156135701E-8</v>
      </c>
      <c r="D351" s="1">
        <v>1.8929671805457501E-7</v>
      </c>
    </row>
    <row r="352" spans="1:4" ht="15.75" customHeight="1">
      <c r="A352" s="1" t="s">
        <v>815</v>
      </c>
      <c r="B352" s="1">
        <v>1.6069572497383</v>
      </c>
      <c r="C352" s="1">
        <v>1.26435041907228E-8</v>
      </c>
      <c r="D352" s="1">
        <v>1.97879673372171E-7</v>
      </c>
    </row>
    <row r="353" spans="1:4" ht="15.75" customHeight="1">
      <c r="A353" s="1" t="s">
        <v>816</v>
      </c>
      <c r="B353" s="1">
        <v>-1.5453972392954201</v>
      </c>
      <c r="C353" s="1">
        <v>1.31554559134685E-8</v>
      </c>
      <c r="D353" s="1">
        <v>2.04666527415688E-7</v>
      </c>
    </row>
    <row r="354" spans="1:4" ht="15.75" customHeight="1">
      <c r="A354" s="1" t="s">
        <v>817</v>
      </c>
      <c r="B354" s="1">
        <v>1.9175199320653999</v>
      </c>
      <c r="C354" s="1">
        <v>1.3169216594981E-8</v>
      </c>
      <c r="D354" s="1">
        <v>2.0467755663279701E-7</v>
      </c>
    </row>
    <row r="355" spans="1:4" ht="15.75" customHeight="1">
      <c r="A355" s="1" t="s">
        <v>818</v>
      </c>
      <c r="B355" s="1">
        <v>1.55475728911964</v>
      </c>
      <c r="C355" s="1">
        <v>1.34611527608483E-8</v>
      </c>
      <c r="D355" s="1">
        <v>2.0880098674146799E-7</v>
      </c>
    </row>
    <row r="356" spans="1:4" ht="15.75" customHeight="1">
      <c r="A356" s="1" t="s">
        <v>819</v>
      </c>
      <c r="B356" s="1">
        <v>-1.70986474231527</v>
      </c>
      <c r="C356" s="1">
        <v>1.37846697665366E-8</v>
      </c>
      <c r="D356" s="1">
        <v>2.1193254046943799E-7</v>
      </c>
    </row>
    <row r="357" spans="1:4" ht="15.75" customHeight="1">
      <c r="A357" s="1" t="s">
        <v>820</v>
      </c>
      <c r="B357" s="1">
        <v>-1.71033758535892</v>
      </c>
      <c r="C357" s="1">
        <v>1.4505065956360999E-8</v>
      </c>
      <c r="D357" s="1">
        <v>2.2084314983267301E-7</v>
      </c>
    </row>
    <row r="358" spans="1:4" ht="15.75" customHeight="1">
      <c r="A358" s="1" t="s">
        <v>821</v>
      </c>
      <c r="B358" s="1">
        <v>-1.82025099588414</v>
      </c>
      <c r="C358" s="1">
        <v>1.47222730189124E-8</v>
      </c>
      <c r="D358" s="1">
        <v>2.2306732896868E-7</v>
      </c>
    </row>
    <row r="359" spans="1:4" ht="15.75" customHeight="1">
      <c r="A359" s="1" t="s">
        <v>822</v>
      </c>
      <c r="B359" s="1">
        <v>-1.51798737886448</v>
      </c>
      <c r="C359" s="1">
        <v>1.4718585301261299E-8</v>
      </c>
      <c r="D359" s="1">
        <v>2.2306732896868E-7</v>
      </c>
    </row>
    <row r="360" spans="1:4" ht="15.75" customHeight="1">
      <c r="A360" s="1" t="s">
        <v>823</v>
      </c>
      <c r="B360" s="1">
        <v>-1.5213736269695299</v>
      </c>
      <c r="C360" s="1">
        <v>1.5235162564945001E-8</v>
      </c>
      <c r="D360" s="1">
        <v>2.2822018084311E-7</v>
      </c>
    </row>
    <row r="361" spans="1:4" ht="15.75" customHeight="1">
      <c r="A361" s="1" t="s">
        <v>824</v>
      </c>
      <c r="B361" s="1">
        <v>-1.61941497420076</v>
      </c>
      <c r="C361" s="1">
        <v>1.5869757639871801E-8</v>
      </c>
      <c r="D361" s="1">
        <v>2.3611910750329201E-7</v>
      </c>
    </row>
    <row r="362" spans="1:4" ht="15.75" customHeight="1">
      <c r="A362" s="1" t="s">
        <v>825</v>
      </c>
      <c r="B362" s="1">
        <v>-1.5276275691668</v>
      </c>
      <c r="C362" s="1">
        <v>1.59585244251883E-8</v>
      </c>
      <c r="D362" s="1">
        <v>2.37214767806448E-7</v>
      </c>
    </row>
    <row r="363" spans="1:4" ht="15.75" customHeight="1">
      <c r="A363" s="1" t="s">
        <v>826</v>
      </c>
      <c r="B363" s="1">
        <v>-1.58469936635744</v>
      </c>
      <c r="C363" s="1">
        <v>1.6541015513163099E-8</v>
      </c>
      <c r="D363" s="1">
        <v>2.4448275709464997E-7</v>
      </c>
    </row>
    <row r="364" spans="1:4" ht="15.75" customHeight="1">
      <c r="A364" s="1" t="s">
        <v>827</v>
      </c>
      <c r="B364" s="1">
        <v>-1.7847473387830901</v>
      </c>
      <c r="C364" s="1">
        <v>1.7117140992464202E-8</v>
      </c>
      <c r="D364" s="1">
        <v>2.5252211198854502E-7</v>
      </c>
    </row>
    <row r="365" spans="1:4" ht="15.75" customHeight="1">
      <c r="A365" s="1" t="s">
        <v>828</v>
      </c>
      <c r="B365" s="1">
        <v>-1.6535236261352499</v>
      </c>
      <c r="C365" s="1">
        <v>1.9611533510485999E-8</v>
      </c>
      <c r="D365" s="1">
        <v>2.8371593036110799E-7</v>
      </c>
    </row>
    <row r="366" spans="1:4" ht="15.75" customHeight="1">
      <c r="A366" s="1" t="s">
        <v>829</v>
      </c>
      <c r="B366" s="1">
        <v>-1.5797179933516801</v>
      </c>
      <c r="C366" s="1">
        <v>1.99278195771567E-8</v>
      </c>
      <c r="D366" s="1">
        <v>2.8776065065282799E-7</v>
      </c>
    </row>
    <row r="367" spans="1:4" ht="15.75" customHeight="1">
      <c r="A367" s="1" t="s">
        <v>830</v>
      </c>
      <c r="B367" s="1">
        <v>1.8994882653565901</v>
      </c>
      <c r="C367" s="1">
        <v>2.0393546272976999E-8</v>
      </c>
      <c r="D367" s="1">
        <v>2.92332351602217E-7</v>
      </c>
    </row>
    <row r="368" spans="1:4" ht="15.75" customHeight="1">
      <c r="A368" s="1" t="s">
        <v>831</v>
      </c>
      <c r="B368" s="1">
        <v>-1.87592146263505</v>
      </c>
      <c r="C368" s="1">
        <v>2.1381759627635001E-8</v>
      </c>
      <c r="D368" s="1">
        <v>3.0516579124578398E-7</v>
      </c>
    </row>
    <row r="369" spans="1:4" ht="15.75" customHeight="1">
      <c r="A369" s="1" t="s">
        <v>832</v>
      </c>
      <c r="B369" s="1">
        <v>1.62158840394818</v>
      </c>
      <c r="C369" s="1">
        <v>2.16448805020071E-8</v>
      </c>
      <c r="D369" s="1">
        <v>3.0745925365260402E-7</v>
      </c>
    </row>
    <row r="370" spans="1:4" ht="15.75" customHeight="1">
      <c r="A370" s="1" t="s">
        <v>833</v>
      </c>
      <c r="B370" s="1">
        <v>2.0500191095968998</v>
      </c>
      <c r="C370" s="1">
        <v>2.2164730021206999E-8</v>
      </c>
      <c r="D370" s="1">
        <v>3.1285985255856799E-7</v>
      </c>
    </row>
    <row r="371" spans="1:4" ht="15.75" customHeight="1">
      <c r="A371" s="1" t="s">
        <v>200</v>
      </c>
      <c r="B371" s="1">
        <v>-2.2997624080338599</v>
      </c>
      <c r="C371" s="1">
        <v>2.2668521488394902E-8</v>
      </c>
      <c r="D371" s="1">
        <v>3.19109294417422E-7</v>
      </c>
    </row>
    <row r="372" spans="1:4" ht="15.75" customHeight="1">
      <c r="A372" s="1" t="s">
        <v>834</v>
      </c>
      <c r="B372" s="1">
        <v>-1.67359371677155</v>
      </c>
      <c r="C372" s="1">
        <v>2.3046659690557201E-8</v>
      </c>
      <c r="D372" s="1">
        <v>3.2298276788857698E-7</v>
      </c>
    </row>
    <row r="373" spans="1:4" ht="15.75" customHeight="1">
      <c r="A373" s="1" t="s">
        <v>835</v>
      </c>
      <c r="B373" s="1">
        <v>-2.0592761752339999</v>
      </c>
      <c r="C373" s="1">
        <v>2.7327009638913501E-8</v>
      </c>
      <c r="D373" s="1">
        <v>3.7296968246948701E-7</v>
      </c>
    </row>
    <row r="374" spans="1:4" ht="15.75" customHeight="1">
      <c r="A374" s="1" t="s">
        <v>836</v>
      </c>
      <c r="B374" s="1">
        <v>-2.2989627804995898</v>
      </c>
      <c r="C374" s="1">
        <v>2.7951027154043502E-8</v>
      </c>
      <c r="D374" s="1">
        <v>3.8016305969619201E-7</v>
      </c>
    </row>
    <row r="375" spans="1:4" ht="15.75" customHeight="1">
      <c r="A375" s="1" t="s">
        <v>837</v>
      </c>
      <c r="B375" s="1">
        <v>-1.5417630041986099</v>
      </c>
      <c r="C375" s="1">
        <v>2.80682314620615E-8</v>
      </c>
      <c r="D375" s="1">
        <v>3.8109610890740099E-7</v>
      </c>
    </row>
    <row r="376" spans="1:4" ht="15.75" customHeight="1">
      <c r="A376" s="1" t="s">
        <v>838</v>
      </c>
      <c r="B376" s="1">
        <v>1.9694533238427001</v>
      </c>
      <c r="C376" s="1">
        <v>2.9325994621749701E-8</v>
      </c>
      <c r="D376" s="1">
        <v>3.9475557738908E-7</v>
      </c>
    </row>
    <row r="377" spans="1:4" ht="15.75" customHeight="1">
      <c r="A377" s="1" t="s">
        <v>839</v>
      </c>
      <c r="B377" s="1">
        <v>1.5156094893653</v>
      </c>
      <c r="C377" s="1">
        <v>2.9538847836948899E-8</v>
      </c>
      <c r="D377" s="1">
        <v>3.9693934171296801E-7</v>
      </c>
    </row>
    <row r="378" spans="1:4" ht="15.75" customHeight="1">
      <c r="A378" s="1" t="s">
        <v>229</v>
      </c>
      <c r="B378" s="1">
        <v>-2.5916330677995298</v>
      </c>
      <c r="C378" s="1">
        <v>2.9810295956157901E-8</v>
      </c>
      <c r="D378" s="1">
        <v>3.9990167765993901E-7</v>
      </c>
    </row>
    <row r="379" spans="1:4" ht="15.75" customHeight="1">
      <c r="A379" s="1" t="s">
        <v>840</v>
      </c>
      <c r="B379" s="1">
        <v>-1.77488670441348</v>
      </c>
      <c r="C379" s="1">
        <v>2.9967133377890401E-8</v>
      </c>
      <c r="D379" s="1">
        <v>4.0149081055199502E-7</v>
      </c>
    </row>
    <row r="380" spans="1:4" ht="15.75" customHeight="1">
      <c r="A380" s="1" t="s">
        <v>841</v>
      </c>
      <c r="B380" s="1">
        <v>1.9526716388537699</v>
      </c>
      <c r="C380" s="1">
        <v>3.0514737662557898E-8</v>
      </c>
      <c r="D380" s="1">
        <v>4.0773582959709902E-7</v>
      </c>
    </row>
    <row r="381" spans="1:4" ht="15.75" customHeight="1">
      <c r="A381" s="1" t="s">
        <v>842</v>
      </c>
      <c r="B381" s="1">
        <v>-1.82780067909874</v>
      </c>
      <c r="C381" s="1">
        <v>3.4652377458328002E-8</v>
      </c>
      <c r="D381" s="1">
        <v>4.5096977867344298E-7</v>
      </c>
    </row>
    <row r="382" spans="1:4" ht="15.75" customHeight="1">
      <c r="A382" s="1" t="s">
        <v>843</v>
      </c>
      <c r="B382" s="1">
        <v>-1.6436357416921199</v>
      </c>
      <c r="C382" s="1">
        <v>3.4636702765773297E-8</v>
      </c>
      <c r="D382" s="1">
        <v>4.5096977867344298E-7</v>
      </c>
    </row>
    <row r="383" spans="1:4" ht="15.75" customHeight="1">
      <c r="A383" s="1" t="s">
        <v>844</v>
      </c>
      <c r="B383" s="1">
        <v>-1.5192631601502</v>
      </c>
      <c r="C383" s="1">
        <v>3.5745738300337902E-8</v>
      </c>
      <c r="D383" s="1">
        <v>4.6327658514537097E-7</v>
      </c>
    </row>
    <row r="384" spans="1:4" ht="15.75" customHeight="1">
      <c r="A384" s="1" t="s">
        <v>845</v>
      </c>
      <c r="B384" s="1">
        <v>-2.4518122114125398</v>
      </c>
      <c r="C384" s="1">
        <v>3.8013356516802798E-8</v>
      </c>
      <c r="D384" s="1">
        <v>4.8822723742547297E-7</v>
      </c>
    </row>
    <row r="385" spans="1:4" ht="15.75" customHeight="1">
      <c r="A385" s="1" t="s">
        <v>846</v>
      </c>
      <c r="B385" s="1">
        <v>-1.6087068569971399</v>
      </c>
      <c r="C385" s="1">
        <v>4.1242885858815302E-8</v>
      </c>
      <c r="D385" s="1">
        <v>5.2370116278375899E-7</v>
      </c>
    </row>
    <row r="386" spans="1:4" ht="15.75" customHeight="1">
      <c r="A386" s="1" t="s">
        <v>847</v>
      </c>
      <c r="B386" s="1">
        <v>1.61315537008986</v>
      </c>
      <c r="C386" s="1">
        <v>4.2787574733414901E-8</v>
      </c>
      <c r="D386" s="1">
        <v>5.3981878275898001E-7</v>
      </c>
    </row>
    <row r="387" spans="1:4" ht="15.75" customHeight="1">
      <c r="A387" s="1" t="s">
        <v>848</v>
      </c>
      <c r="B387" s="1">
        <v>-1.65287197726053</v>
      </c>
      <c r="C387" s="1">
        <v>4.4658190498464102E-8</v>
      </c>
      <c r="D387" s="1">
        <v>5.5758737531601403E-7</v>
      </c>
    </row>
    <row r="388" spans="1:4" ht="15.75" customHeight="1">
      <c r="A388" s="1" t="s">
        <v>849</v>
      </c>
      <c r="B388" s="1">
        <v>1.5038392191474701</v>
      </c>
      <c r="C388" s="1">
        <v>4.8735792506824202E-8</v>
      </c>
      <c r="D388" s="1">
        <v>6.0274029817982396E-7</v>
      </c>
    </row>
    <row r="389" spans="1:4" ht="15.75" customHeight="1">
      <c r="A389" s="1" t="s">
        <v>199</v>
      </c>
      <c r="B389" s="1">
        <v>-2.00132066646374</v>
      </c>
      <c r="C389" s="1">
        <v>4.9440455612851003E-8</v>
      </c>
      <c r="D389" s="1">
        <v>6.1001197869451505E-7</v>
      </c>
    </row>
    <row r="390" spans="1:4" ht="15.75" customHeight="1">
      <c r="A390" s="1" t="s">
        <v>850</v>
      </c>
      <c r="B390" s="1">
        <v>1.80551009394438</v>
      </c>
      <c r="C390" s="1">
        <v>5.4890597571138797E-8</v>
      </c>
      <c r="D390" s="1">
        <v>6.6935797131461801E-7</v>
      </c>
    </row>
    <row r="391" spans="1:4" ht="15.75" customHeight="1">
      <c r="A391" s="1" t="s">
        <v>851</v>
      </c>
      <c r="B391" s="1">
        <v>1.70557332821119</v>
      </c>
      <c r="C391" s="1">
        <v>5.9445075202940903E-8</v>
      </c>
      <c r="D391" s="1">
        <v>7.1819543091873598E-7</v>
      </c>
    </row>
    <row r="392" spans="1:4" ht="15.75" customHeight="1">
      <c r="A392" s="1" t="s">
        <v>852</v>
      </c>
      <c r="B392" s="1">
        <v>2.6450022645817</v>
      </c>
      <c r="C392" s="1">
        <v>6.3218668708404205E-8</v>
      </c>
      <c r="D392" s="1">
        <v>7.5679020052304997E-7</v>
      </c>
    </row>
    <row r="393" spans="1:4" ht="15.75" customHeight="1">
      <c r="A393" s="1" t="s">
        <v>853</v>
      </c>
      <c r="B393" s="1">
        <v>-2.2005559183811898</v>
      </c>
      <c r="C393" s="1">
        <v>6.5646148061794202E-8</v>
      </c>
      <c r="D393" s="1">
        <v>7.8107958566392802E-7</v>
      </c>
    </row>
    <row r="394" spans="1:4" ht="15.75" customHeight="1">
      <c r="A394" s="1" t="s">
        <v>854</v>
      </c>
      <c r="B394" s="1">
        <v>2.1060791961532299</v>
      </c>
      <c r="C394" s="1">
        <v>7.0582099701264696E-8</v>
      </c>
      <c r="D394" s="1">
        <v>8.3142587852299801E-7</v>
      </c>
    </row>
    <row r="395" spans="1:4" ht="15.75" customHeight="1">
      <c r="A395" s="1" t="s">
        <v>855</v>
      </c>
      <c r="B395" s="1">
        <v>-1.5083029598090401</v>
      </c>
      <c r="C395" s="1">
        <v>7.4786355992468302E-8</v>
      </c>
      <c r="D395" s="1">
        <v>8.6874047012880596E-7</v>
      </c>
    </row>
    <row r="396" spans="1:4" ht="15.75" customHeight="1">
      <c r="A396" s="1" t="s">
        <v>856</v>
      </c>
      <c r="B396" s="1">
        <v>1.6100659417282299</v>
      </c>
      <c r="C396" s="1">
        <v>8.2972013851246305E-8</v>
      </c>
      <c r="D396" s="1">
        <v>9.5253815608729502E-7</v>
      </c>
    </row>
    <row r="397" spans="1:4" ht="15.75" customHeight="1">
      <c r="A397" s="1" t="s">
        <v>857</v>
      </c>
      <c r="B397" s="1">
        <v>1.64632152064572</v>
      </c>
      <c r="C397" s="1">
        <v>8.6139977264670001E-8</v>
      </c>
      <c r="D397" s="1">
        <v>9.8458245150477705E-7</v>
      </c>
    </row>
    <row r="398" spans="1:4" ht="15.75" customHeight="1">
      <c r="A398" s="1" t="s">
        <v>858</v>
      </c>
      <c r="B398" s="1">
        <v>-2.00918555991873</v>
      </c>
      <c r="C398" s="1">
        <v>9.0133711438302706E-8</v>
      </c>
      <c r="D398" s="1">
        <v>1.02129831125395E-6</v>
      </c>
    </row>
    <row r="399" spans="1:4" ht="15.75" customHeight="1">
      <c r="A399" s="1" t="s">
        <v>859</v>
      </c>
      <c r="B399" s="1">
        <v>-1.9047977022553699</v>
      </c>
      <c r="C399" s="1">
        <v>9.1239346250087694E-8</v>
      </c>
      <c r="D399" s="1">
        <v>1.0323343635597999E-6</v>
      </c>
    </row>
    <row r="400" spans="1:4" ht="15.75" customHeight="1">
      <c r="A400" s="1" t="s">
        <v>860</v>
      </c>
      <c r="B400" s="1">
        <v>-1.55824989331942</v>
      </c>
      <c r="C400" s="1">
        <v>9.2118014271582496E-8</v>
      </c>
      <c r="D400" s="1">
        <v>1.0385957847479501E-6</v>
      </c>
    </row>
    <row r="401" spans="1:4" ht="15.75" customHeight="1">
      <c r="A401" s="1" t="s">
        <v>861</v>
      </c>
      <c r="B401" s="1">
        <v>1.79130136390327</v>
      </c>
      <c r="C401" s="1">
        <v>9.9748015050939796E-8</v>
      </c>
      <c r="D401" s="1">
        <v>1.1093960085310899E-6</v>
      </c>
    </row>
    <row r="402" spans="1:4" ht="15.75" customHeight="1">
      <c r="A402" s="1" t="s">
        <v>862</v>
      </c>
      <c r="B402" s="1">
        <v>1.5119600637783801</v>
      </c>
      <c r="C402" s="1">
        <v>1.0661955239946399E-7</v>
      </c>
      <c r="D402" s="1">
        <v>1.1716943382819899E-6</v>
      </c>
    </row>
    <row r="403" spans="1:4" ht="15.75" customHeight="1">
      <c r="A403" s="1" t="s">
        <v>863</v>
      </c>
      <c r="B403" s="1">
        <v>1.802580143471</v>
      </c>
      <c r="C403" s="1">
        <v>1.0930752441357E-7</v>
      </c>
      <c r="D403" s="1">
        <v>1.1920449220122399E-6</v>
      </c>
    </row>
    <row r="404" spans="1:4" ht="15.75" customHeight="1">
      <c r="A404" s="1" t="s">
        <v>864</v>
      </c>
      <c r="B404" s="1">
        <v>-1.5795814553927401</v>
      </c>
      <c r="C404" s="1">
        <v>1.20004250913551E-7</v>
      </c>
      <c r="D404" s="1">
        <v>1.294296191765E-6</v>
      </c>
    </row>
    <row r="405" spans="1:4" ht="15.75" customHeight="1">
      <c r="A405" s="1" t="s">
        <v>865</v>
      </c>
      <c r="B405" s="1">
        <v>1.74927646073722</v>
      </c>
      <c r="C405" s="1">
        <v>1.20240840877255E-7</v>
      </c>
      <c r="D405" s="1">
        <v>1.2959566093725901E-6</v>
      </c>
    </row>
    <row r="406" spans="1:4" ht="15.75" customHeight="1">
      <c r="A406" s="1" t="s">
        <v>866</v>
      </c>
      <c r="B406" s="1">
        <v>-1.6823812881731299</v>
      </c>
      <c r="C406" s="1">
        <v>1.22694583029407E-7</v>
      </c>
      <c r="D406" s="1">
        <v>1.3213423348612E-6</v>
      </c>
    </row>
    <row r="407" spans="1:4" ht="15.75" customHeight="1">
      <c r="A407" s="1" t="s">
        <v>867</v>
      </c>
      <c r="B407" s="1">
        <v>1.82664881603229</v>
      </c>
      <c r="C407" s="1">
        <v>1.29046245256325E-7</v>
      </c>
      <c r="D407" s="1">
        <v>1.3766688558569399E-6</v>
      </c>
    </row>
    <row r="408" spans="1:4" ht="15.75" customHeight="1">
      <c r="A408" s="1" t="s">
        <v>868</v>
      </c>
      <c r="B408" s="1">
        <v>3.0372695840202399</v>
      </c>
      <c r="C408" s="1">
        <v>1.2972330014941699E-7</v>
      </c>
      <c r="D408" s="1">
        <v>1.3829509129457201E-6</v>
      </c>
    </row>
    <row r="409" spans="1:4" ht="15.75" customHeight="1">
      <c r="A409" s="1" t="s">
        <v>869</v>
      </c>
      <c r="B409" s="1">
        <v>-1.7154266487718901</v>
      </c>
      <c r="C409" s="1">
        <v>1.3739741572963301E-7</v>
      </c>
      <c r="D409" s="1">
        <v>1.45683994149568E-6</v>
      </c>
    </row>
    <row r="410" spans="1:4" ht="15.75" customHeight="1">
      <c r="A410" s="1" t="s">
        <v>870</v>
      </c>
      <c r="B410" s="1">
        <v>-1.6430547101718</v>
      </c>
      <c r="C410" s="1">
        <v>1.45270386378494E-7</v>
      </c>
      <c r="D410" s="1">
        <v>1.52485287763557E-6</v>
      </c>
    </row>
    <row r="411" spans="1:4" ht="15.75" customHeight="1">
      <c r="A411" s="1" t="s">
        <v>871</v>
      </c>
      <c r="B411" s="1">
        <v>2.1600979625550099</v>
      </c>
      <c r="C411" s="1">
        <v>1.5696573457369099E-7</v>
      </c>
      <c r="D411" s="1">
        <v>1.62263457454491E-6</v>
      </c>
    </row>
    <row r="412" spans="1:4" ht="15.75" customHeight="1">
      <c r="A412" s="1" t="s">
        <v>872</v>
      </c>
      <c r="B412" s="1">
        <v>2.0559257680481502</v>
      </c>
      <c r="C412" s="1">
        <v>1.6060277729718801E-7</v>
      </c>
      <c r="D412" s="1">
        <v>1.65115907245071E-6</v>
      </c>
    </row>
    <row r="413" spans="1:4" ht="15.75" customHeight="1">
      <c r="A413" s="1" t="s">
        <v>873</v>
      </c>
      <c r="B413" s="1">
        <v>1.5113338730252699</v>
      </c>
      <c r="C413" s="1">
        <v>1.64185575422724E-7</v>
      </c>
      <c r="D413" s="1">
        <v>1.6850511739392401E-6</v>
      </c>
    </row>
    <row r="414" spans="1:4" ht="15.75" customHeight="1">
      <c r="A414" s="1" t="s">
        <v>874</v>
      </c>
      <c r="B414" s="1">
        <v>1.5608846865291901</v>
      </c>
      <c r="C414" s="1">
        <v>1.6610988435300799E-7</v>
      </c>
      <c r="D414" s="1">
        <v>1.70034935145162E-6</v>
      </c>
    </row>
    <row r="415" spans="1:4" ht="15.75" customHeight="1">
      <c r="A415" s="1" t="s">
        <v>875</v>
      </c>
      <c r="B415" s="1">
        <v>1.5818735470406</v>
      </c>
      <c r="C415" s="1">
        <v>1.74205562726226E-7</v>
      </c>
      <c r="D415" s="1">
        <v>1.7670709150534701E-6</v>
      </c>
    </row>
    <row r="416" spans="1:4" ht="15.75" customHeight="1">
      <c r="A416" s="1" t="s">
        <v>876</v>
      </c>
      <c r="B416" s="1">
        <v>1.9123468919879001</v>
      </c>
      <c r="C416" s="1">
        <v>1.7529528772747699E-7</v>
      </c>
      <c r="D416" s="1">
        <v>1.7735359368660001E-6</v>
      </c>
    </row>
    <row r="417" spans="1:4" ht="15.75" customHeight="1">
      <c r="A417" s="1" t="s">
        <v>877</v>
      </c>
      <c r="B417" s="1">
        <v>1.50070124323854</v>
      </c>
      <c r="C417" s="1">
        <v>1.7579966707903199E-7</v>
      </c>
      <c r="D417" s="1">
        <v>1.77634689377151E-6</v>
      </c>
    </row>
    <row r="418" spans="1:4" ht="15.75" customHeight="1">
      <c r="A418" s="1" t="s">
        <v>878</v>
      </c>
      <c r="B418" s="1">
        <v>1.93532487728675</v>
      </c>
      <c r="C418" s="1">
        <v>1.7838173725570801E-7</v>
      </c>
      <c r="D418" s="1">
        <v>1.7966489426101599E-6</v>
      </c>
    </row>
    <row r="419" spans="1:4" ht="15.75" customHeight="1">
      <c r="A419" s="1" t="s">
        <v>155</v>
      </c>
      <c r="B419" s="1">
        <v>-2.3010913284404202</v>
      </c>
      <c r="C419" s="1">
        <v>1.81567362407188E-7</v>
      </c>
      <c r="D419" s="1">
        <v>1.8246858890875801E-6</v>
      </c>
    </row>
    <row r="420" spans="1:4" ht="15.75" customHeight="1">
      <c r="A420" s="1" t="s">
        <v>879</v>
      </c>
      <c r="B420" s="1">
        <v>1.78933674197933</v>
      </c>
      <c r="C420" s="1">
        <v>1.8216400670223E-7</v>
      </c>
      <c r="D420" s="1">
        <v>1.8284265849626199E-6</v>
      </c>
    </row>
    <row r="421" spans="1:4" ht="15.75" customHeight="1">
      <c r="A421" s="1" t="s">
        <v>413</v>
      </c>
      <c r="B421" s="1">
        <v>-2.2935512409621599</v>
      </c>
      <c r="C421" s="1">
        <v>1.8329915110975601E-7</v>
      </c>
      <c r="D421" s="1">
        <v>1.8367394809605E-6</v>
      </c>
    </row>
    <row r="422" spans="1:4" ht="15.75" customHeight="1">
      <c r="A422" s="1" t="s">
        <v>880</v>
      </c>
      <c r="B422" s="1">
        <v>-1.57646607775685</v>
      </c>
      <c r="C422" s="1">
        <v>1.8550142669798E-7</v>
      </c>
      <c r="D422" s="1">
        <v>1.8552508759424301E-6</v>
      </c>
    </row>
    <row r="423" spans="1:4" ht="15.75" customHeight="1">
      <c r="A423" s="1" t="s">
        <v>881</v>
      </c>
      <c r="B423" s="1">
        <v>2.18559962979608</v>
      </c>
      <c r="C423" s="1">
        <v>1.8746089947721999E-7</v>
      </c>
      <c r="D423" s="1">
        <v>1.87245976152978E-6</v>
      </c>
    </row>
    <row r="424" spans="1:4" ht="15.75" customHeight="1">
      <c r="A424" s="1" t="s">
        <v>153</v>
      </c>
      <c r="B424" s="1">
        <v>-1.8059671792829599</v>
      </c>
      <c r="C424" s="1">
        <v>1.9160583603758599E-7</v>
      </c>
      <c r="D424" s="1">
        <v>1.9077858544390001E-6</v>
      </c>
    </row>
    <row r="425" spans="1:4" ht="15.75" customHeight="1">
      <c r="A425" s="1" t="s">
        <v>882</v>
      </c>
      <c r="B425" s="1">
        <v>-1.9278918768720901</v>
      </c>
      <c r="C425" s="1">
        <v>2.0175837076142501E-7</v>
      </c>
      <c r="D425" s="1">
        <v>1.9911735495787702E-6</v>
      </c>
    </row>
    <row r="426" spans="1:4" ht="15.75" customHeight="1">
      <c r="A426" s="1" t="s">
        <v>883</v>
      </c>
      <c r="B426" s="1">
        <v>1.50965562714899</v>
      </c>
      <c r="C426" s="1">
        <v>2.0431267057936599E-7</v>
      </c>
      <c r="D426" s="1">
        <v>2.0125824748904601E-6</v>
      </c>
    </row>
    <row r="427" spans="1:4" ht="15.75" customHeight="1">
      <c r="A427" s="1" t="s">
        <v>884</v>
      </c>
      <c r="B427" s="1">
        <v>-1.7227619942822101</v>
      </c>
      <c r="C427" s="1">
        <v>2.1616176615562999E-7</v>
      </c>
      <c r="D427" s="1">
        <v>2.1081149358535998E-6</v>
      </c>
    </row>
    <row r="428" spans="1:4" ht="15.75" customHeight="1">
      <c r="A428" s="1" t="s">
        <v>885</v>
      </c>
      <c r="B428" s="1">
        <v>2.1957826020334301</v>
      </c>
      <c r="C428" s="1">
        <v>2.17090199059316E-7</v>
      </c>
      <c r="D428" s="1">
        <v>2.1145394420175098E-6</v>
      </c>
    </row>
    <row r="429" spans="1:4" ht="15.75" customHeight="1">
      <c r="A429" s="1" t="s">
        <v>886</v>
      </c>
      <c r="B429" s="1">
        <v>2.19918526672785</v>
      </c>
      <c r="C429" s="1">
        <v>2.1798775813548501E-7</v>
      </c>
      <c r="D429" s="1">
        <v>2.1206476569979401E-6</v>
      </c>
    </row>
    <row r="430" spans="1:4" ht="15.75" customHeight="1">
      <c r="A430" s="1" t="s">
        <v>887</v>
      </c>
      <c r="B430" s="1">
        <v>2.37035521214061</v>
      </c>
      <c r="C430" s="1">
        <v>2.2144783069949601E-7</v>
      </c>
      <c r="D430" s="1">
        <v>2.1476468033577601E-6</v>
      </c>
    </row>
    <row r="431" spans="1:4" ht="15.75" customHeight="1">
      <c r="A431" s="1" t="s">
        <v>888</v>
      </c>
      <c r="B431" s="1">
        <v>1.9139974083828799</v>
      </c>
      <c r="C431" s="1">
        <v>2.22703888378033E-7</v>
      </c>
      <c r="D431" s="1">
        <v>2.1571602084893902E-6</v>
      </c>
    </row>
    <row r="432" spans="1:4" ht="15.75" customHeight="1">
      <c r="A432" s="1" t="s">
        <v>889</v>
      </c>
      <c r="B432" s="1">
        <v>1.56638331339059</v>
      </c>
      <c r="C432" s="1">
        <v>2.2733745992162801E-7</v>
      </c>
      <c r="D432" s="1">
        <v>2.1925621442133899E-6</v>
      </c>
    </row>
    <row r="433" spans="1:4" ht="15.75" customHeight="1">
      <c r="A433" s="1" t="s">
        <v>890</v>
      </c>
      <c r="B433" s="1">
        <v>1.7068809866850201</v>
      </c>
      <c r="C433" s="1">
        <v>2.29290177211168E-7</v>
      </c>
      <c r="D433" s="1">
        <v>2.2046159160181102E-6</v>
      </c>
    </row>
    <row r="434" spans="1:4" ht="15.75" customHeight="1">
      <c r="A434" s="1" t="s">
        <v>891</v>
      </c>
      <c r="B434" s="1">
        <v>1.6306644714281999</v>
      </c>
      <c r="C434" s="1">
        <v>2.3196189011008601E-7</v>
      </c>
      <c r="D434" s="1">
        <v>2.2262095230761202E-6</v>
      </c>
    </row>
    <row r="435" spans="1:4" ht="15.75" customHeight="1">
      <c r="A435" s="1" t="s">
        <v>892</v>
      </c>
      <c r="B435" s="1">
        <v>2.29374572526253</v>
      </c>
      <c r="C435" s="1">
        <v>2.4310306909232602E-7</v>
      </c>
      <c r="D435" s="1">
        <v>2.3203544306182899E-6</v>
      </c>
    </row>
    <row r="436" spans="1:4" ht="15.75" customHeight="1">
      <c r="A436" s="1" t="s">
        <v>893</v>
      </c>
      <c r="B436" s="1">
        <v>1.5838202269635799</v>
      </c>
      <c r="C436" s="1">
        <v>2.4683895266616501E-7</v>
      </c>
      <c r="D436" s="1">
        <v>2.3502905013423101E-6</v>
      </c>
    </row>
    <row r="437" spans="1:4" ht="15.75" customHeight="1">
      <c r="A437" s="1" t="s">
        <v>894</v>
      </c>
      <c r="B437" s="1">
        <v>-2.26125167512166</v>
      </c>
      <c r="C437" s="1">
        <v>2.5254009976851702E-7</v>
      </c>
      <c r="D437" s="1">
        <v>2.4016578802728199E-6</v>
      </c>
    </row>
    <row r="438" spans="1:4" ht="15.75" customHeight="1">
      <c r="A438" s="1" t="s">
        <v>895</v>
      </c>
      <c r="B438" s="1">
        <v>2.4451392489078301</v>
      </c>
      <c r="C438" s="1">
        <v>2.6007648422356301E-7</v>
      </c>
      <c r="D438" s="1">
        <v>2.4613877040397802E-6</v>
      </c>
    </row>
    <row r="439" spans="1:4" ht="15.75" customHeight="1">
      <c r="A439" s="1" t="s">
        <v>896</v>
      </c>
      <c r="B439" s="1">
        <v>2.0242591503721701</v>
      </c>
      <c r="C439" s="1">
        <v>2.6615545311876002E-7</v>
      </c>
      <c r="D439" s="1">
        <v>2.5038091276595001E-6</v>
      </c>
    </row>
    <row r="440" spans="1:4" ht="15.75" customHeight="1">
      <c r="A440" s="1" t="s">
        <v>897</v>
      </c>
      <c r="B440" s="1">
        <v>2.02137256507755</v>
      </c>
      <c r="C440" s="1">
        <v>2.6939007531612298E-7</v>
      </c>
      <c r="D440" s="1">
        <v>2.5281718498548498E-6</v>
      </c>
    </row>
    <row r="441" spans="1:4" ht="15.75" customHeight="1">
      <c r="A441" s="1" t="s">
        <v>898</v>
      </c>
      <c r="B441" s="1">
        <v>2.0305722077314798</v>
      </c>
      <c r="C441" s="1">
        <v>2.7929332817509098E-7</v>
      </c>
      <c r="D441" s="1">
        <v>2.60707022169154E-6</v>
      </c>
    </row>
    <row r="442" spans="1:4" ht="15.75" customHeight="1">
      <c r="A442" s="1" t="s">
        <v>899</v>
      </c>
      <c r="B442" s="1">
        <v>2.0634099422662802</v>
      </c>
      <c r="C442" s="1">
        <v>3.1356653559378698E-7</v>
      </c>
      <c r="D442" s="1">
        <v>2.8756435153109801E-6</v>
      </c>
    </row>
    <row r="443" spans="1:4" ht="15.75" customHeight="1">
      <c r="A443" s="1" t="s">
        <v>900</v>
      </c>
      <c r="B443" s="1">
        <v>-1.6727821841451</v>
      </c>
      <c r="C443" s="1">
        <v>3.1418040708871603E-7</v>
      </c>
      <c r="D443" s="1">
        <v>2.8795892133052199E-6</v>
      </c>
    </row>
    <row r="444" spans="1:4" ht="15.75" customHeight="1">
      <c r="A444" s="1" t="s">
        <v>901</v>
      </c>
      <c r="B444" s="1">
        <v>1.7569232399433099</v>
      </c>
      <c r="C444" s="1">
        <v>3.1879246907297101E-7</v>
      </c>
      <c r="D444" s="1">
        <v>2.91674649941793E-6</v>
      </c>
    </row>
    <row r="445" spans="1:4" ht="15.75" customHeight="1">
      <c r="A445" s="1" t="s">
        <v>902</v>
      </c>
      <c r="B445" s="1">
        <v>2.1013054305944001</v>
      </c>
      <c r="C445" s="1">
        <v>3.28766947128669E-7</v>
      </c>
      <c r="D445" s="1">
        <v>2.9975135260882501E-6</v>
      </c>
    </row>
    <row r="446" spans="1:4" ht="15.75" customHeight="1">
      <c r="A446" s="1" t="s">
        <v>903</v>
      </c>
      <c r="B446" s="1">
        <v>1.6189461321988901</v>
      </c>
      <c r="C446" s="1">
        <v>3.4158861603827799E-7</v>
      </c>
      <c r="D446" s="1">
        <v>3.1071883275593299E-6</v>
      </c>
    </row>
    <row r="447" spans="1:4" ht="15.75" customHeight="1">
      <c r="A447" s="1" t="s">
        <v>904</v>
      </c>
      <c r="B447" s="1">
        <v>2.1083976950321901</v>
      </c>
      <c r="C447" s="1">
        <v>3.5160844570413498E-7</v>
      </c>
      <c r="D447" s="1">
        <v>3.1835586867969002E-6</v>
      </c>
    </row>
    <row r="448" spans="1:4" ht="15.75" customHeight="1">
      <c r="A448" s="1" t="s">
        <v>905</v>
      </c>
      <c r="B448" s="1">
        <v>-1.58447080049429</v>
      </c>
      <c r="C448" s="1">
        <v>3.52348198414419E-7</v>
      </c>
      <c r="D448" s="1">
        <v>3.1884157227552899E-6</v>
      </c>
    </row>
    <row r="449" spans="1:4" ht="15.75" customHeight="1">
      <c r="A449" s="1" t="s">
        <v>906</v>
      </c>
      <c r="B449" s="1">
        <v>-1.5254608751022301</v>
      </c>
      <c r="C449" s="1">
        <v>3.5393620540722602E-7</v>
      </c>
      <c r="D449" s="1">
        <v>3.1990937021303201E-6</v>
      </c>
    </row>
    <row r="450" spans="1:4" ht="15.75" customHeight="1">
      <c r="A450" s="1" t="s">
        <v>907</v>
      </c>
      <c r="B450" s="1">
        <v>1.67467048772787</v>
      </c>
      <c r="C450" s="1">
        <v>3.6126108714493101E-7</v>
      </c>
      <c r="D450" s="1">
        <v>3.2596641936748099E-6</v>
      </c>
    </row>
    <row r="451" spans="1:4" ht="15.75" customHeight="1">
      <c r="A451" s="1" t="s">
        <v>908</v>
      </c>
      <c r="B451" s="1">
        <v>1.53274536950187</v>
      </c>
      <c r="C451" s="1">
        <v>3.9840402833791201E-7</v>
      </c>
      <c r="D451" s="1">
        <v>3.5258306841959002E-6</v>
      </c>
    </row>
    <row r="452" spans="1:4" ht="15.75" customHeight="1">
      <c r="A452" s="1" t="s">
        <v>909</v>
      </c>
      <c r="B452" s="1">
        <v>1.5458806906664</v>
      </c>
      <c r="C452" s="1">
        <v>4.2361651921115399E-7</v>
      </c>
      <c r="D452" s="1">
        <v>3.6865450911594399E-6</v>
      </c>
    </row>
    <row r="453" spans="1:4" ht="15.75" customHeight="1">
      <c r="A453" s="1" t="s">
        <v>382</v>
      </c>
      <c r="B453" s="1">
        <v>-2.6446107604853402</v>
      </c>
      <c r="C453" s="1">
        <v>4.4633677563317498E-7</v>
      </c>
      <c r="D453" s="1">
        <v>3.8543245129292202E-6</v>
      </c>
    </row>
    <row r="454" spans="1:4" ht="15.75" customHeight="1">
      <c r="A454" s="1" t="s">
        <v>910</v>
      </c>
      <c r="B454" s="1">
        <v>-1.6837958402692601</v>
      </c>
      <c r="C454" s="1">
        <v>4.70841745894778E-7</v>
      </c>
      <c r="D454" s="1">
        <v>4.0483579396224304E-6</v>
      </c>
    </row>
    <row r="455" spans="1:4" ht="15.75" customHeight="1">
      <c r="A455" s="1" t="s">
        <v>911</v>
      </c>
      <c r="B455" s="1">
        <v>1.97347668316683</v>
      </c>
      <c r="C455" s="1">
        <v>4.7233993705727E-7</v>
      </c>
      <c r="D455" s="1">
        <v>4.0565360859430996E-6</v>
      </c>
    </row>
    <row r="456" spans="1:4" ht="15.75" customHeight="1">
      <c r="A456" s="1" t="s">
        <v>912</v>
      </c>
      <c r="B456" s="1">
        <v>-1.78141873227713</v>
      </c>
      <c r="C456" s="1">
        <v>5.0103392912762403E-7</v>
      </c>
      <c r="D456" s="1">
        <v>4.2795283641499996E-6</v>
      </c>
    </row>
    <row r="457" spans="1:4" ht="15.75" customHeight="1">
      <c r="A457" s="1" t="s">
        <v>913</v>
      </c>
      <c r="B457" s="1">
        <v>1.5123623913220501</v>
      </c>
      <c r="C457" s="1">
        <v>5.0469685222467901E-7</v>
      </c>
      <c r="D457" s="1">
        <v>4.30378251037924E-6</v>
      </c>
    </row>
    <row r="458" spans="1:4" ht="15.75" customHeight="1">
      <c r="A458" s="1" t="s">
        <v>227</v>
      </c>
      <c r="B458" s="1">
        <v>-2.4289251090850401</v>
      </c>
      <c r="C458" s="1">
        <v>5.1531625691902901E-7</v>
      </c>
      <c r="D458" s="1">
        <v>4.3848017042887698E-6</v>
      </c>
    </row>
    <row r="459" spans="1:4" ht="15.75" customHeight="1">
      <c r="A459" s="1" t="s">
        <v>914</v>
      </c>
      <c r="B459" s="1">
        <v>1.75944842169077</v>
      </c>
      <c r="C459" s="1">
        <v>5.1695181902259398E-7</v>
      </c>
      <c r="D459" s="1">
        <v>4.3939503663481402E-6</v>
      </c>
    </row>
    <row r="460" spans="1:4" ht="15.75" customHeight="1">
      <c r="A460" s="1" t="s">
        <v>915</v>
      </c>
      <c r="B460" s="1">
        <v>1.61880193183159</v>
      </c>
      <c r="C460" s="1">
        <v>5.5596615639912902E-7</v>
      </c>
      <c r="D460" s="1">
        <v>4.6824174353658099E-6</v>
      </c>
    </row>
    <row r="461" spans="1:4" ht="15.75" customHeight="1">
      <c r="A461" s="1" t="s">
        <v>916</v>
      </c>
      <c r="B461" s="1">
        <v>1.8178518585615</v>
      </c>
      <c r="C461" s="1">
        <v>5.9066600584947605E-7</v>
      </c>
      <c r="D461" s="1">
        <v>4.9217982485289497E-6</v>
      </c>
    </row>
    <row r="462" spans="1:4" ht="15.75" customHeight="1">
      <c r="A462" s="1" t="s">
        <v>917</v>
      </c>
      <c r="B462" s="1">
        <v>1.9177292490384401</v>
      </c>
      <c r="C462" s="1">
        <v>6.5894481103507699E-7</v>
      </c>
      <c r="D462" s="1">
        <v>5.3952201355845903E-6</v>
      </c>
    </row>
    <row r="463" spans="1:4" ht="15.75" customHeight="1">
      <c r="A463" s="1" t="s">
        <v>918</v>
      </c>
      <c r="B463" s="1">
        <v>-1.5737711109377699</v>
      </c>
      <c r="C463" s="1">
        <v>7.2088098489477204E-7</v>
      </c>
      <c r="D463" s="1">
        <v>5.8408237441081498E-6</v>
      </c>
    </row>
    <row r="464" spans="1:4" ht="15.75" customHeight="1">
      <c r="A464" s="1" t="s">
        <v>919</v>
      </c>
      <c r="B464" s="1">
        <v>1.55838074270587</v>
      </c>
      <c r="C464" s="1">
        <v>7.77446334682322E-7</v>
      </c>
      <c r="D464" s="1">
        <v>6.2351030319170804E-6</v>
      </c>
    </row>
    <row r="465" spans="1:4" ht="15.75" customHeight="1">
      <c r="A465" s="1" t="s">
        <v>920</v>
      </c>
      <c r="B465" s="1">
        <v>1.8779257342659901</v>
      </c>
      <c r="C465" s="1">
        <v>7.9301269015505896E-7</v>
      </c>
      <c r="D465" s="1">
        <v>6.3384429189661802E-6</v>
      </c>
    </row>
    <row r="466" spans="1:4" ht="15.75" customHeight="1">
      <c r="A466" s="1" t="s">
        <v>921</v>
      </c>
      <c r="B466" s="1">
        <v>-1.7213032788360501</v>
      </c>
      <c r="C466" s="1">
        <v>8.8082534599136898E-7</v>
      </c>
      <c r="D466" s="1">
        <v>6.9210665138446101E-6</v>
      </c>
    </row>
    <row r="467" spans="1:4" ht="15.75" customHeight="1">
      <c r="A467" s="1" t="s">
        <v>154</v>
      </c>
      <c r="B467" s="1">
        <v>2.1277229010623802</v>
      </c>
      <c r="C467" s="1">
        <v>9.0272794736368397E-7</v>
      </c>
      <c r="D467" s="1">
        <v>7.0747524590491203E-6</v>
      </c>
    </row>
    <row r="468" spans="1:4" ht="15.75" customHeight="1">
      <c r="A468" s="1" t="s">
        <v>922</v>
      </c>
      <c r="B468" s="1">
        <v>2.03415787125632</v>
      </c>
      <c r="C468" s="1">
        <v>9.3920355599519799E-7</v>
      </c>
      <c r="D468" s="1">
        <v>7.3167362966302502E-6</v>
      </c>
    </row>
    <row r="469" spans="1:4" ht="15.75" customHeight="1">
      <c r="A469" s="1" t="s">
        <v>923</v>
      </c>
      <c r="B469" s="1">
        <v>1.8050163213767401</v>
      </c>
      <c r="C469" s="1">
        <v>9.5958769697372106E-7</v>
      </c>
      <c r="D469" s="1">
        <v>7.4502604426229698E-6</v>
      </c>
    </row>
    <row r="470" spans="1:4" ht="15.75" customHeight="1">
      <c r="A470" s="1" t="s">
        <v>924</v>
      </c>
      <c r="B470" s="1">
        <v>-1.83377092423194</v>
      </c>
      <c r="C470" s="1">
        <v>9.7183488636434199E-7</v>
      </c>
      <c r="D470" s="1">
        <v>7.5223665784627899E-6</v>
      </c>
    </row>
    <row r="471" spans="1:4" ht="15.75" customHeight="1">
      <c r="A471" s="1" t="s">
        <v>925</v>
      </c>
      <c r="B471" s="1">
        <v>1.89343705213462</v>
      </c>
      <c r="C471" s="1">
        <v>9.728086697645271E-7</v>
      </c>
      <c r="D471" s="1">
        <v>7.5261892250850102E-6</v>
      </c>
    </row>
    <row r="472" spans="1:4" ht="15.75" customHeight="1">
      <c r="A472" s="1" t="s">
        <v>926</v>
      </c>
      <c r="B472" s="1">
        <v>1.7807119804609599</v>
      </c>
      <c r="C472" s="1">
        <v>1.0061742406767401E-6</v>
      </c>
      <c r="D472" s="1">
        <v>7.7309281931860102E-6</v>
      </c>
    </row>
    <row r="473" spans="1:4" ht="15.75" customHeight="1">
      <c r="A473" s="1" t="s">
        <v>927</v>
      </c>
      <c r="B473" s="1">
        <v>2.4020483921041298</v>
      </c>
      <c r="C473" s="1">
        <v>1.00893291523702E-6</v>
      </c>
      <c r="D473" s="1">
        <v>7.7483280983090104E-6</v>
      </c>
    </row>
    <row r="474" spans="1:4" ht="15.75" customHeight="1">
      <c r="A474" s="1" t="s">
        <v>928</v>
      </c>
      <c r="B474" s="1">
        <v>1.90356660612115</v>
      </c>
      <c r="C474" s="1">
        <v>1.0425649812372299E-6</v>
      </c>
      <c r="D474" s="1">
        <v>7.9714792958372893E-6</v>
      </c>
    </row>
    <row r="475" spans="1:4" ht="15.75" customHeight="1">
      <c r="A475" s="1" t="s">
        <v>929</v>
      </c>
      <c r="B475" s="1">
        <v>1.65118475103575</v>
      </c>
      <c r="C475" s="1">
        <v>1.0527336927293999E-6</v>
      </c>
      <c r="D475" s="1">
        <v>8.0296545570926592E-6</v>
      </c>
    </row>
    <row r="476" spans="1:4" ht="15.75" customHeight="1">
      <c r="A476" s="1" t="s">
        <v>930</v>
      </c>
      <c r="B476" s="1">
        <v>-1.53617981915701</v>
      </c>
      <c r="C476" s="1">
        <v>1.06672571004676E-6</v>
      </c>
      <c r="D476" s="1">
        <v>8.1324222581202299E-6</v>
      </c>
    </row>
    <row r="477" spans="1:4" ht="15.75" customHeight="1">
      <c r="A477" s="1" t="s">
        <v>931</v>
      </c>
      <c r="B477" s="1">
        <v>2.1458817544745101</v>
      </c>
      <c r="C477" s="1">
        <v>1.2381602681865901E-6</v>
      </c>
      <c r="D477" s="1">
        <v>9.2637544492853895E-6</v>
      </c>
    </row>
    <row r="478" spans="1:4" ht="15.75" customHeight="1">
      <c r="A478" s="1" t="s">
        <v>932</v>
      </c>
      <c r="B478" s="1">
        <v>2.83424919009558</v>
      </c>
      <c r="C478" s="1">
        <v>1.2525016013234199E-6</v>
      </c>
      <c r="D478" s="1">
        <v>9.3576608441895499E-6</v>
      </c>
    </row>
    <row r="479" spans="1:4" ht="15.75" customHeight="1">
      <c r="A479" s="1" t="s">
        <v>933</v>
      </c>
      <c r="B479" s="1">
        <v>-2.3075518123482301</v>
      </c>
      <c r="C479" s="1">
        <v>1.3434627445211401E-6</v>
      </c>
      <c r="D479" s="1">
        <v>9.9378220564058892E-6</v>
      </c>
    </row>
    <row r="480" spans="1:4" ht="15.75" customHeight="1">
      <c r="A480" s="1" t="s">
        <v>934</v>
      </c>
      <c r="B480" s="1">
        <v>1.6757553693060301</v>
      </c>
      <c r="C480" s="1">
        <v>1.3669670114426999E-6</v>
      </c>
      <c r="D480" s="1">
        <v>1.00926443848608E-5</v>
      </c>
    </row>
    <row r="481" spans="1:4" ht="15.75" customHeight="1">
      <c r="A481" s="1" t="s">
        <v>935</v>
      </c>
      <c r="B481" s="1">
        <v>1.5373236363073199</v>
      </c>
      <c r="C481" s="1">
        <v>1.3684428221652E-6</v>
      </c>
      <c r="D481" s="1">
        <v>1.0098786041032801E-5</v>
      </c>
    </row>
    <row r="482" spans="1:4" ht="15.75" customHeight="1">
      <c r="A482" s="1" t="s">
        <v>936</v>
      </c>
      <c r="B482" s="1">
        <v>1.7972554722568801</v>
      </c>
      <c r="C482" s="1">
        <v>1.38541723642662E-6</v>
      </c>
      <c r="D482" s="1">
        <v>1.02000530993626E-5</v>
      </c>
    </row>
    <row r="483" spans="1:4" ht="15.75" customHeight="1">
      <c r="A483" s="1" t="s">
        <v>937</v>
      </c>
      <c r="B483" s="1">
        <v>1.63792246796441</v>
      </c>
      <c r="C483" s="1">
        <v>1.5186155688235499E-6</v>
      </c>
      <c r="D483" s="1">
        <v>1.10254302547643E-5</v>
      </c>
    </row>
    <row r="484" spans="1:4" ht="15.75" customHeight="1">
      <c r="A484" s="1" t="s">
        <v>938</v>
      </c>
      <c r="B484" s="1">
        <v>-2.1626595974802099</v>
      </c>
      <c r="C484" s="1">
        <v>1.5506209027162001E-6</v>
      </c>
      <c r="D484" s="1">
        <v>1.12214291630805E-5</v>
      </c>
    </row>
    <row r="485" spans="1:4" ht="15.75" customHeight="1">
      <c r="A485" s="1" t="s">
        <v>939</v>
      </c>
      <c r="B485" s="1">
        <v>1.78160343771975</v>
      </c>
      <c r="C485" s="1">
        <v>1.5987581084464199E-6</v>
      </c>
      <c r="D485" s="1">
        <v>1.1532532040780501E-5</v>
      </c>
    </row>
    <row r="486" spans="1:4" ht="15.75" customHeight="1">
      <c r="A486" s="1" t="s">
        <v>940</v>
      </c>
      <c r="B486" s="1">
        <v>-1.5550503458817599</v>
      </c>
      <c r="C486" s="1">
        <v>1.6027913651977401E-6</v>
      </c>
      <c r="D486" s="1">
        <v>1.15509991677532E-5</v>
      </c>
    </row>
    <row r="487" spans="1:4" ht="15.75" customHeight="1">
      <c r="A487" s="1" t="s">
        <v>189</v>
      </c>
      <c r="B487" s="1">
        <v>-2.4180446477516702</v>
      </c>
      <c r="C487" s="1">
        <v>1.6747753409002399E-6</v>
      </c>
      <c r="D487" s="1">
        <v>1.19762092549009E-5</v>
      </c>
    </row>
    <row r="488" spans="1:4" ht="15.75" customHeight="1">
      <c r="A488" s="1" t="s">
        <v>941</v>
      </c>
      <c r="B488" s="1">
        <v>2.0869348416380298</v>
      </c>
      <c r="C488" s="1">
        <v>1.6820413539881699E-6</v>
      </c>
      <c r="D488" s="1">
        <v>1.20226857398552E-5</v>
      </c>
    </row>
    <row r="489" spans="1:4" ht="15.75" customHeight="1">
      <c r="A489" s="1" t="s">
        <v>942</v>
      </c>
      <c r="B489" s="1">
        <v>2.6563917254627798</v>
      </c>
      <c r="C489" s="1">
        <v>1.71305221925984E-6</v>
      </c>
      <c r="D489" s="1">
        <v>1.22220586453288E-5</v>
      </c>
    </row>
    <row r="490" spans="1:4" ht="15.75" customHeight="1">
      <c r="A490" s="1" t="s">
        <v>943</v>
      </c>
      <c r="B490" s="1">
        <v>1.6172991584749099</v>
      </c>
      <c r="C490" s="1">
        <v>1.7788982021745001E-6</v>
      </c>
      <c r="D490" s="1">
        <v>1.2588755237590499E-5</v>
      </c>
    </row>
    <row r="491" spans="1:4" ht="15.75" customHeight="1">
      <c r="A491" s="1" t="s">
        <v>944</v>
      </c>
      <c r="B491" s="1">
        <v>1.5022477324672401</v>
      </c>
      <c r="C491" s="1">
        <v>1.8462687309083599E-6</v>
      </c>
      <c r="D491" s="1">
        <v>1.29776720027364E-5</v>
      </c>
    </row>
    <row r="492" spans="1:4" ht="15.75" customHeight="1">
      <c r="A492" s="1" t="s">
        <v>945</v>
      </c>
      <c r="B492" s="1">
        <v>-1.6415204981341101</v>
      </c>
      <c r="C492" s="1">
        <v>1.9098495202727598E-6</v>
      </c>
      <c r="D492" s="1">
        <v>1.3346818260658401E-5</v>
      </c>
    </row>
    <row r="493" spans="1:4" ht="15.75" customHeight="1">
      <c r="A493" s="1" t="s">
        <v>946</v>
      </c>
      <c r="B493" s="1">
        <v>-1.66908832190009</v>
      </c>
      <c r="C493" s="1">
        <v>2.34864637710149E-6</v>
      </c>
      <c r="D493" s="1">
        <v>1.59858821552542E-5</v>
      </c>
    </row>
    <row r="494" spans="1:4" ht="15.75" customHeight="1">
      <c r="A494" s="1" t="s">
        <v>947</v>
      </c>
      <c r="B494" s="1">
        <v>-1.82251745646435</v>
      </c>
      <c r="C494" s="1">
        <v>2.3519516536613798E-6</v>
      </c>
      <c r="D494" s="1">
        <v>1.6001434200745201E-5</v>
      </c>
    </row>
    <row r="495" spans="1:4" ht="15.75" customHeight="1">
      <c r="A495" s="1" t="s">
        <v>948</v>
      </c>
      <c r="B495" s="1">
        <v>1.8315571238000901</v>
      </c>
      <c r="C495" s="1">
        <v>2.4087103988217102E-6</v>
      </c>
      <c r="D495" s="1">
        <v>1.6330910710904501E-5</v>
      </c>
    </row>
    <row r="496" spans="1:4" ht="15.75" customHeight="1">
      <c r="A496" s="1" t="s">
        <v>949</v>
      </c>
      <c r="B496" s="1">
        <v>-1.9606165236548401</v>
      </c>
      <c r="C496" s="1">
        <v>2.4281810248504699E-6</v>
      </c>
      <c r="D496" s="1">
        <v>1.6448697551492499E-5</v>
      </c>
    </row>
    <row r="497" spans="1:4" ht="15.75" customHeight="1">
      <c r="A497" s="1" t="s">
        <v>950</v>
      </c>
      <c r="B497" s="1">
        <v>1.8748160049234299</v>
      </c>
      <c r="C497" s="1">
        <v>2.4858438003331199E-6</v>
      </c>
      <c r="D497" s="1">
        <v>1.6795778749170199E-5</v>
      </c>
    </row>
    <row r="498" spans="1:4" ht="15.75" customHeight="1">
      <c r="A498" s="1" t="s">
        <v>951</v>
      </c>
      <c r="B498" s="1">
        <v>1.60236434375017</v>
      </c>
      <c r="C498" s="1">
        <v>2.5762799531520901E-6</v>
      </c>
      <c r="D498" s="1">
        <v>1.7280249027087699E-5</v>
      </c>
    </row>
    <row r="499" spans="1:4" ht="15.75" customHeight="1">
      <c r="A499" s="1" t="s">
        <v>952</v>
      </c>
      <c r="B499" s="1">
        <v>1.6235103579338701</v>
      </c>
      <c r="C499" s="1">
        <v>2.6561781025281001E-6</v>
      </c>
      <c r="D499" s="1">
        <v>1.7747841927501401E-5</v>
      </c>
    </row>
    <row r="500" spans="1:4" ht="15.75" customHeight="1">
      <c r="A500" s="1" t="s">
        <v>953</v>
      </c>
      <c r="B500" s="1">
        <v>2.1543673139974699</v>
      </c>
      <c r="C500" s="1">
        <v>2.6718421570542202E-6</v>
      </c>
      <c r="D500" s="1">
        <v>1.7829714343372E-5</v>
      </c>
    </row>
    <row r="501" spans="1:4" ht="15.75" customHeight="1">
      <c r="A501" s="1" t="s">
        <v>336</v>
      </c>
      <c r="B501" s="1">
        <v>-1.51945042427643</v>
      </c>
      <c r="C501" s="1">
        <v>2.8931539926747901E-6</v>
      </c>
      <c r="D501" s="1">
        <v>1.91530919123307E-5</v>
      </c>
    </row>
    <row r="502" spans="1:4" ht="15.75" customHeight="1">
      <c r="A502" s="1" t="s">
        <v>954</v>
      </c>
      <c r="B502" s="1">
        <v>1.9047022013985699</v>
      </c>
      <c r="C502" s="1">
        <v>2.9322496417496001E-6</v>
      </c>
      <c r="D502" s="1">
        <v>1.9382178911629999E-5</v>
      </c>
    </row>
    <row r="503" spans="1:4" ht="15.75" customHeight="1">
      <c r="A503" s="1" t="s">
        <v>955</v>
      </c>
      <c r="B503" s="1">
        <v>-1.8161240711223601</v>
      </c>
      <c r="C503" s="1">
        <v>2.9467994667891102E-6</v>
      </c>
      <c r="D503" s="1">
        <v>1.94493725749945E-5</v>
      </c>
    </row>
    <row r="504" spans="1:4" ht="15.75" customHeight="1">
      <c r="A504" s="1" t="s">
        <v>956</v>
      </c>
      <c r="B504" s="1">
        <v>1.6885931944182999</v>
      </c>
      <c r="C504" s="1">
        <v>3.0065439684457199E-6</v>
      </c>
      <c r="D504" s="1">
        <v>1.98103455937671E-5</v>
      </c>
    </row>
    <row r="505" spans="1:4" ht="15.75" customHeight="1">
      <c r="A505" s="1" t="s">
        <v>957</v>
      </c>
      <c r="B505" s="1">
        <v>-2.0702633816338198</v>
      </c>
      <c r="C505" s="1">
        <v>3.0126879777476801E-6</v>
      </c>
      <c r="D505" s="1">
        <v>1.98424917543214E-5</v>
      </c>
    </row>
    <row r="506" spans="1:4" ht="15.75" customHeight="1">
      <c r="A506" s="1" t="s">
        <v>958</v>
      </c>
      <c r="B506" s="1">
        <v>2.07682968082631</v>
      </c>
      <c r="C506" s="1">
        <v>3.0423578722018898E-6</v>
      </c>
      <c r="D506" s="1">
        <v>1.99959162413537E-5</v>
      </c>
    </row>
    <row r="507" spans="1:4" ht="15.75" customHeight="1">
      <c r="A507" s="1" t="s">
        <v>959</v>
      </c>
      <c r="B507" s="1">
        <v>-1.5428171475536301</v>
      </c>
      <c r="C507" s="1">
        <v>3.05590732130332E-6</v>
      </c>
      <c r="D507" s="1">
        <v>2.00681484977716E-5</v>
      </c>
    </row>
    <row r="508" spans="1:4" ht="15.75" customHeight="1">
      <c r="A508" s="1" t="s">
        <v>960</v>
      </c>
      <c r="B508" s="1">
        <v>1.76825753646555</v>
      </c>
      <c r="C508" s="1">
        <v>3.14137791390111E-6</v>
      </c>
      <c r="D508" s="1">
        <v>2.0517737795000899E-5</v>
      </c>
    </row>
    <row r="509" spans="1:4" ht="15.75" customHeight="1">
      <c r="A509" s="1" t="s">
        <v>961</v>
      </c>
      <c r="B509" s="1">
        <v>-1.63084017941171</v>
      </c>
      <c r="C509" s="1">
        <v>3.15487336243642E-6</v>
      </c>
      <c r="D509" s="1">
        <v>2.0597303942434598E-5</v>
      </c>
    </row>
    <row r="510" spans="1:4" ht="15.75" customHeight="1">
      <c r="A510" s="1" t="s">
        <v>962</v>
      </c>
      <c r="B510" s="1">
        <v>-1.5468134310247601</v>
      </c>
      <c r="C510" s="1">
        <v>3.2633522059566802E-6</v>
      </c>
      <c r="D510" s="1">
        <v>2.1261275153225002E-5</v>
      </c>
    </row>
    <row r="511" spans="1:4" ht="15.75" customHeight="1">
      <c r="A511" s="1" t="s">
        <v>963</v>
      </c>
      <c r="B511" s="1">
        <v>1.8002495060980599</v>
      </c>
      <c r="C511" s="1">
        <v>3.5244518397499699E-6</v>
      </c>
      <c r="D511" s="1">
        <v>2.2689020423218E-5</v>
      </c>
    </row>
    <row r="512" spans="1:4" ht="15.75" customHeight="1">
      <c r="A512" s="1" t="s">
        <v>431</v>
      </c>
      <c r="B512" s="1">
        <v>1.85673882697087</v>
      </c>
      <c r="C512" s="1">
        <v>3.6082247428751102E-6</v>
      </c>
      <c r="D512" s="1">
        <v>2.3142814076796499E-5</v>
      </c>
    </row>
    <row r="513" spans="1:4" ht="15.75" customHeight="1">
      <c r="A513" s="1" t="s">
        <v>964</v>
      </c>
      <c r="B513" s="1">
        <v>1.70167287996675</v>
      </c>
      <c r="C513" s="1">
        <v>3.6780612459740899E-6</v>
      </c>
      <c r="D513" s="1">
        <v>2.35523143299245E-5</v>
      </c>
    </row>
    <row r="514" spans="1:4" ht="15.75" customHeight="1">
      <c r="A514" s="1" t="s">
        <v>965</v>
      </c>
      <c r="B514" s="1">
        <v>1.67086836470634</v>
      </c>
      <c r="C514" s="1">
        <v>3.7268725776846002E-6</v>
      </c>
      <c r="D514" s="1">
        <v>2.3806442266089601E-5</v>
      </c>
    </row>
    <row r="515" spans="1:4" ht="15.75" customHeight="1">
      <c r="A515" s="1" t="s">
        <v>966</v>
      </c>
      <c r="B515" s="1">
        <v>1.56281808607669</v>
      </c>
      <c r="C515" s="1">
        <v>4.0479311640109299E-6</v>
      </c>
      <c r="D515" s="1">
        <v>2.5514331396310001E-5</v>
      </c>
    </row>
    <row r="516" spans="1:4" ht="15.75" customHeight="1">
      <c r="A516" s="1" t="s">
        <v>967</v>
      </c>
      <c r="B516" s="1">
        <v>-1.6395816020167899</v>
      </c>
      <c r="C516" s="1">
        <v>4.1166679293092898E-6</v>
      </c>
      <c r="D516" s="1">
        <v>2.5905933574409399E-5</v>
      </c>
    </row>
    <row r="517" spans="1:4" ht="15.75" customHeight="1">
      <c r="A517" s="1" t="s">
        <v>968</v>
      </c>
      <c r="B517" s="1">
        <v>1.87351688952206</v>
      </c>
      <c r="C517" s="1">
        <v>4.1552814589717604E-6</v>
      </c>
      <c r="D517" s="1">
        <v>2.60861184305825E-5</v>
      </c>
    </row>
    <row r="518" spans="1:4" ht="15.75" customHeight="1">
      <c r="A518" s="1" t="s">
        <v>969</v>
      </c>
      <c r="B518" s="1">
        <v>1.5945953897024201</v>
      </c>
      <c r="C518" s="1">
        <v>4.1668965925152004E-6</v>
      </c>
      <c r="D518" s="1">
        <v>2.6148568372878501E-5</v>
      </c>
    </row>
    <row r="519" spans="1:4" ht="15.75" customHeight="1">
      <c r="A519" s="1" t="s">
        <v>970</v>
      </c>
      <c r="B519" s="1">
        <v>1.5229720628380601</v>
      </c>
      <c r="C519" s="1">
        <v>4.8264846335417503E-6</v>
      </c>
      <c r="D519" s="1">
        <v>2.9623848149981099E-5</v>
      </c>
    </row>
    <row r="520" spans="1:4" ht="15.75" customHeight="1">
      <c r="A520" s="1" t="s">
        <v>971</v>
      </c>
      <c r="B520" s="1">
        <v>-1.6686984419653299</v>
      </c>
      <c r="C520" s="1">
        <v>4.9068803475636E-6</v>
      </c>
      <c r="D520" s="1">
        <v>3.00375426024101E-5</v>
      </c>
    </row>
    <row r="521" spans="1:4" ht="15.75" customHeight="1">
      <c r="A521" s="1" t="s">
        <v>972</v>
      </c>
      <c r="B521" s="1">
        <v>1.64043829981328</v>
      </c>
      <c r="C521" s="1">
        <v>5.1535930672404502E-6</v>
      </c>
      <c r="D521" s="1">
        <v>3.1373698167882203E-5</v>
      </c>
    </row>
    <row r="522" spans="1:4" ht="15.75" customHeight="1">
      <c r="A522" s="1" t="s">
        <v>149</v>
      </c>
      <c r="B522" s="1">
        <v>1.69745528212111</v>
      </c>
      <c r="C522" s="1">
        <v>5.4010155219192598E-6</v>
      </c>
      <c r="D522" s="1">
        <v>3.2614064464666098E-5</v>
      </c>
    </row>
    <row r="523" spans="1:4" ht="15.75" customHeight="1">
      <c r="A523" s="1" t="s">
        <v>973</v>
      </c>
      <c r="B523" s="1">
        <v>1.6470070751457599</v>
      </c>
      <c r="C523" s="1">
        <v>5.6261760197262604E-6</v>
      </c>
      <c r="D523" s="1">
        <v>3.3791532876808599E-5</v>
      </c>
    </row>
    <row r="524" spans="1:4" ht="15.75" customHeight="1">
      <c r="A524" s="1" t="s">
        <v>182</v>
      </c>
      <c r="B524" s="1">
        <v>2.3681315626904298</v>
      </c>
      <c r="C524" s="1">
        <v>5.6568065664327704E-6</v>
      </c>
      <c r="D524" s="1">
        <v>3.39624963915768E-5</v>
      </c>
    </row>
    <row r="525" spans="1:4" ht="15.75" customHeight="1">
      <c r="A525" s="1" t="s">
        <v>974</v>
      </c>
      <c r="B525" s="1">
        <v>1.5585197991309001</v>
      </c>
      <c r="C525" s="1">
        <v>5.8721071403877498E-6</v>
      </c>
      <c r="D525" s="1">
        <v>3.5053819632874197E-5</v>
      </c>
    </row>
    <row r="526" spans="1:4" ht="15.75" customHeight="1">
      <c r="A526" s="1" t="s">
        <v>975</v>
      </c>
      <c r="B526" s="1">
        <v>1.63104263356789</v>
      </c>
      <c r="C526" s="1">
        <v>6.0777109943774897E-6</v>
      </c>
      <c r="D526" s="1">
        <v>3.6088854151392598E-5</v>
      </c>
    </row>
    <row r="527" spans="1:4" ht="15.75" customHeight="1">
      <c r="A527" s="1" t="s">
        <v>60</v>
      </c>
      <c r="B527" s="1">
        <v>-2.6383624424657999</v>
      </c>
      <c r="C527" s="1">
        <v>6.3589881693492996E-6</v>
      </c>
      <c r="D527" s="1">
        <v>3.74893430344871E-5</v>
      </c>
    </row>
    <row r="528" spans="1:4" ht="15.75" customHeight="1">
      <c r="A528" s="1" t="s">
        <v>976</v>
      </c>
      <c r="B528" s="1">
        <v>2.04432976620767</v>
      </c>
      <c r="C528" s="1">
        <v>6.4193043199340103E-6</v>
      </c>
      <c r="D528" s="1">
        <v>3.77881119914434E-5</v>
      </c>
    </row>
    <row r="529" spans="1:4" ht="15.75" customHeight="1">
      <c r="A529" s="1" t="s">
        <v>977</v>
      </c>
      <c r="B529" s="1">
        <v>-2.4526733011764499</v>
      </c>
      <c r="C529" s="1">
        <v>6.4619637761893398E-6</v>
      </c>
      <c r="D529" s="1">
        <v>3.8010696150863203E-5</v>
      </c>
    </row>
    <row r="530" spans="1:4" ht="15.75" customHeight="1">
      <c r="A530" s="1" t="s">
        <v>978</v>
      </c>
      <c r="B530" s="1">
        <v>1.87440086724927</v>
      </c>
      <c r="C530" s="1">
        <v>6.4730225298743502E-6</v>
      </c>
      <c r="D530" s="1">
        <v>3.8053144031840101E-5</v>
      </c>
    </row>
    <row r="531" spans="1:4" ht="15.75" customHeight="1">
      <c r="A531" s="1" t="s">
        <v>979</v>
      </c>
      <c r="B531" s="1">
        <v>1.63377605884314</v>
      </c>
      <c r="C531" s="1">
        <v>6.64995564091832E-6</v>
      </c>
      <c r="D531" s="1">
        <v>3.88976517571358E-5</v>
      </c>
    </row>
    <row r="532" spans="1:4" ht="15.75" customHeight="1">
      <c r="A532" s="1" t="s">
        <v>980</v>
      </c>
      <c r="B532" s="1">
        <v>-2.19663081894954</v>
      </c>
      <c r="C532" s="1">
        <v>6.8004059325374501E-6</v>
      </c>
      <c r="D532" s="1">
        <v>3.9644596964331702E-5</v>
      </c>
    </row>
    <row r="533" spans="1:4" ht="15.75" customHeight="1">
      <c r="A533" s="1" t="s">
        <v>981</v>
      </c>
      <c r="B533" s="1">
        <v>-1.51556835338382</v>
      </c>
      <c r="C533" s="1">
        <v>7.1966752825862103E-6</v>
      </c>
      <c r="D533" s="1">
        <v>4.1645115048530299E-5</v>
      </c>
    </row>
    <row r="534" spans="1:4" ht="15.75" customHeight="1">
      <c r="A534" s="1" t="s">
        <v>454</v>
      </c>
      <c r="B534" s="1">
        <v>-1.95317447489277</v>
      </c>
      <c r="C534" s="1">
        <v>7.2495579717608602E-6</v>
      </c>
      <c r="D534" s="1">
        <v>4.1879702119449999E-5</v>
      </c>
    </row>
    <row r="535" spans="1:4" ht="15.75" customHeight="1">
      <c r="A535" s="1" t="s">
        <v>982</v>
      </c>
      <c r="B535" s="1">
        <v>-2.1285395205172599</v>
      </c>
      <c r="C535" s="1">
        <v>7.2809930855790703E-6</v>
      </c>
      <c r="D535" s="1">
        <v>4.2009026331144598E-5</v>
      </c>
    </row>
    <row r="536" spans="1:4" ht="15.75" customHeight="1">
      <c r="A536" s="1" t="s">
        <v>983</v>
      </c>
      <c r="B536" s="1">
        <v>1.9135396368801301</v>
      </c>
      <c r="C536" s="1">
        <v>7.7219490930066998E-6</v>
      </c>
      <c r="D536" s="1">
        <v>4.4211612149153301E-5</v>
      </c>
    </row>
    <row r="537" spans="1:4" ht="15.75" customHeight="1">
      <c r="A537" s="1" t="s">
        <v>984</v>
      </c>
      <c r="B537" s="1">
        <v>-1.6730690923097</v>
      </c>
      <c r="C537" s="1">
        <v>8.5613582218410299E-6</v>
      </c>
      <c r="D537" s="1">
        <v>4.8399141901554101E-5</v>
      </c>
    </row>
    <row r="538" spans="1:4" ht="15.75" customHeight="1">
      <c r="A538" s="1" t="s">
        <v>985</v>
      </c>
      <c r="B538" s="1">
        <v>1.56655481197241</v>
      </c>
      <c r="C538" s="1">
        <v>8.9985091112328799E-6</v>
      </c>
      <c r="D538" s="1">
        <v>5.0380085641682997E-5</v>
      </c>
    </row>
    <row r="539" spans="1:4" ht="15.75" customHeight="1">
      <c r="A539" s="1" t="s">
        <v>986</v>
      </c>
      <c r="B539" s="1">
        <v>2.6417154469922299</v>
      </c>
      <c r="C539" s="1">
        <v>9.6730452955795603E-6</v>
      </c>
      <c r="D539" s="1">
        <v>5.3650844480106099E-5</v>
      </c>
    </row>
    <row r="540" spans="1:4" ht="15.75" customHeight="1">
      <c r="A540" s="1" t="s">
        <v>987</v>
      </c>
      <c r="B540" s="1">
        <v>1.7512205819107201</v>
      </c>
      <c r="C540" s="1">
        <v>9.9386457752025406E-6</v>
      </c>
      <c r="D540" s="1">
        <v>5.4840901846138699E-5</v>
      </c>
    </row>
    <row r="541" spans="1:4" ht="15.75" customHeight="1">
      <c r="A541" s="1" t="s">
        <v>988</v>
      </c>
      <c r="B541" s="1">
        <v>1.6332674491104999</v>
      </c>
      <c r="C541" s="1">
        <v>1.0102705044163E-5</v>
      </c>
      <c r="D541" s="1">
        <v>5.5627545377719298E-5</v>
      </c>
    </row>
    <row r="542" spans="1:4" ht="15.75" customHeight="1">
      <c r="A542" s="1" t="s">
        <v>989</v>
      </c>
      <c r="B542" s="1">
        <v>1.57107446528988</v>
      </c>
      <c r="C542" s="1">
        <v>1.02461316295171E-5</v>
      </c>
      <c r="D542" s="1">
        <v>5.6319606103780799E-5</v>
      </c>
    </row>
    <row r="543" spans="1:4" ht="15.75" customHeight="1">
      <c r="A543" s="1" t="s">
        <v>990</v>
      </c>
      <c r="B543" s="1">
        <v>2.4283879348457802</v>
      </c>
      <c r="C543" s="1">
        <v>1.0713405103686499E-5</v>
      </c>
      <c r="D543" s="1">
        <v>5.8641402735082598E-5</v>
      </c>
    </row>
    <row r="544" spans="1:4" ht="15.75" customHeight="1">
      <c r="A544" s="1" t="s">
        <v>341</v>
      </c>
      <c r="B544" s="1">
        <v>-1.6317350773061501</v>
      </c>
      <c r="C544" s="1">
        <v>1.16643599958521E-5</v>
      </c>
      <c r="D544" s="1">
        <v>6.3076032225845599E-5</v>
      </c>
    </row>
    <row r="545" spans="1:4" ht="15.75" customHeight="1">
      <c r="A545" s="1" t="s">
        <v>991</v>
      </c>
      <c r="B545" s="1">
        <v>2.1897273313874401</v>
      </c>
      <c r="C545" s="1">
        <v>1.18577795495633E-5</v>
      </c>
      <c r="D545" s="1">
        <v>6.3901614740980095E-5</v>
      </c>
    </row>
    <row r="546" spans="1:4" ht="15.75" customHeight="1">
      <c r="A546" s="1" t="s">
        <v>44</v>
      </c>
      <c r="B546" s="1">
        <v>1.6994788985745499</v>
      </c>
      <c r="C546" s="1">
        <v>1.22654830071708E-5</v>
      </c>
      <c r="D546" s="1">
        <v>6.5872364561113999E-5</v>
      </c>
    </row>
    <row r="547" spans="1:4" ht="15.75" customHeight="1">
      <c r="A547" s="1" t="s">
        <v>992</v>
      </c>
      <c r="B547" s="1">
        <v>2.0254734508911998</v>
      </c>
      <c r="C547" s="1">
        <v>1.2663024529979101E-5</v>
      </c>
      <c r="D547" s="1">
        <v>6.7613738739915504E-5</v>
      </c>
    </row>
    <row r="548" spans="1:4" ht="15.75" customHeight="1">
      <c r="A548" s="1" t="s">
        <v>993</v>
      </c>
      <c r="B548" s="1">
        <v>1.5946018748744699</v>
      </c>
      <c r="C548" s="1">
        <v>1.3461073216899E-5</v>
      </c>
      <c r="D548" s="1">
        <v>7.1292316848163003E-5</v>
      </c>
    </row>
    <row r="549" spans="1:4" ht="15.75" customHeight="1">
      <c r="A549" s="1" t="s">
        <v>994</v>
      </c>
      <c r="B549" s="1">
        <v>2.3775336424796398</v>
      </c>
      <c r="C549" s="1">
        <v>1.35797477977918E-5</v>
      </c>
      <c r="D549" s="1">
        <v>7.1823812804374702E-5</v>
      </c>
    </row>
    <row r="550" spans="1:4" ht="15.75" customHeight="1">
      <c r="A550" s="1" t="s">
        <v>995</v>
      </c>
      <c r="B550" s="1">
        <v>1.65069904029073</v>
      </c>
      <c r="C550" s="1">
        <v>1.37741653763232E-5</v>
      </c>
      <c r="D550" s="1">
        <v>7.2704968506058799E-5</v>
      </c>
    </row>
    <row r="551" spans="1:4" ht="15.75" customHeight="1">
      <c r="A551" s="1" t="s">
        <v>419</v>
      </c>
      <c r="B551" s="1">
        <v>1.89086427377431</v>
      </c>
      <c r="C551" s="1">
        <v>1.46497991550939E-5</v>
      </c>
      <c r="D551" s="1">
        <v>7.6630470430347702E-5</v>
      </c>
    </row>
    <row r="552" spans="1:4" ht="15.75" customHeight="1">
      <c r="A552" s="1" t="s">
        <v>294</v>
      </c>
      <c r="B552" s="1">
        <v>1.8770973016847701</v>
      </c>
      <c r="C552" s="1">
        <v>1.4981365666066601E-5</v>
      </c>
      <c r="D552" s="1">
        <v>7.8000589766021201E-5</v>
      </c>
    </row>
    <row r="553" spans="1:4" ht="15.75" customHeight="1">
      <c r="A553" s="1" t="s">
        <v>996</v>
      </c>
      <c r="B553" s="1">
        <v>1.5959667724202</v>
      </c>
      <c r="C553" s="1">
        <v>1.5484775153541699E-5</v>
      </c>
      <c r="D553" s="1">
        <v>8.0328231544108899E-5</v>
      </c>
    </row>
    <row r="554" spans="1:4" ht="15.75" customHeight="1">
      <c r="A554" s="1" t="s">
        <v>997</v>
      </c>
      <c r="B554" s="1">
        <v>-1.5971545782194401</v>
      </c>
      <c r="C554" s="1">
        <v>1.5493233157994501E-5</v>
      </c>
      <c r="D554" s="1">
        <v>8.0345529888779804E-5</v>
      </c>
    </row>
    <row r="555" spans="1:4" ht="15.75" customHeight="1">
      <c r="A555" s="1" t="s">
        <v>998</v>
      </c>
      <c r="B555" s="1">
        <v>-2.4237503696001998</v>
      </c>
      <c r="C555" s="1">
        <v>1.6411808192251101E-5</v>
      </c>
      <c r="D555" s="1">
        <v>8.4549926435900806E-5</v>
      </c>
    </row>
    <row r="556" spans="1:4" ht="15.75" customHeight="1">
      <c r="A556" s="1" t="s">
        <v>196</v>
      </c>
      <c r="B556" s="1">
        <v>-2.1145329136812299</v>
      </c>
      <c r="C556" s="1">
        <v>1.6708692705868801E-5</v>
      </c>
      <c r="D556" s="1">
        <v>8.5741400200731405E-5</v>
      </c>
    </row>
    <row r="557" spans="1:4" ht="15.75" customHeight="1">
      <c r="A557" s="1" t="s">
        <v>422</v>
      </c>
      <c r="B557" s="1">
        <v>1.85246416019366</v>
      </c>
      <c r="C557" s="1">
        <v>1.7211709693702201E-5</v>
      </c>
      <c r="D557" s="1">
        <v>8.7948527669155297E-5</v>
      </c>
    </row>
    <row r="558" spans="1:4" ht="15.75" customHeight="1">
      <c r="A558" s="1" t="s">
        <v>999</v>
      </c>
      <c r="B558" s="1">
        <v>1.8931896921604101</v>
      </c>
      <c r="C558" s="1">
        <v>1.7267998091530302E-5</v>
      </c>
      <c r="D558" s="1">
        <v>8.8207409143771195E-5</v>
      </c>
    </row>
    <row r="559" spans="1:4" ht="15.75" customHeight="1">
      <c r="A559" s="1" t="s">
        <v>205</v>
      </c>
      <c r="B559" s="1">
        <v>3.6351784764413502</v>
      </c>
      <c r="C559" s="1">
        <v>1.73215712968952E-5</v>
      </c>
      <c r="D559" s="1">
        <v>8.8409844944019794E-5</v>
      </c>
    </row>
    <row r="560" spans="1:4" ht="15.75" customHeight="1">
      <c r="A560" s="1" t="s">
        <v>1000</v>
      </c>
      <c r="B560" s="1">
        <v>1.6901645777440399</v>
      </c>
      <c r="C560" s="1">
        <v>1.7549903048960799E-5</v>
      </c>
      <c r="D560" s="1">
        <v>8.9385378244171199E-5</v>
      </c>
    </row>
    <row r="561" spans="1:4" ht="15.75" customHeight="1">
      <c r="A561" s="1" t="s">
        <v>93</v>
      </c>
      <c r="B561" s="1">
        <v>-2.1344698418229502</v>
      </c>
      <c r="C561" s="1">
        <v>1.7898825885032401E-5</v>
      </c>
      <c r="D561" s="1">
        <v>9.0978384304563604E-5</v>
      </c>
    </row>
    <row r="562" spans="1:4" ht="15.75" customHeight="1">
      <c r="A562" s="1" t="s">
        <v>1001</v>
      </c>
      <c r="B562" s="1">
        <v>1.5597693212320101</v>
      </c>
      <c r="C562" s="1">
        <v>1.7949157633202498E-5</v>
      </c>
      <c r="D562" s="1">
        <v>9.1181953354026901E-5</v>
      </c>
    </row>
    <row r="563" spans="1:4" ht="15.75" customHeight="1">
      <c r="A563" s="1" t="s">
        <v>1002</v>
      </c>
      <c r="B563" s="1">
        <v>-1.57462546424713</v>
      </c>
      <c r="C563" s="1">
        <v>1.81979539846972E-5</v>
      </c>
      <c r="D563" s="1">
        <v>9.2266509663117401E-5</v>
      </c>
    </row>
    <row r="564" spans="1:4" ht="15.75" customHeight="1">
      <c r="A564" s="1" t="s">
        <v>1003</v>
      </c>
      <c r="B564" s="1">
        <v>1.7618188126354299</v>
      </c>
      <c r="C564" s="1">
        <v>1.9028473609012602E-5</v>
      </c>
      <c r="D564" s="1">
        <v>9.5795994586367705E-5</v>
      </c>
    </row>
    <row r="565" spans="1:4" ht="15.75" customHeight="1">
      <c r="A565" s="1" t="s">
        <v>1004</v>
      </c>
      <c r="B565" s="1">
        <v>1.5338181313049499</v>
      </c>
      <c r="C565" s="1">
        <v>1.94610602833529E-5</v>
      </c>
      <c r="D565" s="1">
        <v>9.7629029866775594E-5</v>
      </c>
    </row>
    <row r="566" spans="1:4" ht="15.75" customHeight="1">
      <c r="A566" s="1" t="s">
        <v>1005</v>
      </c>
      <c r="B566" s="1">
        <v>1.6401330066844599</v>
      </c>
      <c r="C566" s="1">
        <v>2.0283396305937101E-5</v>
      </c>
      <c r="D566" s="1">
        <v>1.01043272194951E-4</v>
      </c>
    </row>
    <row r="567" spans="1:4" ht="15.75" customHeight="1">
      <c r="A567" s="1" t="s">
        <v>1006</v>
      </c>
      <c r="B567" s="1">
        <v>1.9725013339992099</v>
      </c>
      <c r="C567" s="1">
        <v>2.0512290494148701E-5</v>
      </c>
      <c r="D567" s="1">
        <v>1.01989137453786E-4</v>
      </c>
    </row>
    <row r="568" spans="1:4" ht="15.75" customHeight="1">
      <c r="A568" s="1" t="s">
        <v>1007</v>
      </c>
      <c r="B568" s="1">
        <v>1.79916516806756</v>
      </c>
      <c r="C568" s="1">
        <v>2.0688266243445299E-5</v>
      </c>
      <c r="D568" s="1">
        <v>1.02732000748515E-4</v>
      </c>
    </row>
    <row r="569" spans="1:4" ht="15.75" customHeight="1">
      <c r="A569" s="1" t="s">
        <v>1008</v>
      </c>
      <c r="B569" s="1">
        <v>1.70240588937783</v>
      </c>
      <c r="C569" s="1">
        <v>2.1021233280326799E-5</v>
      </c>
      <c r="D569" s="1">
        <v>1.0421397038471501E-4</v>
      </c>
    </row>
    <row r="570" spans="1:4" ht="15.75" customHeight="1">
      <c r="A570" s="1" t="s">
        <v>160</v>
      </c>
      <c r="B570" s="1">
        <v>-1.6714529292493401</v>
      </c>
      <c r="C570" s="1">
        <v>2.1368714985767101E-5</v>
      </c>
      <c r="D570" s="1">
        <v>1.05644447795334E-4</v>
      </c>
    </row>
    <row r="571" spans="1:4" ht="15.75" customHeight="1">
      <c r="A571" s="1" t="s">
        <v>1009</v>
      </c>
      <c r="B571" s="1">
        <v>1.5262431824974501</v>
      </c>
      <c r="C571" s="1">
        <v>2.1499045838147601E-5</v>
      </c>
      <c r="D571" s="1">
        <v>1.061883580579E-4</v>
      </c>
    </row>
    <row r="572" spans="1:4" ht="15.75" customHeight="1">
      <c r="A572" s="1" t="s">
        <v>1010</v>
      </c>
      <c r="B572" s="1">
        <v>1.9946319717644501</v>
      </c>
      <c r="C572" s="1">
        <v>2.2084509566485901E-5</v>
      </c>
      <c r="D572" s="1">
        <v>1.0870347740792001E-4</v>
      </c>
    </row>
    <row r="573" spans="1:4" ht="15.75" customHeight="1">
      <c r="A573" s="1" t="s">
        <v>1011</v>
      </c>
      <c r="B573" s="1">
        <v>2.2829111380884202</v>
      </c>
      <c r="C573" s="1">
        <v>2.61485948358949E-5</v>
      </c>
      <c r="D573" s="1">
        <v>1.2609540720064701E-4</v>
      </c>
    </row>
    <row r="574" spans="1:4" ht="15.75" customHeight="1">
      <c r="A574" s="1" t="s">
        <v>1012</v>
      </c>
      <c r="B574" s="1">
        <v>1.73639251815078</v>
      </c>
      <c r="C574" s="1">
        <v>2.6736994676189799E-5</v>
      </c>
      <c r="D574" s="1">
        <v>1.28380144063689E-4</v>
      </c>
    </row>
    <row r="575" spans="1:4" ht="15.75" customHeight="1">
      <c r="A575" s="1" t="s">
        <v>424</v>
      </c>
      <c r="B575" s="1">
        <v>1.8994533620926399</v>
      </c>
      <c r="C575" s="1">
        <v>2.71284580568692E-5</v>
      </c>
      <c r="D575" s="1">
        <v>1.30137547306187E-4</v>
      </c>
    </row>
    <row r="576" spans="1:4" ht="15.75" customHeight="1">
      <c r="A576" s="1" t="s">
        <v>1013</v>
      </c>
      <c r="B576" s="1">
        <v>1.64597430731988</v>
      </c>
      <c r="C576" s="1">
        <v>2.77074205234022E-5</v>
      </c>
      <c r="D576" s="1">
        <v>1.32552705505794E-4</v>
      </c>
    </row>
    <row r="577" spans="1:4" ht="15.75" customHeight="1">
      <c r="A577" s="1" t="s">
        <v>1014</v>
      </c>
      <c r="B577" s="1">
        <v>1.5358924182806799</v>
      </c>
      <c r="C577" s="1">
        <v>2.8527320072140101E-5</v>
      </c>
      <c r="D577" s="1">
        <v>1.35817664026975E-4</v>
      </c>
    </row>
    <row r="578" spans="1:4" ht="15.75" customHeight="1">
      <c r="A578" s="1" t="s">
        <v>1015</v>
      </c>
      <c r="B578" s="1">
        <v>1.9169863861513501</v>
      </c>
      <c r="C578" s="1">
        <v>2.89509580391452E-5</v>
      </c>
      <c r="D578" s="1">
        <v>1.37536783995721E-4</v>
      </c>
    </row>
    <row r="579" spans="1:4" ht="15.75" customHeight="1">
      <c r="A579" s="1" t="s">
        <v>333</v>
      </c>
      <c r="B579" s="1">
        <v>2.02254263973458</v>
      </c>
      <c r="C579" s="1">
        <v>2.9323016483326999E-5</v>
      </c>
      <c r="D579" s="1">
        <v>1.3881494020318499E-4</v>
      </c>
    </row>
    <row r="580" spans="1:4" ht="15.75" customHeight="1">
      <c r="A580" s="1" t="s">
        <v>111</v>
      </c>
      <c r="B580" s="1">
        <v>-2.0262283584717</v>
      </c>
      <c r="C580" s="1">
        <v>2.9977318863427501E-5</v>
      </c>
      <c r="D580" s="1">
        <v>1.41469850862555E-4</v>
      </c>
    </row>
    <row r="581" spans="1:4" ht="15.75" customHeight="1">
      <c r="A581" s="1" t="s">
        <v>1016</v>
      </c>
      <c r="B581" s="1">
        <v>1.5197035168230699</v>
      </c>
      <c r="C581" s="1">
        <v>3.21170309725185E-5</v>
      </c>
      <c r="D581" s="1">
        <v>1.50346053645085E-4</v>
      </c>
    </row>
    <row r="582" spans="1:4" ht="15.75" customHeight="1">
      <c r="A582" s="1" t="s">
        <v>228</v>
      </c>
      <c r="B582" s="1">
        <v>-2.4607353745427898</v>
      </c>
      <c r="C582" s="1">
        <v>3.2562761008407201E-5</v>
      </c>
      <c r="D582" s="1">
        <v>1.5211475071011101E-4</v>
      </c>
    </row>
    <row r="583" spans="1:4" ht="15.75" customHeight="1">
      <c r="A583" s="1" t="s">
        <v>191</v>
      </c>
      <c r="B583" s="1">
        <v>-1.84232474533776</v>
      </c>
      <c r="C583" s="1">
        <v>3.32900648679334E-5</v>
      </c>
      <c r="D583" s="1">
        <v>1.55234849021389E-4</v>
      </c>
    </row>
    <row r="584" spans="1:4" ht="15.75" customHeight="1">
      <c r="A584" s="1" t="s">
        <v>1017</v>
      </c>
      <c r="B584" s="1">
        <v>1.67323972249944</v>
      </c>
      <c r="C584" s="1">
        <v>3.4678035920739299E-5</v>
      </c>
      <c r="D584" s="1">
        <v>1.6084618731411799E-4</v>
      </c>
    </row>
    <row r="585" spans="1:4" ht="15.75" customHeight="1">
      <c r="A585" s="1" t="s">
        <v>211</v>
      </c>
      <c r="B585" s="1">
        <v>-1.7836700506848999</v>
      </c>
      <c r="C585" s="1">
        <v>3.5595744212927599E-5</v>
      </c>
      <c r="D585" s="1">
        <v>1.6466444269826899E-4</v>
      </c>
    </row>
    <row r="586" spans="1:4" ht="15.75" customHeight="1">
      <c r="A586" s="1" t="s">
        <v>147</v>
      </c>
      <c r="B586" s="1">
        <v>1.6913449338153701</v>
      </c>
      <c r="C586" s="1">
        <v>3.7719667798278402E-5</v>
      </c>
      <c r="D586" s="1">
        <v>1.7356802535581001E-4</v>
      </c>
    </row>
    <row r="587" spans="1:4" ht="15.75" customHeight="1">
      <c r="A587" s="1" t="s">
        <v>1018</v>
      </c>
      <c r="B587" s="1">
        <v>1.52386544727686</v>
      </c>
      <c r="C587" s="1">
        <v>3.8035086849637898E-5</v>
      </c>
      <c r="D587" s="1">
        <v>1.7481425321688799E-4</v>
      </c>
    </row>
    <row r="588" spans="1:4" ht="15.75" customHeight="1">
      <c r="A588" s="1" t="s">
        <v>1019</v>
      </c>
      <c r="B588" s="1">
        <v>-2.4208071194522902</v>
      </c>
      <c r="C588" s="1">
        <v>3.9141871704843403E-5</v>
      </c>
      <c r="D588" s="1">
        <v>1.79270686937895E-4</v>
      </c>
    </row>
    <row r="589" spans="1:4" ht="15.75" customHeight="1">
      <c r="A589" s="1" t="s">
        <v>1020</v>
      </c>
      <c r="B589" s="1">
        <v>1.6371718319133099</v>
      </c>
      <c r="C589" s="1">
        <v>4.14730119167176E-5</v>
      </c>
      <c r="D589" s="1">
        <v>1.8851587619651201E-4</v>
      </c>
    </row>
    <row r="590" spans="1:4" ht="15.75" customHeight="1">
      <c r="A590" s="1" t="s">
        <v>412</v>
      </c>
      <c r="B590" s="1">
        <v>1.7125912466873801</v>
      </c>
      <c r="C590" s="1">
        <v>5.0498414166011799E-5</v>
      </c>
      <c r="D590" s="1">
        <v>2.2320071334593999E-4</v>
      </c>
    </row>
    <row r="591" spans="1:4" ht="15.75" customHeight="1">
      <c r="A591" s="1" t="s">
        <v>446</v>
      </c>
      <c r="B591" s="1">
        <v>-1.8192293437215299</v>
      </c>
      <c r="C591" s="1">
        <v>5.1355758694473503E-5</v>
      </c>
      <c r="D591" s="1">
        <v>2.26543180828898E-4</v>
      </c>
    </row>
    <row r="592" spans="1:4" ht="15.75" customHeight="1">
      <c r="A592" s="1" t="s">
        <v>1021</v>
      </c>
      <c r="B592" s="1">
        <v>-1.77294645849543</v>
      </c>
      <c r="C592" s="1">
        <v>5.1677475242363102E-5</v>
      </c>
      <c r="D592" s="1">
        <v>2.2760980041218701E-4</v>
      </c>
    </row>
    <row r="593" spans="1:4" ht="15.75" customHeight="1">
      <c r="A593" s="1" t="s">
        <v>1022</v>
      </c>
      <c r="B593" s="1">
        <v>1.5616233373481001</v>
      </c>
      <c r="C593" s="1">
        <v>5.1653791391312503E-5</v>
      </c>
      <c r="D593" s="1">
        <v>2.2760980041218701E-4</v>
      </c>
    </row>
    <row r="594" spans="1:4" ht="15.75" customHeight="1">
      <c r="A594" s="1" t="s">
        <v>1023</v>
      </c>
      <c r="B594" s="1">
        <v>-2.0029113494393198</v>
      </c>
      <c r="C594" s="1">
        <v>5.6948247727406897E-5</v>
      </c>
      <c r="D594" s="1">
        <v>2.4862539556269402E-4</v>
      </c>
    </row>
    <row r="595" spans="1:4" ht="15.75" customHeight="1">
      <c r="A595" s="1" t="s">
        <v>246</v>
      </c>
      <c r="B595" s="1">
        <v>-2.50951933530648</v>
      </c>
      <c r="C595" s="1">
        <v>6.6287255743125201E-5</v>
      </c>
      <c r="D595" s="1">
        <v>2.8371090190057002E-4</v>
      </c>
    </row>
    <row r="596" spans="1:4" ht="15.75" customHeight="1">
      <c r="A596" s="1" t="s">
        <v>233</v>
      </c>
      <c r="B596" s="1">
        <v>-1.99444350708691</v>
      </c>
      <c r="C596" s="1">
        <v>6.9344163224555297E-5</v>
      </c>
      <c r="D596" s="1">
        <v>2.9470329747628102E-4</v>
      </c>
    </row>
    <row r="597" spans="1:4" ht="15.75" customHeight="1">
      <c r="A597" s="1" t="s">
        <v>291</v>
      </c>
      <c r="B597" s="1">
        <v>1.6237217573824001</v>
      </c>
      <c r="C597" s="1">
        <v>7.1484544619265805E-5</v>
      </c>
      <c r="D597" s="1">
        <v>3.0322440592894898E-4</v>
      </c>
    </row>
    <row r="598" spans="1:4" ht="15.75" customHeight="1">
      <c r="A598" s="1" t="s">
        <v>282</v>
      </c>
      <c r="B598" s="1">
        <v>1.93117406099876</v>
      </c>
      <c r="C598" s="1">
        <v>7.4283907377485005E-5</v>
      </c>
      <c r="D598" s="1">
        <v>3.1357206877354499E-4</v>
      </c>
    </row>
    <row r="599" spans="1:4" ht="15.75" customHeight="1">
      <c r="A599" s="1" t="s">
        <v>183</v>
      </c>
      <c r="B599" s="1">
        <v>-1.80332939966967</v>
      </c>
      <c r="C599" s="1">
        <v>7.46140886217969E-5</v>
      </c>
      <c r="D599" s="1">
        <v>3.1471170999650898E-4</v>
      </c>
    </row>
    <row r="600" spans="1:4" ht="15.75" customHeight="1">
      <c r="A600" s="1" t="s">
        <v>1024</v>
      </c>
      <c r="B600" s="1">
        <v>1.63490265816099</v>
      </c>
      <c r="C600" s="1">
        <v>7.81941382959719E-5</v>
      </c>
      <c r="D600" s="1">
        <v>3.2760899726353999E-4</v>
      </c>
    </row>
    <row r="601" spans="1:4" ht="15.75" customHeight="1">
      <c r="A601" s="1" t="s">
        <v>1025</v>
      </c>
      <c r="B601" s="1">
        <v>-1.7276521231831301</v>
      </c>
      <c r="C601" s="1">
        <v>7.9242006819914301E-5</v>
      </c>
      <c r="D601" s="1">
        <v>3.3155633696635401E-4</v>
      </c>
    </row>
    <row r="602" spans="1:4" ht="15.75" customHeight="1">
      <c r="A602" s="1" t="s">
        <v>1026</v>
      </c>
      <c r="B602" s="1">
        <v>1.5825527255348399</v>
      </c>
      <c r="C602" s="1">
        <v>8.2466780294997703E-5</v>
      </c>
      <c r="D602" s="1">
        <v>3.4285367141732599E-4</v>
      </c>
    </row>
    <row r="603" spans="1:4" ht="15.75" customHeight="1">
      <c r="A603" s="1" t="s">
        <v>1027</v>
      </c>
      <c r="B603" s="1">
        <v>1.5550516709637801</v>
      </c>
      <c r="C603" s="1">
        <v>8.63014493123562E-5</v>
      </c>
      <c r="D603" s="1">
        <v>3.5671569006757298E-4</v>
      </c>
    </row>
    <row r="604" spans="1:4" ht="15.75" customHeight="1">
      <c r="A604" s="1" t="s">
        <v>1028</v>
      </c>
      <c r="B604" s="1">
        <v>1.60213634150872</v>
      </c>
      <c r="C604" s="1">
        <v>8.98529122777579E-5</v>
      </c>
      <c r="D604" s="1">
        <v>3.69157288535447E-4</v>
      </c>
    </row>
    <row r="605" spans="1:4" ht="15.75" customHeight="1">
      <c r="A605" s="1" t="s">
        <v>1029</v>
      </c>
      <c r="B605" s="1">
        <v>1.7517116927888201</v>
      </c>
      <c r="C605" s="1">
        <v>9.0620424281691794E-5</v>
      </c>
      <c r="D605" s="1">
        <v>3.7192083056411702E-4</v>
      </c>
    </row>
    <row r="606" spans="1:4" ht="15.75" customHeight="1">
      <c r="A606" s="1" t="s">
        <v>1030</v>
      </c>
      <c r="B606" s="1">
        <v>-2.0945663316642902</v>
      </c>
      <c r="C606" s="1">
        <v>9.11489347566144E-5</v>
      </c>
      <c r="D606" s="1">
        <v>3.7363219408178498E-4</v>
      </c>
    </row>
    <row r="607" spans="1:4" ht="15.75" customHeight="1">
      <c r="A607" s="1" t="s">
        <v>1031</v>
      </c>
      <c r="B607" s="1">
        <v>1.58955892119683</v>
      </c>
      <c r="C607" s="1">
        <v>9.29261337778524E-5</v>
      </c>
      <c r="D607" s="1">
        <v>3.7959563164998198E-4</v>
      </c>
    </row>
    <row r="608" spans="1:4" ht="15.75" customHeight="1">
      <c r="A608" s="1" t="s">
        <v>51</v>
      </c>
      <c r="B608" s="1">
        <v>-1.94894415322805</v>
      </c>
      <c r="C608" s="1">
        <v>9.9988374035954897E-5</v>
      </c>
      <c r="D608" s="1">
        <v>4.0475417698292301E-4</v>
      </c>
    </row>
    <row r="609" spans="1:4" ht="15.75" customHeight="1">
      <c r="A609" s="1" t="s">
        <v>236</v>
      </c>
      <c r="B609" s="1">
        <v>-2.0618994630296101</v>
      </c>
      <c r="C609" s="1">
        <v>1.0962873522784801E-4</v>
      </c>
      <c r="D609" s="1">
        <v>4.3801218492818197E-4</v>
      </c>
    </row>
    <row r="610" spans="1:4" ht="15.75" customHeight="1">
      <c r="A610" s="1" t="s">
        <v>1032</v>
      </c>
      <c r="B610" s="1">
        <v>-1.6662087667965599</v>
      </c>
      <c r="C610" s="1">
        <v>1.10169645079947E-4</v>
      </c>
      <c r="D610" s="1">
        <v>4.3961332675412798E-4</v>
      </c>
    </row>
    <row r="611" spans="1:4" ht="15.75" customHeight="1">
      <c r="A611" s="1" t="s">
        <v>1033</v>
      </c>
      <c r="B611" s="1">
        <v>1.51640586217845</v>
      </c>
      <c r="C611" s="1">
        <v>1.25478337389805E-4</v>
      </c>
      <c r="D611" s="1">
        <v>4.9280022212544895E-4</v>
      </c>
    </row>
    <row r="612" spans="1:4" ht="15.75" customHeight="1">
      <c r="A612" s="1" t="s">
        <v>235</v>
      </c>
      <c r="B612" s="1">
        <v>2.0658627135257901</v>
      </c>
      <c r="C612" s="1">
        <v>1.26510512354105E-4</v>
      </c>
      <c r="D612" s="1">
        <v>4.9635673123269298E-4</v>
      </c>
    </row>
    <row r="613" spans="1:4" ht="15.75" customHeight="1">
      <c r="A613" s="1" t="s">
        <v>1034</v>
      </c>
      <c r="B613" s="1">
        <v>-1.65019351820758</v>
      </c>
      <c r="C613" s="1">
        <v>1.2801944947052899E-4</v>
      </c>
      <c r="D613" s="1">
        <v>5.0139885279641195E-4</v>
      </c>
    </row>
    <row r="614" spans="1:4" ht="15.75" customHeight="1">
      <c r="A614" s="1" t="s">
        <v>458</v>
      </c>
      <c r="B614" s="1">
        <v>1.7278749764714101</v>
      </c>
      <c r="C614" s="1">
        <v>1.3252902980706699E-4</v>
      </c>
      <c r="D614" s="1">
        <v>5.1520085409876605E-4</v>
      </c>
    </row>
    <row r="615" spans="1:4" ht="15.75" customHeight="1">
      <c r="A615" s="1" t="s">
        <v>1035</v>
      </c>
      <c r="B615" s="1">
        <v>2.06343060948682</v>
      </c>
      <c r="C615" s="1">
        <v>1.4115812375918601E-4</v>
      </c>
      <c r="D615" s="1">
        <v>5.4402597610999205E-4</v>
      </c>
    </row>
    <row r="616" spans="1:4" ht="15.75" customHeight="1">
      <c r="A616" s="1" t="s">
        <v>379</v>
      </c>
      <c r="B616" s="1">
        <v>1.97811410242742</v>
      </c>
      <c r="C616" s="1">
        <v>1.43874959675655E-4</v>
      </c>
      <c r="D616" s="1">
        <v>5.5327295675174797E-4</v>
      </c>
    </row>
    <row r="617" spans="1:4" ht="15.75" customHeight="1">
      <c r="A617" s="1" t="s">
        <v>1036</v>
      </c>
      <c r="B617" s="1">
        <v>-1.76229545027326</v>
      </c>
      <c r="C617" s="1">
        <v>1.4741241875437699E-4</v>
      </c>
      <c r="D617" s="1">
        <v>5.65213093131087E-4</v>
      </c>
    </row>
    <row r="618" spans="1:4" ht="15.75" customHeight="1">
      <c r="A618" s="1" t="s">
        <v>1037</v>
      </c>
      <c r="B618" s="1">
        <v>1.9797600058165099</v>
      </c>
      <c r="C618" s="1">
        <v>1.5433590932822499E-4</v>
      </c>
      <c r="D618" s="1">
        <v>5.8873649479086005E-4</v>
      </c>
    </row>
    <row r="619" spans="1:4" ht="15.75" customHeight="1">
      <c r="A619" s="1" t="s">
        <v>1038</v>
      </c>
      <c r="B619" s="1">
        <v>1.5229184612982101</v>
      </c>
      <c r="C619" s="1">
        <v>1.5538840390692999E-4</v>
      </c>
      <c r="D619" s="1">
        <v>5.9137327995265401E-4</v>
      </c>
    </row>
    <row r="620" spans="1:4" ht="15.75" customHeight="1">
      <c r="A620" s="1" t="s">
        <v>420</v>
      </c>
      <c r="B620" s="1">
        <v>1.6563589557035501</v>
      </c>
      <c r="C620" s="1">
        <v>1.6339005346431901E-4</v>
      </c>
      <c r="D620" s="1">
        <v>6.1801322200372795E-4</v>
      </c>
    </row>
    <row r="621" spans="1:4" ht="15.75" customHeight="1">
      <c r="A621" s="1" t="s">
        <v>1039</v>
      </c>
      <c r="B621" s="1">
        <v>1.50488621045729</v>
      </c>
      <c r="C621" s="1">
        <v>1.6380158714496401E-4</v>
      </c>
      <c r="D621" s="1">
        <v>6.1927109199790703E-4</v>
      </c>
    </row>
    <row r="622" spans="1:4" ht="15.75" customHeight="1">
      <c r="A622" s="1" t="s">
        <v>1040</v>
      </c>
      <c r="B622" s="1">
        <v>1.7755888527604</v>
      </c>
      <c r="C622" s="1">
        <v>1.6963488015179999E-4</v>
      </c>
      <c r="D622" s="1">
        <v>6.39167273075571E-4</v>
      </c>
    </row>
    <row r="623" spans="1:4" ht="15.75" customHeight="1">
      <c r="A623" s="1" t="s">
        <v>1041</v>
      </c>
      <c r="B623" s="1">
        <v>1.8321622382365801</v>
      </c>
      <c r="C623" s="1">
        <v>1.78312052736037E-4</v>
      </c>
      <c r="D623" s="1">
        <v>6.6689473193573296E-4</v>
      </c>
    </row>
    <row r="624" spans="1:4" ht="15.75" customHeight="1">
      <c r="A624" s="1" t="s">
        <v>186</v>
      </c>
      <c r="B624" s="1">
        <v>-1.59991499238026</v>
      </c>
      <c r="C624" s="1">
        <v>1.8855890540392701E-4</v>
      </c>
      <c r="D624" s="1">
        <v>6.9838940825328003E-4</v>
      </c>
    </row>
    <row r="625" spans="1:4" ht="15.75" customHeight="1">
      <c r="A625" s="1" t="s">
        <v>1042</v>
      </c>
      <c r="B625" s="1">
        <v>1.69800717389384</v>
      </c>
      <c r="C625" s="1">
        <v>1.97688445640655E-4</v>
      </c>
      <c r="D625" s="1">
        <v>7.2841875106596397E-4</v>
      </c>
    </row>
    <row r="626" spans="1:4" ht="15.75" customHeight="1">
      <c r="A626" s="1" t="s">
        <v>1043</v>
      </c>
      <c r="B626" s="1">
        <v>1.8082944963510501</v>
      </c>
      <c r="C626" s="1">
        <v>2.0557306104412499E-4</v>
      </c>
      <c r="D626" s="1">
        <v>7.5442380227414604E-4</v>
      </c>
    </row>
    <row r="627" spans="1:4" ht="15.75" customHeight="1">
      <c r="A627" s="1" t="s">
        <v>1044</v>
      </c>
      <c r="B627" s="1">
        <v>-2.1049857011284998</v>
      </c>
      <c r="C627" s="1">
        <v>2.0826996580896299E-4</v>
      </c>
      <c r="D627" s="1">
        <v>7.6274862303039501E-4</v>
      </c>
    </row>
    <row r="628" spans="1:4" ht="15.75" customHeight="1">
      <c r="A628" s="1" t="s">
        <v>1045</v>
      </c>
      <c r="B628" s="1">
        <v>-1.64368530961542</v>
      </c>
      <c r="C628" s="1">
        <v>2.1563264663143099E-4</v>
      </c>
      <c r="D628" s="1">
        <v>7.8695628682199303E-4</v>
      </c>
    </row>
    <row r="629" spans="1:4" ht="15.75" customHeight="1">
      <c r="A629" s="1" t="s">
        <v>1046</v>
      </c>
      <c r="B629" s="1">
        <v>1.71820173969447</v>
      </c>
      <c r="C629" s="1">
        <v>2.1636605249903101E-4</v>
      </c>
      <c r="D629" s="1">
        <v>7.8901371778756103E-4</v>
      </c>
    </row>
    <row r="630" spans="1:4" ht="15.75" customHeight="1">
      <c r="A630" s="1" t="s">
        <v>1047</v>
      </c>
      <c r="B630" s="1">
        <v>-1.88631803992632</v>
      </c>
      <c r="C630" s="1">
        <v>2.2156536168823601E-4</v>
      </c>
      <c r="D630" s="1">
        <v>8.0574155207752899E-4</v>
      </c>
    </row>
    <row r="631" spans="1:4" ht="15.75" customHeight="1">
      <c r="A631" s="1" t="s">
        <v>1048</v>
      </c>
      <c r="B631" s="1">
        <v>1.54156349565106</v>
      </c>
      <c r="C631" s="1">
        <v>2.3434548649870401E-4</v>
      </c>
      <c r="D631" s="1">
        <v>8.4736129104742198E-4</v>
      </c>
    </row>
    <row r="632" spans="1:4" ht="15.75" customHeight="1">
      <c r="A632" s="1" t="s">
        <v>1049</v>
      </c>
      <c r="B632" s="1">
        <v>1.78916194168522</v>
      </c>
      <c r="C632" s="1">
        <v>2.4586577316726503E-4</v>
      </c>
      <c r="D632" s="1">
        <v>8.8311201438594797E-4</v>
      </c>
    </row>
    <row r="633" spans="1:4" ht="15.75" customHeight="1">
      <c r="A633" s="1" t="s">
        <v>386</v>
      </c>
      <c r="B633" s="1">
        <v>-1.8115910146404399</v>
      </c>
      <c r="C633" s="1">
        <v>2.6668454490094798E-4</v>
      </c>
      <c r="D633" s="1">
        <v>9.4490443586458704E-4</v>
      </c>
    </row>
    <row r="634" spans="1:4" ht="15.75" customHeight="1">
      <c r="A634" s="1" t="s">
        <v>157</v>
      </c>
      <c r="B634" s="1">
        <v>-1.5153564687513701</v>
      </c>
      <c r="C634" s="1">
        <v>2.8529393189831703E-4</v>
      </c>
      <c r="D634" s="1">
        <v>1.00335937206311E-3</v>
      </c>
    </row>
    <row r="635" spans="1:4" ht="15.75" customHeight="1">
      <c r="A635" s="1" t="s">
        <v>1050</v>
      </c>
      <c r="B635" s="1">
        <v>1.7307434672216899</v>
      </c>
      <c r="C635" s="1">
        <v>3.1881134010729498E-4</v>
      </c>
      <c r="D635" s="1">
        <v>1.1070857917543401E-3</v>
      </c>
    </row>
    <row r="636" spans="1:4" ht="15.75" customHeight="1">
      <c r="A636" s="1" t="s">
        <v>1051</v>
      </c>
      <c r="B636" s="1">
        <v>1.80190091215</v>
      </c>
      <c r="C636" s="1">
        <v>3.2019254598616802E-4</v>
      </c>
      <c r="D636" s="1">
        <v>1.11089812083077E-3</v>
      </c>
    </row>
    <row r="637" spans="1:4" ht="15.75" customHeight="1">
      <c r="A637" s="1" t="s">
        <v>146</v>
      </c>
      <c r="B637" s="1">
        <v>-1.58445998039933</v>
      </c>
      <c r="C637" s="1">
        <v>3.2027382077041202E-4</v>
      </c>
      <c r="D637" s="1">
        <v>1.1109343192483099E-3</v>
      </c>
    </row>
    <row r="638" spans="1:4" ht="15.75" customHeight="1">
      <c r="A638" s="1" t="s">
        <v>207</v>
      </c>
      <c r="B638" s="1">
        <v>1.71717241355637</v>
      </c>
      <c r="C638" s="1">
        <v>3.2215505716732E-4</v>
      </c>
      <c r="D638" s="1">
        <v>1.11599690188774E-3</v>
      </c>
    </row>
    <row r="639" spans="1:4" ht="15.75" customHeight="1">
      <c r="A639" s="1" t="s">
        <v>1052</v>
      </c>
      <c r="B639" s="1">
        <v>1.7921841859538801</v>
      </c>
      <c r="C639" s="1">
        <v>3.2631422642524901E-4</v>
      </c>
      <c r="D639" s="1">
        <v>1.12739803895148E-3</v>
      </c>
    </row>
    <row r="640" spans="1:4" ht="15.75" customHeight="1">
      <c r="A640" s="1" t="s">
        <v>1053</v>
      </c>
      <c r="B640" s="1">
        <v>-1.5377573030737199</v>
      </c>
      <c r="C640" s="1">
        <v>3.3631268237794399E-4</v>
      </c>
      <c r="D640" s="1">
        <v>1.15887837509359E-3</v>
      </c>
    </row>
    <row r="641" spans="1:4" ht="15.75" customHeight="1">
      <c r="A641" s="1" t="s">
        <v>1054</v>
      </c>
      <c r="B641" s="1">
        <v>-1.7957543957737301</v>
      </c>
      <c r="C641" s="1">
        <v>3.8655384297030498E-4</v>
      </c>
      <c r="D641" s="1">
        <v>1.30645201841817E-3</v>
      </c>
    </row>
    <row r="642" spans="1:4" ht="15.75" customHeight="1">
      <c r="A642" s="1" t="s">
        <v>1055</v>
      </c>
      <c r="B642" s="1">
        <v>1.6701052432469801</v>
      </c>
      <c r="C642" s="1">
        <v>4.0173367800662901E-4</v>
      </c>
      <c r="D642" s="1">
        <v>1.34990090818512E-3</v>
      </c>
    </row>
    <row r="643" spans="1:4" ht="15.75" customHeight="1">
      <c r="A643" s="1" t="s">
        <v>210</v>
      </c>
      <c r="B643" s="1">
        <v>-1.81769843317068</v>
      </c>
      <c r="C643" s="1">
        <v>4.1983787873850698E-4</v>
      </c>
      <c r="D643" s="1">
        <v>1.40232111062348E-3</v>
      </c>
    </row>
    <row r="644" spans="1:4" ht="15.75" customHeight="1">
      <c r="A644" s="1" t="s">
        <v>1056</v>
      </c>
      <c r="B644" s="1">
        <v>1.82467566708523</v>
      </c>
      <c r="C644" s="1">
        <v>4.2005767190211201E-4</v>
      </c>
      <c r="D644" s="1">
        <v>1.40275647588776E-3</v>
      </c>
    </row>
    <row r="645" spans="1:4" ht="15.75" customHeight="1">
      <c r="A645" s="1" t="s">
        <v>1057</v>
      </c>
      <c r="B645" s="1">
        <v>2.7986071610500001</v>
      </c>
      <c r="C645" s="1">
        <v>4.3490385857486598E-4</v>
      </c>
      <c r="D645" s="1">
        <v>1.44525584025663E-3</v>
      </c>
    </row>
    <row r="646" spans="1:4" ht="15.75" customHeight="1">
      <c r="A646" s="1" t="s">
        <v>171</v>
      </c>
      <c r="B646" s="1">
        <v>1.59428069135476</v>
      </c>
      <c r="C646" s="1">
        <v>4.3562750276640301E-4</v>
      </c>
      <c r="D646" s="1">
        <v>1.4470473413223299E-3</v>
      </c>
    </row>
    <row r="647" spans="1:4" ht="15.75" customHeight="1">
      <c r="A647" s="1" t="s">
        <v>97</v>
      </c>
      <c r="B647" s="1">
        <v>-1.82553169196357</v>
      </c>
      <c r="C647" s="1">
        <v>4.52042870535109E-4</v>
      </c>
      <c r="D647" s="1">
        <v>1.4940943007187601E-3</v>
      </c>
    </row>
    <row r="648" spans="1:4" ht="15.75" customHeight="1">
      <c r="A648" s="1" t="s">
        <v>1058</v>
      </c>
      <c r="B648" s="1">
        <v>1.5506689039845001</v>
      </c>
      <c r="C648" s="1">
        <v>4.5825267918131701E-4</v>
      </c>
      <c r="D648" s="1">
        <v>1.5119542425670999E-3</v>
      </c>
    </row>
    <row r="649" spans="1:4" ht="15.75" customHeight="1">
      <c r="A649" s="1" t="s">
        <v>1059</v>
      </c>
      <c r="B649" s="1">
        <v>-2.2140045737366698</v>
      </c>
      <c r="C649" s="1">
        <v>4.6168251018270998E-4</v>
      </c>
      <c r="D649" s="1">
        <v>1.5215517140182799E-3</v>
      </c>
    </row>
    <row r="650" spans="1:4" ht="15.75" customHeight="1">
      <c r="A650" s="1" t="s">
        <v>1060</v>
      </c>
      <c r="B650" s="1">
        <v>1.7759517811054799</v>
      </c>
      <c r="C650" s="1">
        <v>4.7927575613930198E-4</v>
      </c>
      <c r="D650" s="1">
        <v>1.5697582305297701E-3</v>
      </c>
    </row>
    <row r="651" spans="1:4" ht="15.75" customHeight="1">
      <c r="A651" s="1" t="s">
        <v>1061</v>
      </c>
      <c r="B651" s="1">
        <v>1.5466157453403</v>
      </c>
      <c r="C651" s="1">
        <v>4.9659449496535499E-4</v>
      </c>
      <c r="D651" s="1">
        <v>1.61754031933074E-3</v>
      </c>
    </row>
    <row r="652" spans="1:4" ht="15.75" customHeight="1">
      <c r="A652" s="1" t="s">
        <v>1062</v>
      </c>
      <c r="B652" s="1">
        <v>1.64904222738287</v>
      </c>
      <c r="C652" s="1">
        <v>4.9701978659943296E-4</v>
      </c>
      <c r="D652" s="1">
        <v>1.61828215241864E-3</v>
      </c>
    </row>
    <row r="653" spans="1:4" ht="15.75" customHeight="1">
      <c r="A653" s="1" t="s">
        <v>1063</v>
      </c>
      <c r="B653" s="1">
        <v>1.7824051655981801</v>
      </c>
      <c r="C653" s="1">
        <v>5.1371016784828205E-4</v>
      </c>
      <c r="D653" s="1">
        <v>1.66652934468282E-3</v>
      </c>
    </row>
    <row r="654" spans="1:4" ht="15.75" customHeight="1">
      <c r="A654" s="1" t="s">
        <v>1064</v>
      </c>
      <c r="B654" s="1">
        <v>-1.55015724078354</v>
      </c>
      <c r="C654" s="1">
        <v>5.1477748645140401E-4</v>
      </c>
      <c r="D654" s="1">
        <v>1.66895607660346E-3</v>
      </c>
    </row>
    <row r="655" spans="1:4" ht="15.75" customHeight="1">
      <c r="A655" s="1" t="s">
        <v>1065</v>
      </c>
      <c r="B655" s="1">
        <v>-1.50111241989653</v>
      </c>
      <c r="C655" s="1">
        <v>5.3493922020188701E-4</v>
      </c>
      <c r="D655" s="1">
        <v>1.7229239784773E-3</v>
      </c>
    </row>
    <row r="656" spans="1:4" ht="15.75" customHeight="1">
      <c r="A656" s="1" t="s">
        <v>1066</v>
      </c>
      <c r="B656" s="1">
        <v>1.7210909050780401</v>
      </c>
      <c r="C656" s="1">
        <v>5.5581354659996803E-4</v>
      </c>
      <c r="D656" s="1">
        <v>1.7831972254052199E-3</v>
      </c>
    </row>
    <row r="657" spans="1:4" ht="15.75" customHeight="1">
      <c r="A657" s="1" t="s">
        <v>6</v>
      </c>
      <c r="B657" s="1">
        <v>1.6889499800674399</v>
      </c>
      <c r="C657" s="1">
        <v>5.8466928128158495E-4</v>
      </c>
      <c r="D657" s="1">
        <v>1.8639527686639199E-3</v>
      </c>
    </row>
    <row r="658" spans="1:4" ht="15.75" customHeight="1">
      <c r="A658" s="1" t="s">
        <v>1067</v>
      </c>
      <c r="B658" s="1">
        <v>2.4100039857154001</v>
      </c>
      <c r="C658" s="1">
        <v>6.2798652877992802E-4</v>
      </c>
      <c r="D658" s="1">
        <v>1.9871034593072702E-3</v>
      </c>
    </row>
    <row r="659" spans="1:4" ht="15.75" customHeight="1">
      <c r="A659" s="1" t="s">
        <v>1068</v>
      </c>
      <c r="B659" s="1">
        <v>1.84763191779692</v>
      </c>
      <c r="C659" s="1">
        <v>6.6360693203910601E-4</v>
      </c>
      <c r="D659" s="1">
        <v>2.0842547382810498E-3</v>
      </c>
    </row>
    <row r="660" spans="1:4" ht="15.75" customHeight="1">
      <c r="A660" s="1" t="s">
        <v>408</v>
      </c>
      <c r="B660" s="1">
        <v>-1.7357621425585501</v>
      </c>
      <c r="C660" s="1">
        <v>6.9146717701645095E-4</v>
      </c>
      <c r="D660" s="1">
        <v>2.1562116265603499E-3</v>
      </c>
    </row>
    <row r="661" spans="1:4" ht="15.75" customHeight="1">
      <c r="A661" s="1" t="s">
        <v>1069</v>
      </c>
      <c r="B661" s="1">
        <v>-1.5318330750176601</v>
      </c>
      <c r="C661" s="1">
        <v>7.0547151675718202E-4</v>
      </c>
      <c r="D661" s="1">
        <v>2.1950802233702601E-3</v>
      </c>
    </row>
    <row r="662" spans="1:4" ht="15.75" customHeight="1">
      <c r="A662" s="1" t="s">
        <v>436</v>
      </c>
      <c r="B662" s="1">
        <v>-1.7807558884397801</v>
      </c>
      <c r="C662" s="1">
        <v>7.3053179226170901E-4</v>
      </c>
      <c r="D662" s="1">
        <v>2.2636237040600899E-3</v>
      </c>
    </row>
    <row r="663" spans="1:4" ht="15.75" customHeight="1">
      <c r="A663" s="1" t="s">
        <v>201</v>
      </c>
      <c r="B663" s="1">
        <v>-1.7020601529428401</v>
      </c>
      <c r="C663" s="1">
        <v>7.9682525698132405E-4</v>
      </c>
      <c r="D663" s="1">
        <v>2.4429743264870198E-3</v>
      </c>
    </row>
    <row r="664" spans="1:4" ht="15.75" customHeight="1">
      <c r="A664" s="1" t="s">
        <v>1070</v>
      </c>
      <c r="B664" s="1">
        <v>1.73844502239016</v>
      </c>
      <c r="C664" s="1">
        <v>7.9949361289291098E-4</v>
      </c>
      <c r="D664" s="1">
        <v>2.44876149167707E-3</v>
      </c>
    </row>
    <row r="665" spans="1:4" ht="15.75" customHeight="1">
      <c r="A665" s="1" t="s">
        <v>245</v>
      </c>
      <c r="B665" s="1">
        <v>-2.0241125388348098</v>
      </c>
      <c r="C665" s="1">
        <v>8.37784931031182E-4</v>
      </c>
      <c r="D665" s="1">
        <v>2.5476329820498301E-3</v>
      </c>
    </row>
    <row r="666" spans="1:4" ht="15.75" customHeight="1">
      <c r="A666" s="1" t="s">
        <v>1071</v>
      </c>
      <c r="B666" s="1">
        <v>-1.71854647772632</v>
      </c>
      <c r="C666" s="1">
        <v>8.3775299299370298E-4</v>
      </c>
      <c r="D666" s="1">
        <v>2.5476329820498301E-3</v>
      </c>
    </row>
    <row r="667" spans="1:4" ht="15.75" customHeight="1">
      <c r="A667" s="1" t="s">
        <v>1072</v>
      </c>
      <c r="B667" s="1">
        <v>1.6692950609937101</v>
      </c>
      <c r="C667" s="1">
        <v>8.6402784605851596E-4</v>
      </c>
      <c r="D667" s="1">
        <v>2.60871865265492E-3</v>
      </c>
    </row>
    <row r="668" spans="1:4" ht="15.75" customHeight="1">
      <c r="A668" s="1" t="s">
        <v>1073</v>
      </c>
      <c r="B668" s="1">
        <v>1.7867625871942201</v>
      </c>
      <c r="C668" s="1">
        <v>9.38096141758873E-4</v>
      </c>
      <c r="D668" s="1">
        <v>2.8058790187035399E-3</v>
      </c>
    </row>
    <row r="669" spans="1:4" ht="15.75" customHeight="1">
      <c r="A669" s="1" t="s">
        <v>375</v>
      </c>
      <c r="B669" s="1">
        <v>-1.5608540304107701</v>
      </c>
      <c r="C669" s="1">
        <v>9.5458159238397198E-4</v>
      </c>
      <c r="D669" s="1">
        <v>2.8486676559020801E-3</v>
      </c>
    </row>
    <row r="670" spans="1:4" ht="15.75" customHeight="1">
      <c r="A670" s="1" t="s">
        <v>166</v>
      </c>
      <c r="B670" s="1">
        <v>-1.9147294832311601</v>
      </c>
      <c r="C670" s="1">
        <v>9.7670885161258098E-4</v>
      </c>
      <c r="D670" s="1">
        <v>2.9057147316489101E-3</v>
      </c>
    </row>
    <row r="671" spans="1:4" ht="15.75" customHeight="1">
      <c r="A671" s="1" t="s">
        <v>1074</v>
      </c>
      <c r="B671" s="1">
        <v>1.6301903785817</v>
      </c>
      <c r="C671" s="1">
        <v>1.02692133911931E-3</v>
      </c>
      <c r="D671" s="1">
        <v>3.03280234276251E-3</v>
      </c>
    </row>
    <row r="672" spans="1:4" ht="15.75" customHeight="1">
      <c r="A672" s="1" t="s">
        <v>1075</v>
      </c>
      <c r="B672" s="1">
        <v>1.72980767146936</v>
      </c>
      <c r="C672" s="1">
        <v>1.0743182109751699E-3</v>
      </c>
      <c r="D672" s="1">
        <v>3.1514138018168001E-3</v>
      </c>
    </row>
    <row r="673" spans="1:4" ht="15.75" customHeight="1">
      <c r="A673" s="1" t="s">
        <v>1076</v>
      </c>
      <c r="B673" s="1">
        <v>-1.6626856250645401</v>
      </c>
      <c r="C673" s="1">
        <v>1.1656371515516601E-3</v>
      </c>
      <c r="D673" s="1">
        <v>3.3779118316571701E-3</v>
      </c>
    </row>
    <row r="674" spans="1:4" ht="15.75" customHeight="1">
      <c r="A674" s="1" t="s">
        <v>1077</v>
      </c>
      <c r="B674" s="1">
        <v>1.9200638053230099</v>
      </c>
      <c r="C674" s="1">
        <v>1.30572550250305E-3</v>
      </c>
      <c r="D674" s="1">
        <v>3.73441010810118E-3</v>
      </c>
    </row>
    <row r="675" spans="1:4" ht="15.75" customHeight="1">
      <c r="A675" s="1" t="s">
        <v>470</v>
      </c>
      <c r="B675" s="1">
        <v>-1.74134336282462</v>
      </c>
      <c r="C675" s="1">
        <v>1.30697600626742E-3</v>
      </c>
      <c r="D675" s="1">
        <v>3.7367361404349402E-3</v>
      </c>
    </row>
    <row r="676" spans="1:4" ht="15.75" customHeight="1">
      <c r="A676" s="1" t="s">
        <v>242</v>
      </c>
      <c r="B676" s="1">
        <v>-1.58495180927377</v>
      </c>
      <c r="C676" s="1">
        <v>1.3538684271274699E-3</v>
      </c>
      <c r="D676" s="1">
        <v>3.8525430365111499E-3</v>
      </c>
    </row>
    <row r="677" spans="1:4" ht="15.75" customHeight="1">
      <c r="A677" s="1" t="s">
        <v>1078</v>
      </c>
      <c r="B677" s="1">
        <v>1.6866851011199999</v>
      </c>
      <c r="C677" s="1">
        <v>1.38198722145478E-3</v>
      </c>
      <c r="D677" s="1">
        <v>3.9176289961774897E-3</v>
      </c>
    </row>
    <row r="678" spans="1:4" ht="15.75" customHeight="1">
      <c r="A678" s="1" t="s">
        <v>1079</v>
      </c>
      <c r="B678" s="1">
        <v>1.6153570725312101</v>
      </c>
      <c r="C678" s="1">
        <v>1.49543426851077E-3</v>
      </c>
      <c r="D678" s="1">
        <v>4.1989973498273801E-3</v>
      </c>
    </row>
    <row r="679" spans="1:4" ht="15.75" customHeight="1">
      <c r="A679" s="1" t="s">
        <v>1080</v>
      </c>
      <c r="B679" s="1">
        <v>1.5340378968786199</v>
      </c>
      <c r="C679" s="1">
        <v>1.5580289712653699E-3</v>
      </c>
      <c r="D679" s="1">
        <v>4.3521571655474704E-3</v>
      </c>
    </row>
    <row r="680" spans="1:4" ht="15.75" customHeight="1">
      <c r="A680" s="1" t="s">
        <v>92</v>
      </c>
      <c r="B680" s="1">
        <v>-1.80394476205749</v>
      </c>
      <c r="C680" s="1">
        <v>1.6359903888777201E-3</v>
      </c>
      <c r="D680" s="1">
        <v>4.5343940046625002E-3</v>
      </c>
    </row>
    <row r="681" spans="1:4" ht="15.75" customHeight="1">
      <c r="A681" s="1" t="s">
        <v>1081</v>
      </c>
      <c r="B681" s="1">
        <v>-1.58521858542262</v>
      </c>
      <c r="C681" s="1">
        <v>1.7415589271468899E-3</v>
      </c>
      <c r="D681" s="1">
        <v>4.7863875035957801E-3</v>
      </c>
    </row>
    <row r="682" spans="1:4" ht="15.75" customHeight="1">
      <c r="A682" s="1" t="s">
        <v>143</v>
      </c>
      <c r="B682" s="1">
        <v>-1.8212906942415901</v>
      </c>
      <c r="C682" s="1">
        <v>1.7439791436357399E-3</v>
      </c>
      <c r="D682" s="1">
        <v>4.7921992168381998E-3</v>
      </c>
    </row>
    <row r="683" spans="1:4" ht="15.75" customHeight="1">
      <c r="A683" s="1" t="s">
        <v>334</v>
      </c>
      <c r="B683" s="1">
        <v>-1.6926008248611399</v>
      </c>
      <c r="C683" s="1">
        <v>1.78671649581233E-3</v>
      </c>
      <c r="D683" s="1">
        <v>4.8907816525272998E-3</v>
      </c>
    </row>
    <row r="684" spans="1:4" ht="15.75" customHeight="1">
      <c r="A684" s="1" t="s">
        <v>170</v>
      </c>
      <c r="B684" s="1">
        <v>-1.6006004589744101</v>
      </c>
      <c r="C684" s="1">
        <v>1.8413573830295101E-3</v>
      </c>
      <c r="D684" s="1">
        <v>5.0242283989279102E-3</v>
      </c>
    </row>
    <row r="685" spans="1:4" ht="15.75" customHeight="1">
      <c r="A685" s="1" t="s">
        <v>1082</v>
      </c>
      <c r="B685" s="1">
        <v>1.9094410828749899</v>
      </c>
      <c r="C685" s="1">
        <v>1.8545310346130099E-3</v>
      </c>
      <c r="D685" s="1">
        <v>5.0552330409875199E-3</v>
      </c>
    </row>
    <row r="686" spans="1:4" ht="15.75" customHeight="1">
      <c r="A686" s="1" t="s">
        <v>1083</v>
      </c>
      <c r="B686" s="1">
        <v>-1.5905708246552499</v>
      </c>
      <c r="C686" s="1">
        <v>1.92626003383872E-3</v>
      </c>
      <c r="D686" s="1">
        <v>5.2172037738616199E-3</v>
      </c>
    </row>
    <row r="687" spans="1:4" ht="15.75" customHeight="1">
      <c r="A687" s="1" t="s">
        <v>48</v>
      </c>
      <c r="B687" s="1">
        <v>-1.70669690794531</v>
      </c>
      <c r="C687" s="1">
        <v>1.92988471409096E-3</v>
      </c>
      <c r="D687" s="1">
        <v>5.2243141871870097E-3</v>
      </c>
    </row>
    <row r="688" spans="1:4" ht="15.75" customHeight="1">
      <c r="A688" s="1" t="s">
        <v>1084</v>
      </c>
      <c r="B688" s="1">
        <v>1.5206598037335</v>
      </c>
      <c r="C688" s="1">
        <v>2.1516709992013801E-3</v>
      </c>
      <c r="D688" s="1">
        <v>5.7443828071971504E-3</v>
      </c>
    </row>
    <row r="689" spans="1:4" ht="15.75" customHeight="1">
      <c r="A689" s="1" t="s">
        <v>81</v>
      </c>
      <c r="B689" s="1">
        <v>-1.53472220746613</v>
      </c>
      <c r="C689" s="1">
        <v>2.2807122905379599E-3</v>
      </c>
      <c r="D689" s="1">
        <v>6.0393695478038198E-3</v>
      </c>
    </row>
    <row r="690" spans="1:4" ht="15.75" customHeight="1">
      <c r="A690" s="1" t="s">
        <v>352</v>
      </c>
      <c r="B690" s="1">
        <v>-1.53796146873122</v>
      </c>
      <c r="C690" s="1">
        <v>2.4993123871833601E-3</v>
      </c>
      <c r="D690" s="1">
        <v>6.5399994753561601E-3</v>
      </c>
    </row>
    <row r="691" spans="1:4" ht="15.75" customHeight="1">
      <c r="A691" s="1" t="s">
        <v>1085</v>
      </c>
      <c r="B691" s="1">
        <v>1.9427596660637101</v>
      </c>
      <c r="C691" s="1">
        <v>3.0717611996175401E-3</v>
      </c>
      <c r="D691" s="1">
        <v>7.8263784130629208E-3</v>
      </c>
    </row>
    <row r="692" spans="1:4" ht="15.75" customHeight="1">
      <c r="A692" s="1" t="s">
        <v>47</v>
      </c>
      <c r="B692" s="1">
        <v>-1.67475439343276</v>
      </c>
      <c r="C692" s="1">
        <v>3.3179969467501198E-3</v>
      </c>
      <c r="D692" s="1">
        <v>8.3613736331247593E-3</v>
      </c>
    </row>
    <row r="693" spans="1:4" ht="15.75" customHeight="1">
      <c r="A693" s="1" t="s">
        <v>168</v>
      </c>
      <c r="B693" s="1">
        <v>-1.5418720903426499</v>
      </c>
      <c r="C693" s="1">
        <v>3.32937106489594E-3</v>
      </c>
      <c r="D693" s="1">
        <v>8.3859937423222102E-3</v>
      </c>
    </row>
    <row r="694" spans="1:4" ht="15.75" customHeight="1">
      <c r="A694" s="1" t="s">
        <v>39</v>
      </c>
      <c r="B694" s="1">
        <v>-1.69668318019499</v>
      </c>
      <c r="C694" s="1">
        <v>3.5066991155622402E-3</v>
      </c>
      <c r="D694" s="1">
        <v>8.7734613162487301E-3</v>
      </c>
    </row>
    <row r="695" spans="1:4" ht="15.75" customHeight="1">
      <c r="A695" s="1" t="s">
        <v>479</v>
      </c>
      <c r="B695" s="1">
        <v>1.70063352194932</v>
      </c>
      <c r="C695" s="1">
        <v>3.84698076968006E-3</v>
      </c>
      <c r="D695" s="1">
        <v>9.5065162984750602E-3</v>
      </c>
    </row>
    <row r="696" spans="1:4" ht="15.75" customHeight="1">
      <c r="A696" s="1" t="s">
        <v>1086</v>
      </c>
      <c r="B696" s="1">
        <v>1.6116088956213299</v>
      </c>
      <c r="C696" s="1">
        <v>4.13317551441979E-3</v>
      </c>
      <c r="D696" s="1">
        <v>1.00947773450028E-2</v>
      </c>
    </row>
    <row r="697" spans="1:4" ht="15.75" customHeight="1">
      <c r="A697" s="1" t="s">
        <v>1087</v>
      </c>
      <c r="B697" s="1">
        <v>-1.79341129918168</v>
      </c>
      <c r="C697" s="1">
        <v>4.4792414444721597E-3</v>
      </c>
      <c r="D697" s="1">
        <v>1.082333810974E-2</v>
      </c>
    </row>
    <row r="698" spans="1:4" ht="15.75" customHeight="1">
      <c r="A698" s="1" t="s">
        <v>1088</v>
      </c>
      <c r="B698" s="1">
        <v>1.5211928051696599</v>
      </c>
      <c r="C698" s="1">
        <v>4.5225621066238399E-3</v>
      </c>
      <c r="D698" s="1">
        <v>1.0914561242855499E-2</v>
      </c>
    </row>
    <row r="699" spans="1:4" ht="15.75" customHeight="1">
      <c r="A699" s="1" t="s">
        <v>1089</v>
      </c>
      <c r="B699" s="1">
        <v>-1.7137338341402599</v>
      </c>
      <c r="C699" s="1">
        <v>4.8306604754049303E-3</v>
      </c>
      <c r="D699" s="1">
        <v>1.15549752250305E-2</v>
      </c>
    </row>
    <row r="700" spans="1:4" ht="15.75" customHeight="1">
      <c r="A700" s="1" t="s">
        <v>27</v>
      </c>
      <c r="B700" s="1">
        <v>-1.73914283252358</v>
      </c>
      <c r="C700" s="1">
        <v>5.0887535817461596E-3</v>
      </c>
      <c r="D700" s="1">
        <v>1.20856934225266E-2</v>
      </c>
    </row>
    <row r="701" spans="1:4" ht="15.75" customHeight="1">
      <c r="A701" s="1" t="s">
        <v>1090</v>
      </c>
      <c r="B701" s="1">
        <v>1.69295968411015</v>
      </c>
      <c r="C701" s="1">
        <v>5.1492237749510101E-3</v>
      </c>
      <c r="D701" s="1">
        <v>1.2209890374567199E-2</v>
      </c>
    </row>
    <row r="702" spans="1:4" ht="15.75" customHeight="1">
      <c r="A702" s="1" t="s">
        <v>216</v>
      </c>
      <c r="B702" s="1">
        <v>1.7033205605569299</v>
      </c>
      <c r="C702" s="1">
        <v>5.44677760870771E-3</v>
      </c>
      <c r="D702" s="1">
        <v>1.2832987749362101E-2</v>
      </c>
    </row>
    <row r="703" spans="1:4" ht="15.75" customHeight="1">
      <c r="A703" s="1" t="s">
        <v>1091</v>
      </c>
      <c r="B703" s="1">
        <v>1.53143551970007</v>
      </c>
      <c r="C703" s="1">
        <v>5.72690774382112E-3</v>
      </c>
      <c r="D703" s="1">
        <v>1.33943873584792E-2</v>
      </c>
    </row>
    <row r="704" spans="1:4" ht="15.75" customHeight="1">
      <c r="A704" s="1" t="s">
        <v>232</v>
      </c>
      <c r="B704" s="1">
        <v>-1.76132960592318</v>
      </c>
      <c r="C704" s="1">
        <v>6.1425788743547198E-3</v>
      </c>
      <c r="D704" s="1">
        <v>1.42328489816239E-2</v>
      </c>
    </row>
    <row r="705" spans="1:4" ht="15.75" customHeight="1">
      <c r="A705" s="1" t="s">
        <v>225</v>
      </c>
      <c r="B705" s="1">
        <v>-1.55620549117864</v>
      </c>
      <c r="C705" s="1">
        <v>8.3401040890774703E-3</v>
      </c>
      <c r="D705" s="1">
        <v>1.85780557279706E-2</v>
      </c>
    </row>
    <row r="706" spans="1:4" ht="15.75" customHeight="1">
      <c r="A706" s="1" t="s">
        <v>188</v>
      </c>
      <c r="B706" s="1">
        <v>-1.52548308699557</v>
      </c>
      <c r="C706" s="1">
        <v>8.4041003872123102E-3</v>
      </c>
      <c r="D706" s="1">
        <v>1.8707324666041601E-2</v>
      </c>
    </row>
    <row r="707" spans="1:4" ht="15.75" customHeight="1">
      <c r="A707" s="1" t="s">
        <v>35</v>
      </c>
      <c r="B707" s="1">
        <v>-1.51380307952101</v>
      </c>
      <c r="C707" s="1">
        <v>8.6922636996573793E-3</v>
      </c>
      <c r="D707" s="1">
        <v>1.9283078135242201E-2</v>
      </c>
    </row>
    <row r="708" spans="1:4" ht="15.75" customHeight="1">
      <c r="A708" s="1" t="s">
        <v>459</v>
      </c>
      <c r="B708" s="1">
        <v>-1.6399850937560201</v>
      </c>
      <c r="C708" s="1">
        <v>1.2115484707192901E-2</v>
      </c>
      <c r="D708" s="1">
        <v>2.57620381258576E-2</v>
      </c>
    </row>
    <row r="709" spans="1:4" ht="15.75" customHeight="1">
      <c r="A709" s="1" t="s">
        <v>179</v>
      </c>
      <c r="B709" s="1">
        <v>1.56560485215092</v>
      </c>
      <c r="C709" s="1">
        <v>1.23908832954048E-2</v>
      </c>
      <c r="D709" s="1">
        <v>2.6255077940621201E-2</v>
      </c>
    </row>
    <row r="710" spans="1:4" ht="15.75" customHeight="1">
      <c r="A710" s="1" t="s">
        <v>61</v>
      </c>
      <c r="B710" s="1">
        <v>1.6831785417129199</v>
      </c>
      <c r="C710" s="1">
        <v>1.34827294480203E-2</v>
      </c>
      <c r="D710" s="1">
        <v>2.82555343049384E-2</v>
      </c>
    </row>
    <row r="711" spans="1:4" ht="15.75" customHeight="1">
      <c r="A711" s="1" t="s">
        <v>1092</v>
      </c>
      <c r="B711" s="1">
        <v>1.66036745438717</v>
      </c>
      <c r="C711" s="1">
        <v>2.23471091189648E-2</v>
      </c>
      <c r="D711" s="1">
        <v>4.3506811322607898E-2</v>
      </c>
    </row>
    <row r="712" spans="1:4" ht="15.75" customHeight="1">
      <c r="A712" s="1" t="s">
        <v>1093</v>
      </c>
      <c r="B712" s="1">
        <v>-1.7126522402198101</v>
      </c>
      <c r="C712" s="1">
        <v>4.7300854040079998E-2</v>
      </c>
      <c r="D712" s="1">
        <v>8.2676325574736406E-2</v>
      </c>
    </row>
    <row r="713" spans="1:4" ht="15.75" customHeight="1"/>
    <row r="714" spans="1:4" ht="15.75" customHeight="1"/>
    <row r="715" spans="1:4" ht="15.75" customHeight="1"/>
    <row r="716" spans="1:4" ht="15.75" customHeight="1"/>
    <row r="717" spans="1:4" ht="15.75" customHeight="1"/>
    <row r="718" spans="1:4" ht="15.75" customHeight="1"/>
    <row r="719" spans="1:4" ht="15.75" customHeight="1"/>
    <row r="720" spans="1:4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sortState xmlns:xlrd2="http://schemas.microsoft.com/office/spreadsheetml/2017/richdata2" ref="A3:D712">
    <sortCondition ref="D3:D712"/>
  </sortState>
  <mergeCells count="1">
    <mergeCell ref="A1:G1"/>
  </mergeCells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001"/>
  <sheetViews>
    <sheetView workbookViewId="0">
      <selection sqref="A1:G1"/>
    </sheetView>
  </sheetViews>
  <sheetFormatPr defaultColWidth="14.42578125" defaultRowHeight="15" customHeight="1"/>
  <cols>
    <col min="1" max="1" width="13.7109375" customWidth="1"/>
    <col min="2" max="2" width="15.5703125" customWidth="1"/>
    <col min="3" max="3" width="8.7109375" customWidth="1"/>
    <col min="4" max="4" width="17.5703125" customWidth="1"/>
    <col min="5" max="26" width="8.7109375" customWidth="1"/>
  </cols>
  <sheetData>
    <row r="1" spans="1:7" ht="15" customHeight="1">
      <c r="A1" s="5" t="s">
        <v>1094</v>
      </c>
      <c r="B1" s="4"/>
      <c r="C1" s="4"/>
      <c r="D1" s="4"/>
      <c r="E1" s="4"/>
      <c r="F1" s="4"/>
      <c r="G1" s="4"/>
    </row>
    <row r="2" spans="1:7" ht="16.5">
      <c r="A2" s="3" t="s">
        <v>1</v>
      </c>
      <c r="B2" s="3" t="s">
        <v>2</v>
      </c>
      <c r="C2" s="3" t="s">
        <v>3</v>
      </c>
      <c r="D2" s="3" t="s">
        <v>4</v>
      </c>
    </row>
    <row r="3" spans="1:7" ht="14.45">
      <c r="A3" s="1" t="s">
        <v>1095</v>
      </c>
      <c r="B3" s="1">
        <v>-4.2625258015951504</v>
      </c>
      <c r="C3" s="1">
        <v>3.0579600773164498E-26</v>
      </c>
      <c r="D3" s="1">
        <v>4.7954929932476597E-22</v>
      </c>
    </row>
    <row r="4" spans="1:7" ht="14.45">
      <c r="A4" s="1" t="s">
        <v>1045</v>
      </c>
      <c r="B4" s="1">
        <v>-4.7539318215691004</v>
      </c>
      <c r="C4" s="1">
        <v>1.8143945969760301E-24</v>
      </c>
      <c r="D4" s="1">
        <v>1.4226668034889098E-20</v>
      </c>
    </row>
    <row r="5" spans="1:7" ht="14.45">
      <c r="A5" s="1" t="s">
        <v>483</v>
      </c>
      <c r="B5" s="1">
        <v>1.9591164761687601</v>
      </c>
      <c r="C5" s="1">
        <v>7.6591138554803702E-24</v>
      </c>
      <c r="D5" s="1">
        <v>3.6143621526745002E-20</v>
      </c>
    </row>
    <row r="6" spans="1:7" ht="14.45">
      <c r="A6" s="1" t="s">
        <v>757</v>
      </c>
      <c r="B6" s="1">
        <v>2.4770790106887599</v>
      </c>
      <c r="C6" s="1">
        <v>9.2191357037992496E-24</v>
      </c>
      <c r="D6" s="1">
        <v>3.6143621526745002E-20</v>
      </c>
    </row>
    <row r="7" spans="1:7" ht="14.45">
      <c r="A7" s="1" t="s">
        <v>663</v>
      </c>
      <c r="B7" s="1">
        <v>2.3572056688186498</v>
      </c>
      <c r="C7" s="1">
        <v>7.8221692518975099E-23</v>
      </c>
      <c r="D7" s="1">
        <v>2.45334516416514E-19</v>
      </c>
    </row>
    <row r="8" spans="1:7" ht="14.45">
      <c r="A8" s="1" t="s">
        <v>1096</v>
      </c>
      <c r="B8" s="1">
        <v>5.6605123245608802</v>
      </c>
      <c r="C8" s="1">
        <v>1.2393256728341999E-22</v>
      </c>
      <c r="D8" s="1">
        <v>3.2391842002310001E-19</v>
      </c>
    </row>
    <row r="9" spans="1:7" ht="14.45">
      <c r="A9" s="1" t="s">
        <v>512</v>
      </c>
      <c r="B9" s="1">
        <v>2.5291318431080398</v>
      </c>
      <c r="C9" s="1">
        <v>2.82160004489791E-22</v>
      </c>
      <c r="D9" s="1">
        <v>6.3211902720127203E-19</v>
      </c>
    </row>
    <row r="10" spans="1:7" ht="14.45">
      <c r="A10" s="1" t="s">
        <v>118</v>
      </c>
      <c r="B10" s="1">
        <v>-3.8367959513653398</v>
      </c>
      <c r="C10" s="1">
        <v>4.67345551511575E-22</v>
      </c>
      <c r="D10" s="1">
        <v>9.1611411735056499E-19</v>
      </c>
    </row>
    <row r="11" spans="1:7" ht="14.45">
      <c r="A11" s="1" t="s">
        <v>485</v>
      </c>
      <c r="B11" s="1">
        <v>1.5894918206415201</v>
      </c>
      <c r="C11" s="1">
        <v>5.82134934341064E-21</v>
      </c>
      <c r="D11" s="1">
        <v>1.01433778225962E-17</v>
      </c>
    </row>
    <row r="12" spans="1:7" ht="14.45">
      <c r="A12" s="1" t="s">
        <v>1097</v>
      </c>
      <c r="B12" s="1">
        <v>2.2060380464342502</v>
      </c>
      <c r="C12" s="1">
        <v>1.01999947730106E-20</v>
      </c>
      <c r="D12" s="1">
        <v>1.5995631803035201E-17</v>
      </c>
    </row>
    <row r="13" spans="1:7" ht="14.45">
      <c r="A13" s="1" t="s">
        <v>1098</v>
      </c>
      <c r="B13" s="1">
        <v>1.91257681535449</v>
      </c>
      <c r="C13" s="1">
        <v>1.2970939254112E-20</v>
      </c>
      <c r="D13" s="1">
        <v>1.6950855781915401E-17</v>
      </c>
    </row>
    <row r="14" spans="1:7" ht="14.45">
      <c r="A14" s="1" t="s">
        <v>1099</v>
      </c>
      <c r="B14" s="1">
        <v>2.2256523394078802</v>
      </c>
      <c r="C14" s="1">
        <v>1.25866319473729E-20</v>
      </c>
      <c r="D14" s="1">
        <v>1.6950855781915401E-17</v>
      </c>
    </row>
    <row r="15" spans="1:7" ht="14.45">
      <c r="A15" s="1" t="s">
        <v>1100</v>
      </c>
      <c r="B15" s="1">
        <v>1.93362061356666</v>
      </c>
      <c r="C15" s="1">
        <v>1.9504676653431499E-20</v>
      </c>
      <c r="D15" s="1">
        <v>2.3528641483008701E-17</v>
      </c>
    </row>
    <row r="16" spans="1:7" ht="14.45">
      <c r="A16" s="1" t="s">
        <v>736</v>
      </c>
      <c r="B16" s="1">
        <v>2.4628683242703899</v>
      </c>
      <c r="C16" s="1">
        <v>3.4564954666996103E-20</v>
      </c>
      <c r="D16" s="1">
        <v>3.8717687077702402E-17</v>
      </c>
    </row>
    <row r="17" spans="1:4" ht="14.45">
      <c r="A17" s="1" t="s">
        <v>1101</v>
      </c>
      <c r="B17" s="1">
        <v>2.0341055090518201</v>
      </c>
      <c r="C17" s="1">
        <v>3.8641770972664099E-20</v>
      </c>
      <c r="D17" s="1">
        <v>4.03986834928879E-17</v>
      </c>
    </row>
    <row r="18" spans="1:4" ht="14.45">
      <c r="A18" s="1" t="s">
        <v>676</v>
      </c>
      <c r="B18" s="1">
        <v>2.5282168446292701</v>
      </c>
      <c r="C18" s="1">
        <v>6.7818095549657204E-20</v>
      </c>
      <c r="D18" s="1">
        <v>6.6470210900607697E-17</v>
      </c>
    </row>
    <row r="19" spans="1:4" ht="14.45">
      <c r="A19" s="1" t="s">
        <v>527</v>
      </c>
      <c r="B19" s="1">
        <v>1.5522736873087799</v>
      </c>
      <c r="C19" s="1">
        <v>1.07157830132413E-19</v>
      </c>
      <c r="D19" s="1">
        <v>8.8444689059815994E-17</v>
      </c>
    </row>
    <row r="20" spans="1:4" ht="14.45">
      <c r="A20" s="1" t="s">
        <v>918</v>
      </c>
      <c r="B20" s="1">
        <v>2.5222545827237601</v>
      </c>
      <c r="C20" s="1">
        <v>1.04579192335886E-19</v>
      </c>
      <c r="D20" s="1">
        <v>8.8444689059815994E-17</v>
      </c>
    </row>
    <row r="21" spans="1:4" ht="14.45">
      <c r="A21" s="1" t="s">
        <v>1102</v>
      </c>
      <c r="B21" s="1">
        <v>2.2226195738556598</v>
      </c>
      <c r="C21" s="1">
        <v>1.7087102231948199E-19</v>
      </c>
      <c r="D21" s="1">
        <v>1.3397996860070599E-16</v>
      </c>
    </row>
    <row r="22" spans="1:4" ht="15.75" customHeight="1">
      <c r="A22" s="1" t="s">
        <v>1103</v>
      </c>
      <c r="B22" s="1">
        <v>2.9693650461943699</v>
      </c>
      <c r="C22" s="1">
        <v>4.6005601716691298E-19</v>
      </c>
      <c r="D22" s="1">
        <v>3.4355230767674001E-16</v>
      </c>
    </row>
    <row r="23" spans="1:4" ht="15.75" customHeight="1">
      <c r="A23" s="1" t="s">
        <v>782</v>
      </c>
      <c r="B23" s="1">
        <v>2.2710090906510199</v>
      </c>
      <c r="C23" s="1">
        <v>6.2736236209772201E-19</v>
      </c>
      <c r="D23" s="1">
        <v>4.4719529829165802E-16</v>
      </c>
    </row>
    <row r="24" spans="1:4" ht="15.75" customHeight="1">
      <c r="A24" s="1" t="s">
        <v>880</v>
      </c>
      <c r="B24" s="1">
        <v>2.3600612329239099</v>
      </c>
      <c r="C24" s="1">
        <v>9.6299322711535509E-19</v>
      </c>
      <c r="D24" s="1">
        <v>6.43470311968327E-16</v>
      </c>
    </row>
    <row r="25" spans="1:4" ht="15.75" customHeight="1">
      <c r="A25" s="1" t="s">
        <v>884</v>
      </c>
      <c r="B25" s="1">
        <v>2.4634735215161099</v>
      </c>
      <c r="C25" s="1">
        <v>1.07555564595797E-18</v>
      </c>
      <c r="D25" s="1">
        <v>6.7467454559651802E-16</v>
      </c>
    </row>
    <row r="26" spans="1:4" ht="15.75" customHeight="1">
      <c r="A26" s="1" t="s">
        <v>1104</v>
      </c>
      <c r="B26" s="1">
        <v>2.1493726462185001</v>
      </c>
      <c r="C26" s="1">
        <v>1.50075725482869E-18</v>
      </c>
      <c r="D26" s="1">
        <v>9.0518751039321194E-16</v>
      </c>
    </row>
    <row r="27" spans="1:4" ht="15.75" customHeight="1">
      <c r="A27" s="1" t="s">
        <v>566</v>
      </c>
      <c r="B27" s="1">
        <v>1.5810436572392099</v>
      </c>
      <c r="C27" s="1">
        <v>2.2267673899652001E-18</v>
      </c>
      <c r="D27" s="1">
        <v>1.24714879319408E-15</v>
      </c>
    </row>
    <row r="28" spans="1:4" ht="15.75" customHeight="1">
      <c r="A28" s="1" t="s">
        <v>591</v>
      </c>
      <c r="B28" s="1">
        <v>2.3697514505314099</v>
      </c>
      <c r="C28" s="1">
        <v>2.20532855575977E-18</v>
      </c>
      <c r="D28" s="1">
        <v>1.24714879319408E-15</v>
      </c>
    </row>
    <row r="29" spans="1:4" ht="15.75" customHeight="1">
      <c r="A29" s="1" t="s">
        <v>1105</v>
      </c>
      <c r="B29" s="1">
        <v>1.6828093111942399</v>
      </c>
      <c r="C29" s="1">
        <v>3.9443510019898104E-18</v>
      </c>
      <c r="D29" s="1">
        <v>2.06277910349924E-15</v>
      </c>
    </row>
    <row r="30" spans="1:4" ht="15.75" customHeight="1">
      <c r="A30" s="1" t="s">
        <v>582</v>
      </c>
      <c r="B30" s="1">
        <v>1.8643088042971401</v>
      </c>
      <c r="C30" s="1">
        <v>4.1287503685109196E-18</v>
      </c>
      <c r="D30" s="1">
        <v>2.06277910349924E-15</v>
      </c>
    </row>
    <row r="31" spans="1:4" ht="15.75" customHeight="1">
      <c r="A31" s="1" t="s">
        <v>712</v>
      </c>
      <c r="B31" s="1">
        <v>1.8697879162362601</v>
      </c>
      <c r="C31" s="1">
        <v>4.1075677102448296E-18</v>
      </c>
      <c r="D31" s="1">
        <v>2.06277910349924E-15</v>
      </c>
    </row>
    <row r="32" spans="1:4" ht="15.75" customHeight="1">
      <c r="A32" s="1" t="s">
        <v>1106</v>
      </c>
      <c r="B32" s="1">
        <v>2.3294513737950702</v>
      </c>
      <c r="C32" s="1">
        <v>4.2092163826027204E-18</v>
      </c>
      <c r="D32" s="1">
        <v>2.06277910349924E-15</v>
      </c>
    </row>
    <row r="33" spans="1:4" ht="15.75" customHeight="1">
      <c r="A33" s="1" t="s">
        <v>568</v>
      </c>
      <c r="B33" s="1">
        <v>1.96425877708524</v>
      </c>
      <c r="C33" s="1">
        <v>4.6909177736964699E-18</v>
      </c>
      <c r="D33" s="1">
        <v>2.22918098566994E-15</v>
      </c>
    </row>
    <row r="34" spans="1:4" ht="15.75" customHeight="1">
      <c r="A34" s="1" t="s">
        <v>699</v>
      </c>
      <c r="B34" s="1">
        <v>2.5896482661468201</v>
      </c>
      <c r="C34" s="1">
        <v>7.0751231170511701E-18</v>
      </c>
      <c r="D34" s="1">
        <v>3.1700594491884702E-15</v>
      </c>
    </row>
    <row r="35" spans="1:4" ht="15.75" customHeight="1">
      <c r="A35" s="1" t="s">
        <v>1107</v>
      </c>
      <c r="B35" s="1">
        <v>1.5542022324589599</v>
      </c>
      <c r="C35" s="1">
        <v>8.0611958364673505E-18</v>
      </c>
      <c r="D35" s="1">
        <v>3.5115464752078099E-15</v>
      </c>
    </row>
    <row r="36" spans="1:4" ht="15.75" customHeight="1">
      <c r="A36" s="1" t="s">
        <v>1108</v>
      </c>
      <c r="B36" s="1">
        <v>4.3414838738239698</v>
      </c>
      <c r="C36" s="1">
        <v>9.0416986597825593E-18</v>
      </c>
      <c r="D36" s="1">
        <v>3.8322140103435103E-15</v>
      </c>
    </row>
    <row r="37" spans="1:4" ht="15.75" customHeight="1">
      <c r="A37" s="1" t="s">
        <v>834</v>
      </c>
      <c r="B37" s="1">
        <v>2.2451989520648201</v>
      </c>
      <c r="C37" s="1">
        <v>1.4736123343234599E-17</v>
      </c>
      <c r="D37" s="1">
        <v>5.9254329812462701E-15</v>
      </c>
    </row>
    <row r="38" spans="1:4" ht="15.75" customHeight="1">
      <c r="A38" s="1" t="s">
        <v>336</v>
      </c>
      <c r="B38" s="1">
        <v>2.34372623860944</v>
      </c>
      <c r="C38" s="1">
        <v>1.94328249288046E-17</v>
      </c>
      <c r="D38" s="1">
        <v>7.6186390133378398E-15</v>
      </c>
    </row>
    <row r="39" spans="1:4" ht="15.75" customHeight="1">
      <c r="A39" s="1" t="s">
        <v>220</v>
      </c>
      <c r="B39" s="1">
        <v>2.6239270459727799</v>
      </c>
      <c r="C39" s="1">
        <v>2.2476871233853299E-17</v>
      </c>
      <c r="D39" s="1">
        <v>8.59712913876312E-15</v>
      </c>
    </row>
    <row r="40" spans="1:4" ht="15.75" customHeight="1">
      <c r="A40" s="1" t="s">
        <v>1109</v>
      </c>
      <c r="B40" s="1">
        <v>2.0875882038926501</v>
      </c>
      <c r="C40" s="1">
        <v>2.3937808826364701E-17</v>
      </c>
      <c r="D40" s="1">
        <v>8.9379218575012195E-15</v>
      </c>
    </row>
    <row r="41" spans="1:4" ht="15.75" customHeight="1">
      <c r="A41" s="1" t="s">
        <v>1110</v>
      </c>
      <c r="B41" s="1">
        <v>-2.6259613212566499</v>
      </c>
      <c r="C41" s="1">
        <v>2.5160207085332299E-17</v>
      </c>
      <c r="D41" s="1">
        <v>9.1758690119111898E-15</v>
      </c>
    </row>
    <row r="42" spans="1:4" ht="15.75" customHeight="1">
      <c r="A42" s="1" t="s">
        <v>740</v>
      </c>
      <c r="B42" s="1">
        <v>2.1679377764560299</v>
      </c>
      <c r="C42" s="1">
        <v>2.86147356517981E-17</v>
      </c>
      <c r="D42" s="1">
        <v>1.01985519202613E-14</v>
      </c>
    </row>
    <row r="43" spans="1:4" ht="15.75" customHeight="1">
      <c r="A43" s="1" t="s">
        <v>626</v>
      </c>
      <c r="B43" s="1">
        <v>1.6579556044947199</v>
      </c>
      <c r="C43" s="1">
        <v>3.54019775073918E-17</v>
      </c>
      <c r="D43" s="1">
        <v>1.23371958060204E-14</v>
      </c>
    </row>
    <row r="44" spans="1:4" ht="15.75" customHeight="1">
      <c r="A44" s="1" t="s">
        <v>1111</v>
      </c>
      <c r="B44" s="1">
        <v>2.4139821666652201</v>
      </c>
      <c r="C44" s="1">
        <v>4.0613153910887499E-17</v>
      </c>
      <c r="D44" s="1">
        <v>1.3550967651713601E-14</v>
      </c>
    </row>
    <row r="45" spans="1:4" ht="15.75" customHeight="1">
      <c r="A45" s="1" t="s">
        <v>1112</v>
      </c>
      <c r="B45" s="1">
        <v>-2.56042880650483</v>
      </c>
      <c r="C45" s="1">
        <v>4.7850013975031498E-17</v>
      </c>
      <c r="D45" s="1">
        <v>1.5632998315759199E-14</v>
      </c>
    </row>
    <row r="46" spans="1:4" ht="15.75" customHeight="1">
      <c r="A46" s="1" t="s">
        <v>1113</v>
      </c>
      <c r="B46" s="1">
        <v>1.6395691068401801</v>
      </c>
      <c r="C46" s="1">
        <v>5.7327245399442495E-17</v>
      </c>
      <c r="D46" s="1">
        <v>1.8347058415388901E-14</v>
      </c>
    </row>
    <row r="47" spans="1:4" ht="15.75" customHeight="1">
      <c r="A47" s="1" t="s">
        <v>288</v>
      </c>
      <c r="B47" s="1">
        <v>2.2354720050339099</v>
      </c>
      <c r="C47" s="1">
        <v>6.3153790589833095E-17</v>
      </c>
      <c r="D47" s="1">
        <v>1.9807554880595301E-14</v>
      </c>
    </row>
    <row r="48" spans="1:4" ht="15.75" customHeight="1">
      <c r="A48" s="1" t="s">
        <v>502</v>
      </c>
      <c r="B48" s="1">
        <v>1.58524973670416</v>
      </c>
      <c r="C48" s="1">
        <v>7.4315354730595302E-17</v>
      </c>
      <c r="D48" s="1">
        <v>2.2432874731525099E-14</v>
      </c>
    </row>
    <row r="49" spans="1:4" ht="15.75" customHeight="1">
      <c r="A49" s="1" t="s">
        <v>1114</v>
      </c>
      <c r="B49" s="1">
        <v>2.15999615513027</v>
      </c>
      <c r="C49" s="1">
        <v>7.4385249715553204E-17</v>
      </c>
      <c r="D49" s="1">
        <v>2.2432874731525099E-14</v>
      </c>
    </row>
    <row r="50" spans="1:4" ht="15.75" customHeight="1">
      <c r="A50" s="1" t="s">
        <v>673</v>
      </c>
      <c r="B50" s="1">
        <v>2.5657492595979399</v>
      </c>
      <c r="C50" s="1">
        <v>8.6491710236013897E-17</v>
      </c>
      <c r="D50" s="1">
        <v>2.55917547154938E-14</v>
      </c>
    </row>
    <row r="51" spans="1:4" ht="15.75" customHeight="1">
      <c r="A51" s="1" t="s">
        <v>1115</v>
      </c>
      <c r="B51" s="1">
        <v>2.2183265928174798</v>
      </c>
      <c r="C51" s="1">
        <v>1.3075407961371901E-16</v>
      </c>
      <c r="D51" s="1">
        <v>3.6291840501275401E-14</v>
      </c>
    </row>
    <row r="52" spans="1:4" ht="15.75" customHeight="1">
      <c r="A52" s="1" t="s">
        <v>710</v>
      </c>
      <c r="B52" s="1">
        <v>2.3190163652555902</v>
      </c>
      <c r="C52" s="1">
        <v>1.31911421283809E-16</v>
      </c>
      <c r="D52" s="1">
        <v>3.6291840501275401E-14</v>
      </c>
    </row>
    <row r="53" spans="1:4" ht="15.75" customHeight="1">
      <c r="A53" s="1" t="s">
        <v>1116</v>
      </c>
      <c r="B53" s="1">
        <v>2.1662245193287801</v>
      </c>
      <c r="C53" s="1">
        <v>1.4939624286478401E-16</v>
      </c>
      <c r="D53" s="1">
        <v>3.9709014925517599E-14</v>
      </c>
    </row>
    <row r="54" spans="1:4" ht="15.75" customHeight="1">
      <c r="A54" s="1" t="s">
        <v>1117</v>
      </c>
      <c r="B54" s="1">
        <v>2.3212134526796202</v>
      </c>
      <c r="C54" s="1">
        <v>1.4936851637791601E-16</v>
      </c>
      <c r="D54" s="1">
        <v>3.9709014925517599E-14</v>
      </c>
    </row>
    <row r="55" spans="1:4" ht="15.75" customHeight="1">
      <c r="A55" s="1" t="s">
        <v>1118</v>
      </c>
      <c r="B55" s="1">
        <v>3.1162035903641598</v>
      </c>
      <c r="C55" s="1">
        <v>1.9722303076224299E-16</v>
      </c>
      <c r="D55" s="1">
        <v>5.1547526140225001E-14</v>
      </c>
    </row>
    <row r="56" spans="1:4" ht="15.75" customHeight="1">
      <c r="A56" s="1" t="s">
        <v>870</v>
      </c>
      <c r="B56" s="1">
        <v>2.2690613775836699</v>
      </c>
      <c r="C56" s="1">
        <v>2.0141870179322901E-16</v>
      </c>
      <c r="D56" s="1">
        <v>5.17811160905149E-14</v>
      </c>
    </row>
    <row r="57" spans="1:4" ht="15.75" customHeight="1">
      <c r="A57" s="1" t="s">
        <v>1119</v>
      </c>
      <c r="B57" s="1">
        <v>2.12983037482201</v>
      </c>
      <c r="C57" s="1">
        <v>2.17647822040465E-16</v>
      </c>
      <c r="D57" s="1">
        <v>5.5050857181267299E-14</v>
      </c>
    </row>
    <row r="58" spans="1:4" ht="15.75" customHeight="1">
      <c r="A58" s="1" t="s">
        <v>592</v>
      </c>
      <c r="B58" s="1">
        <v>1.63705207200126</v>
      </c>
      <c r="C58" s="1">
        <v>2.49547424740494E-16</v>
      </c>
      <c r="D58" s="1">
        <v>6.2117503409213194E-14</v>
      </c>
    </row>
    <row r="59" spans="1:4" ht="15.75" customHeight="1">
      <c r="A59" s="1" t="s">
        <v>1120</v>
      </c>
      <c r="B59" s="1">
        <v>1.91804353987584</v>
      </c>
      <c r="C59" s="1">
        <v>2.7997065075875302E-16</v>
      </c>
      <c r="D59" s="1">
        <v>6.86015585187307E-14</v>
      </c>
    </row>
    <row r="60" spans="1:4" ht="15.75" customHeight="1">
      <c r="A60" s="1" t="s">
        <v>1121</v>
      </c>
      <c r="B60" s="1">
        <v>2.8193244664247201</v>
      </c>
      <c r="C60" s="1">
        <v>4.8989824093091804E-16</v>
      </c>
      <c r="D60" s="1">
        <v>1.1640279112543401E-13</v>
      </c>
    </row>
    <row r="61" spans="1:4" ht="15.75" customHeight="1">
      <c r="A61" s="1" t="s">
        <v>1122</v>
      </c>
      <c r="B61" s="1">
        <v>-1.8803767172699</v>
      </c>
      <c r="C61" s="1">
        <v>5.9596809031588303E-16</v>
      </c>
      <c r="D61" s="1">
        <v>1.39492113318413E-13</v>
      </c>
    </row>
    <row r="62" spans="1:4" ht="15.75" customHeight="1">
      <c r="A62" s="1" t="s">
        <v>1123</v>
      </c>
      <c r="B62" s="1">
        <v>1.74252460869186</v>
      </c>
      <c r="C62" s="1">
        <v>6.5349571918920299E-16</v>
      </c>
      <c r="D62" s="1">
        <v>1.5070764512242799E-13</v>
      </c>
    </row>
    <row r="63" spans="1:4" ht="15.75" customHeight="1">
      <c r="A63" s="1" t="s">
        <v>1124</v>
      </c>
      <c r="B63" s="1">
        <v>1.73339324216472</v>
      </c>
      <c r="C63" s="1">
        <v>7.2284938846253299E-16</v>
      </c>
      <c r="D63" s="1">
        <v>1.6428585666477499E-13</v>
      </c>
    </row>
    <row r="64" spans="1:4" ht="15.75" customHeight="1">
      <c r="A64" s="1" t="s">
        <v>386</v>
      </c>
      <c r="B64" s="1">
        <v>3.2973742550783598</v>
      </c>
      <c r="C64" s="1">
        <v>7.42522076873506E-16</v>
      </c>
      <c r="D64" s="1">
        <v>1.66346160136148E-13</v>
      </c>
    </row>
    <row r="65" spans="1:4" ht="15.75" customHeight="1">
      <c r="A65" s="1" t="s">
        <v>1125</v>
      </c>
      <c r="B65" s="1">
        <v>1.6256924332154801</v>
      </c>
      <c r="C65" s="1">
        <v>7.70003645552079E-16</v>
      </c>
      <c r="D65" s="1">
        <v>1.7007319957109401E-13</v>
      </c>
    </row>
    <row r="66" spans="1:4" ht="15.75" customHeight="1">
      <c r="A66" s="1" t="s">
        <v>1126</v>
      </c>
      <c r="B66" s="1">
        <v>2.1350611609905799</v>
      </c>
      <c r="C66" s="1">
        <v>9.3786778939538604E-16</v>
      </c>
      <c r="D66" s="1">
        <v>2.0147455716847199E-13</v>
      </c>
    </row>
    <row r="67" spans="1:4" ht="15.75" customHeight="1">
      <c r="A67" s="1" t="s">
        <v>700</v>
      </c>
      <c r="B67" s="1">
        <v>2.3633938183201999</v>
      </c>
      <c r="C67" s="1">
        <v>1.06257771159985E-15</v>
      </c>
      <c r="D67" s="1">
        <v>2.2518031990958E-13</v>
      </c>
    </row>
    <row r="68" spans="1:4" ht="15.75" customHeight="1">
      <c r="A68" s="1" t="s">
        <v>1127</v>
      </c>
      <c r="B68" s="1">
        <v>2.2515404320052301</v>
      </c>
      <c r="C68" s="1">
        <v>1.2776421543397599E-15</v>
      </c>
      <c r="D68" s="1">
        <v>2.6363137189942297E-13</v>
      </c>
    </row>
    <row r="69" spans="1:4" ht="15.75" customHeight="1">
      <c r="A69" s="1" t="s">
        <v>408</v>
      </c>
      <c r="B69" s="1">
        <v>3.4203963520196901</v>
      </c>
      <c r="C69" s="1">
        <v>1.3817700163060499E-15</v>
      </c>
      <c r="D69" s="1">
        <v>2.7780663327835201E-13</v>
      </c>
    </row>
    <row r="70" spans="1:4" ht="15.75" customHeight="1">
      <c r="A70" s="1" t="s">
        <v>1128</v>
      </c>
      <c r="B70" s="1">
        <v>1.50640931729775</v>
      </c>
      <c r="C70" s="1">
        <v>1.5040881685002201E-15</v>
      </c>
      <c r="D70" s="1">
        <v>2.9857102099266298E-13</v>
      </c>
    </row>
    <row r="71" spans="1:4" ht="15.75" customHeight="1">
      <c r="A71" s="1" t="s">
        <v>1129</v>
      </c>
      <c r="B71" s="1">
        <v>1.7659107406800401</v>
      </c>
      <c r="C71" s="1">
        <v>1.58424035600684E-15</v>
      </c>
      <c r="D71" s="1">
        <v>3.1055071578624199E-13</v>
      </c>
    </row>
    <row r="72" spans="1:4" ht="15.75" customHeight="1">
      <c r="A72" s="1" t="s">
        <v>487</v>
      </c>
      <c r="B72" s="1">
        <v>2.00786380438679</v>
      </c>
      <c r="C72" s="1">
        <v>1.61060733774692E-15</v>
      </c>
      <c r="D72" s="1">
        <v>3.1182153420428601E-13</v>
      </c>
    </row>
    <row r="73" spans="1:4" ht="15.75" customHeight="1">
      <c r="A73" s="1" t="s">
        <v>153</v>
      </c>
      <c r="B73" s="1">
        <v>2.1491198772771498</v>
      </c>
      <c r="C73" s="1">
        <v>1.67144356353193E-15</v>
      </c>
      <c r="D73" s="1">
        <v>3.1965338979643598E-13</v>
      </c>
    </row>
    <row r="74" spans="1:4" ht="15.75" customHeight="1">
      <c r="A74" s="1" t="s">
        <v>208</v>
      </c>
      <c r="B74" s="1">
        <v>-2.53526023571141</v>
      </c>
      <c r="C74" s="1">
        <v>1.7242852357247401E-15</v>
      </c>
      <c r="D74" s="1">
        <v>3.2578603694741402E-13</v>
      </c>
    </row>
    <row r="75" spans="1:4" ht="15.75" customHeight="1">
      <c r="A75" s="1" t="s">
        <v>1130</v>
      </c>
      <c r="B75" s="1">
        <v>1.81333834619207</v>
      </c>
      <c r="C75" s="1">
        <v>1.7812332719610299E-15</v>
      </c>
      <c r="D75" s="1">
        <v>3.2862706083403301E-13</v>
      </c>
    </row>
    <row r="76" spans="1:4" ht="15.75" customHeight="1">
      <c r="A76" s="1" t="s">
        <v>1131</v>
      </c>
      <c r="B76" s="1">
        <v>1.6143533344633501</v>
      </c>
      <c r="C76" s="1">
        <v>2.1285238997421401E-15</v>
      </c>
      <c r="D76" s="1">
        <v>3.8279675401686502E-13</v>
      </c>
    </row>
    <row r="77" spans="1:4" ht="15.75" customHeight="1">
      <c r="A77" s="1" t="s">
        <v>1132</v>
      </c>
      <c r="B77" s="1">
        <v>2.2485146799814801</v>
      </c>
      <c r="C77" s="1">
        <v>2.2587691922745699E-15</v>
      </c>
      <c r="D77" s="1">
        <v>3.9800020756460501E-13</v>
      </c>
    </row>
    <row r="78" spans="1:4" ht="15.75" customHeight="1">
      <c r="A78" s="1" t="s">
        <v>1133</v>
      </c>
      <c r="B78" s="1">
        <v>1.9874860249519</v>
      </c>
      <c r="C78" s="1">
        <v>2.4185471826229699E-15</v>
      </c>
      <c r="D78" s="1">
        <v>4.2141841019881598E-13</v>
      </c>
    </row>
    <row r="79" spans="1:4" ht="15.75" customHeight="1">
      <c r="A79" s="1" t="s">
        <v>1134</v>
      </c>
      <c r="B79" s="1">
        <v>-2.0087475652368201</v>
      </c>
      <c r="C79" s="1">
        <v>2.7638714190232701E-15</v>
      </c>
      <c r="D79" s="1">
        <v>4.7629705047387898E-13</v>
      </c>
    </row>
    <row r="80" spans="1:4" ht="15.75" customHeight="1">
      <c r="A80" s="1" t="s">
        <v>906</v>
      </c>
      <c r="B80" s="1">
        <v>1.98644135383672</v>
      </c>
      <c r="C80" s="1">
        <v>2.9006395960541499E-15</v>
      </c>
      <c r="D80" s="1">
        <v>4.83913086652353E-13</v>
      </c>
    </row>
    <row r="81" spans="1:4" ht="15.75" customHeight="1">
      <c r="A81" s="1" t="s">
        <v>781</v>
      </c>
      <c r="B81" s="1">
        <v>1.68492568846936</v>
      </c>
      <c r="C81" s="1">
        <v>3.7170001304675896E-15</v>
      </c>
      <c r="D81" s="1">
        <v>6.1357890574729297E-13</v>
      </c>
    </row>
    <row r="82" spans="1:4" ht="15.75" customHeight="1">
      <c r="A82" s="1" t="s">
        <v>199</v>
      </c>
      <c r="B82" s="1">
        <v>2.2732503971345102</v>
      </c>
      <c r="C82" s="1">
        <v>3.99439394260917E-15</v>
      </c>
      <c r="D82" s="1">
        <v>6.4577408049481502E-13</v>
      </c>
    </row>
    <row r="83" spans="1:4" ht="15.75" customHeight="1">
      <c r="A83" s="1" t="s">
        <v>1135</v>
      </c>
      <c r="B83" s="1">
        <v>2.6455596117374198</v>
      </c>
      <c r="C83" s="1">
        <v>3.9859671737355902E-15</v>
      </c>
      <c r="D83" s="1">
        <v>6.4577408049481502E-13</v>
      </c>
    </row>
    <row r="84" spans="1:4" ht="15.75" customHeight="1">
      <c r="A84" s="1" t="s">
        <v>1136</v>
      </c>
      <c r="B84" s="1">
        <v>1.6675234896266899</v>
      </c>
      <c r="C84" s="1">
        <v>4.4119212801341402E-15</v>
      </c>
      <c r="D84" s="1">
        <v>7.0599744403126096E-13</v>
      </c>
    </row>
    <row r="85" spans="1:4" ht="15.75" customHeight="1">
      <c r="A85" s="1" t="s">
        <v>211</v>
      </c>
      <c r="B85" s="1">
        <v>2.8425885714337</v>
      </c>
      <c r="C85" s="1">
        <v>4.8619103182650701E-15</v>
      </c>
      <c r="D85" s="1">
        <v>7.6438908520547501E-13</v>
      </c>
    </row>
    <row r="86" spans="1:4" ht="15.75" customHeight="1">
      <c r="A86" s="1" t="s">
        <v>230</v>
      </c>
      <c r="B86" s="1">
        <v>2.9662523036272002</v>
      </c>
      <c r="C86" s="1">
        <v>4.8743086672967397E-15</v>
      </c>
      <c r="D86" s="1">
        <v>7.6438908520547501E-13</v>
      </c>
    </row>
    <row r="87" spans="1:4" ht="15.75" customHeight="1">
      <c r="A87" s="1" t="s">
        <v>454</v>
      </c>
      <c r="B87" s="1">
        <v>3.1176361859306199</v>
      </c>
      <c r="C87" s="1">
        <v>5.9961896094743404E-15</v>
      </c>
      <c r="D87" s="1">
        <v>9.0415620630554498E-13</v>
      </c>
    </row>
    <row r="88" spans="1:4" ht="15.75" customHeight="1">
      <c r="A88" s="1" t="s">
        <v>1137</v>
      </c>
      <c r="B88" s="1">
        <v>3.9278804789046502</v>
      </c>
      <c r="C88" s="1">
        <v>6.2300039085162102E-15</v>
      </c>
      <c r="D88" s="1">
        <v>9.3046591707953505E-13</v>
      </c>
    </row>
    <row r="89" spans="1:4" ht="15.75" customHeight="1">
      <c r="A89" s="1" t="s">
        <v>1138</v>
      </c>
      <c r="B89" s="1">
        <v>1.53055945769658</v>
      </c>
      <c r="C89" s="1">
        <v>6.3698967083094398E-15</v>
      </c>
      <c r="D89" s="1">
        <v>9.4238415263876092E-13</v>
      </c>
    </row>
    <row r="90" spans="1:4" ht="15.75" customHeight="1">
      <c r="A90" s="1" t="s">
        <v>783</v>
      </c>
      <c r="B90" s="1">
        <v>1.99032550272443</v>
      </c>
      <c r="C90" s="1">
        <v>7.4149555445307004E-15</v>
      </c>
      <c r="D90" s="1">
        <v>1.0867414284984199E-12</v>
      </c>
    </row>
    <row r="91" spans="1:4" ht="15.75" customHeight="1">
      <c r="A91" s="1" t="s">
        <v>772</v>
      </c>
      <c r="B91" s="1">
        <v>2.3025024050970702</v>
      </c>
      <c r="C91" s="1">
        <v>8.0918324361763896E-15</v>
      </c>
      <c r="D91" s="1">
        <v>1.1749640394825801E-12</v>
      </c>
    </row>
    <row r="92" spans="1:4" ht="15.75" customHeight="1">
      <c r="A92" s="1" t="s">
        <v>607</v>
      </c>
      <c r="B92" s="1">
        <v>1.8152328032885101</v>
      </c>
      <c r="C92" s="1">
        <v>8.1830446121738093E-15</v>
      </c>
      <c r="D92" s="1">
        <v>1.17730739090009E-12</v>
      </c>
    </row>
    <row r="93" spans="1:4" ht="15.75" customHeight="1">
      <c r="A93" s="1" t="s">
        <v>1139</v>
      </c>
      <c r="B93" s="1">
        <v>1.7183390158277001</v>
      </c>
      <c r="C93" s="1">
        <v>8.5670150597856202E-15</v>
      </c>
      <c r="D93" s="1">
        <v>1.22134481970507E-12</v>
      </c>
    </row>
    <row r="94" spans="1:4" ht="15.75" customHeight="1">
      <c r="A94" s="1" t="s">
        <v>561</v>
      </c>
      <c r="B94" s="1">
        <v>2.0148342749597101</v>
      </c>
      <c r="C94" s="1">
        <v>9.0177855859338497E-15</v>
      </c>
      <c r="D94" s="1">
        <v>1.2740262482758101E-12</v>
      </c>
    </row>
    <row r="95" spans="1:4" ht="15.75" customHeight="1">
      <c r="A95" s="1" t="s">
        <v>508</v>
      </c>
      <c r="B95" s="1">
        <v>1.6401640095012699</v>
      </c>
      <c r="C95" s="1">
        <v>1.05855133027554E-14</v>
      </c>
      <c r="D95" s="1">
        <v>1.4821608894090201E-12</v>
      </c>
    </row>
    <row r="96" spans="1:4" ht="15.75" customHeight="1">
      <c r="A96" s="1" t="s">
        <v>602</v>
      </c>
      <c r="B96" s="1">
        <v>1.51414085973177</v>
      </c>
      <c r="C96" s="1">
        <v>1.11564281822828E-14</v>
      </c>
      <c r="D96" s="1">
        <v>1.5482752810137901E-12</v>
      </c>
    </row>
    <row r="97" spans="1:4" ht="15.75" customHeight="1">
      <c r="A97" s="1" t="s">
        <v>1140</v>
      </c>
      <c r="B97" s="1">
        <v>2.0489098461603499</v>
      </c>
      <c r="C97" s="1">
        <v>1.17033432183132E-14</v>
      </c>
      <c r="D97" s="1">
        <v>1.6006181300131299E-12</v>
      </c>
    </row>
    <row r="98" spans="1:4" ht="15.75" customHeight="1">
      <c r="A98" s="1" t="s">
        <v>827</v>
      </c>
      <c r="B98" s="1">
        <v>2.1705361224444402</v>
      </c>
      <c r="C98" s="1">
        <v>1.25271385171627E-14</v>
      </c>
      <c r="D98" s="1">
        <v>1.6790648395397E-12</v>
      </c>
    </row>
    <row r="99" spans="1:4" ht="15.75" customHeight="1">
      <c r="A99" s="1" t="s">
        <v>788</v>
      </c>
      <c r="B99" s="1">
        <v>2.1278298729995599</v>
      </c>
      <c r="C99" s="1">
        <v>1.26712718776612E-14</v>
      </c>
      <c r="D99" s="1">
        <v>1.68399055580917E-12</v>
      </c>
    </row>
    <row r="100" spans="1:4" ht="15.75" customHeight="1">
      <c r="A100" s="1" t="s">
        <v>1141</v>
      </c>
      <c r="B100" s="1">
        <v>1.5278212353504399</v>
      </c>
      <c r="C100" s="1">
        <v>1.6003836794406599E-14</v>
      </c>
      <c r="D100" s="1">
        <v>2.09143473841571E-12</v>
      </c>
    </row>
    <row r="101" spans="1:4" ht="15.75" customHeight="1">
      <c r="A101" s="1" t="s">
        <v>1142</v>
      </c>
      <c r="B101" s="1">
        <v>1.57810725585056</v>
      </c>
      <c r="C101" s="1">
        <v>1.8248998351622801E-14</v>
      </c>
      <c r="D101" s="1">
        <v>2.3381426923400199E-12</v>
      </c>
    </row>
    <row r="102" spans="1:4" ht="15.75" customHeight="1">
      <c r="A102" s="1" t="s">
        <v>1143</v>
      </c>
      <c r="B102" s="1">
        <v>1.61545521197039</v>
      </c>
      <c r="C102" s="1">
        <v>1.8338958752571299E-14</v>
      </c>
      <c r="D102" s="1">
        <v>2.3381426923400199E-12</v>
      </c>
    </row>
    <row r="103" spans="1:4" ht="15.75" customHeight="1">
      <c r="A103" s="1" t="s">
        <v>1144</v>
      </c>
      <c r="B103" s="1">
        <v>1.66405765622778</v>
      </c>
      <c r="C103" s="1">
        <v>1.8534421582123699E-14</v>
      </c>
      <c r="D103" s="1">
        <v>2.3440064455714901E-12</v>
      </c>
    </row>
    <row r="104" spans="1:4" ht="15.75" customHeight="1">
      <c r="A104" s="1" t="s">
        <v>209</v>
      </c>
      <c r="B104" s="1">
        <v>2.33465514843245</v>
      </c>
      <c r="C104" s="1">
        <v>2.00125637175432E-14</v>
      </c>
      <c r="D104" s="1">
        <v>2.49077003348026E-12</v>
      </c>
    </row>
    <row r="105" spans="1:4" ht="15.75" customHeight="1">
      <c r="A105" s="1" t="s">
        <v>188</v>
      </c>
      <c r="B105" s="1">
        <v>-4.2141314268361096</v>
      </c>
      <c r="C105" s="1">
        <v>2.0360014391578899E-14</v>
      </c>
      <c r="D105" s="1">
        <v>2.5140609896751199E-12</v>
      </c>
    </row>
    <row r="106" spans="1:4" ht="15.75" customHeight="1">
      <c r="A106" s="1" t="s">
        <v>385</v>
      </c>
      <c r="B106" s="1">
        <v>2.7500678896066</v>
      </c>
      <c r="C106" s="1">
        <v>2.1372290381075501E-14</v>
      </c>
      <c r="D106" s="1">
        <v>2.5981415329924499E-12</v>
      </c>
    </row>
    <row r="107" spans="1:4" ht="15.75" customHeight="1">
      <c r="A107" s="1" t="s">
        <v>1145</v>
      </c>
      <c r="B107" s="1">
        <v>1.51427505891419</v>
      </c>
      <c r="C107" s="1">
        <v>2.2440626493382099E-14</v>
      </c>
      <c r="D107" s="1">
        <v>2.7070300359170599E-12</v>
      </c>
    </row>
    <row r="108" spans="1:4" ht="15.75" customHeight="1">
      <c r="A108" s="1" t="s">
        <v>1146</v>
      </c>
      <c r="B108" s="1">
        <v>2.0528605817289001</v>
      </c>
      <c r="C108" s="1">
        <v>2.4115983699575501E-14</v>
      </c>
      <c r="D108" s="1">
        <v>2.8650519422480499E-12</v>
      </c>
    </row>
    <row r="109" spans="1:4" ht="15.75" customHeight="1">
      <c r="A109" s="1" t="s">
        <v>597</v>
      </c>
      <c r="B109" s="1">
        <v>1.5230717034401899</v>
      </c>
      <c r="C109" s="1">
        <v>3.31536586132184E-14</v>
      </c>
      <c r="D109" s="1">
        <v>3.8512272175739997E-12</v>
      </c>
    </row>
    <row r="110" spans="1:4" ht="15.75" customHeight="1">
      <c r="A110" s="1" t="s">
        <v>400</v>
      </c>
      <c r="B110" s="1">
        <v>2.2573867876149598</v>
      </c>
      <c r="C110" s="1">
        <v>3.9881493235531998E-14</v>
      </c>
      <c r="D110" s="1">
        <v>4.4994358051770703E-12</v>
      </c>
    </row>
    <row r="111" spans="1:4" ht="15.75" customHeight="1">
      <c r="A111" s="1" t="s">
        <v>1147</v>
      </c>
      <c r="B111" s="1">
        <v>-1.5949960683086599</v>
      </c>
      <c r="C111" s="1">
        <v>4.04858639074346E-14</v>
      </c>
      <c r="D111" s="1">
        <v>4.5349951271170597E-12</v>
      </c>
    </row>
    <row r="112" spans="1:4" ht="15.75" customHeight="1">
      <c r="A112" s="1" t="s">
        <v>217</v>
      </c>
      <c r="B112" s="1">
        <v>-3.0160650801215998</v>
      </c>
      <c r="C112" s="1">
        <v>4.5097950939482499E-14</v>
      </c>
      <c r="D112" s="1">
        <v>4.9804652579786196E-12</v>
      </c>
    </row>
    <row r="113" spans="1:4" ht="15.75" customHeight="1">
      <c r="A113" s="1" t="s">
        <v>1148</v>
      </c>
      <c r="B113" s="1">
        <v>3.3480336532738599</v>
      </c>
      <c r="C113" s="1">
        <v>4.4781648418860401E-14</v>
      </c>
      <c r="D113" s="1">
        <v>4.9804652579786196E-12</v>
      </c>
    </row>
    <row r="114" spans="1:4" ht="15.75" customHeight="1">
      <c r="A114" s="1" t="s">
        <v>1149</v>
      </c>
      <c r="B114" s="1">
        <v>1.9450352256910901</v>
      </c>
      <c r="C114" s="1">
        <v>4.9064810726296902E-14</v>
      </c>
      <c r="D114" s="1">
        <v>5.3064438745502597E-12</v>
      </c>
    </row>
    <row r="115" spans="1:4" ht="15.75" customHeight="1">
      <c r="A115" s="1" t="s">
        <v>1150</v>
      </c>
      <c r="B115" s="1">
        <v>2.4325971941455502</v>
      </c>
      <c r="C115" s="1">
        <v>5.0931647820646999E-14</v>
      </c>
      <c r="D115" s="1">
        <v>5.4706171309820998E-12</v>
      </c>
    </row>
    <row r="116" spans="1:4" ht="15.75" customHeight="1">
      <c r="A116" s="1" t="s">
        <v>151</v>
      </c>
      <c r="B116" s="1">
        <v>-4.4033916480307296</v>
      </c>
      <c r="C116" s="1">
        <v>5.5867576118606897E-14</v>
      </c>
      <c r="D116" s="1">
        <v>5.8799686489395501E-12</v>
      </c>
    </row>
    <row r="117" spans="1:4" ht="15.75" customHeight="1">
      <c r="A117" s="1" t="s">
        <v>1151</v>
      </c>
      <c r="B117" s="1">
        <v>1.98482569747808</v>
      </c>
      <c r="C117" s="1">
        <v>6.3620401365308695E-14</v>
      </c>
      <c r="D117" s="1">
        <v>6.6072525444421896E-12</v>
      </c>
    </row>
    <row r="118" spans="1:4" ht="15.75" customHeight="1">
      <c r="A118" s="1" t="s">
        <v>1152</v>
      </c>
      <c r="B118" s="1">
        <v>2.3249186805358999</v>
      </c>
      <c r="C118" s="1">
        <v>6.6744777866879595E-14</v>
      </c>
      <c r="D118" s="1">
        <v>6.8861289901868798E-12</v>
      </c>
    </row>
    <row r="119" spans="1:4" ht="15.75" customHeight="1">
      <c r="A119" s="1" t="s">
        <v>1153</v>
      </c>
      <c r="B119" s="1">
        <v>1.74477403984839</v>
      </c>
      <c r="C119" s="1">
        <v>6.8435900703836495E-14</v>
      </c>
      <c r="D119" s="1">
        <v>7.0144561754089202E-12</v>
      </c>
    </row>
    <row r="120" spans="1:4" ht="15.75" customHeight="1">
      <c r="A120" s="1" t="s">
        <v>1154</v>
      </c>
      <c r="B120" s="1">
        <v>1.61732843927612</v>
      </c>
      <c r="C120" s="1">
        <v>7.2691605181144197E-14</v>
      </c>
      <c r="D120" s="1">
        <v>7.4022711198097599E-12</v>
      </c>
    </row>
    <row r="121" spans="1:4" ht="15.75" customHeight="1">
      <c r="A121" s="1" t="s">
        <v>1155</v>
      </c>
      <c r="B121" s="1">
        <v>1.5223451129321799</v>
      </c>
      <c r="C121" s="1">
        <v>7.8038931812664396E-14</v>
      </c>
      <c r="D121" s="1">
        <v>7.8955259915239002E-12</v>
      </c>
    </row>
    <row r="122" spans="1:4" ht="15.75" customHeight="1">
      <c r="A122" s="1" t="s">
        <v>1156</v>
      </c>
      <c r="B122" s="1">
        <v>2.1050379904755498</v>
      </c>
      <c r="C122" s="1">
        <v>9.1126872431041898E-14</v>
      </c>
      <c r="D122" s="1">
        <v>9.1605872657922999E-12</v>
      </c>
    </row>
    <row r="123" spans="1:4" ht="15.75" customHeight="1">
      <c r="A123" s="1" t="s">
        <v>261</v>
      </c>
      <c r="B123" s="1">
        <v>2.2723820040242702</v>
      </c>
      <c r="C123" s="1">
        <v>9.9584474393950995E-14</v>
      </c>
      <c r="D123" s="1">
        <v>9.9470301111206306E-12</v>
      </c>
    </row>
    <row r="124" spans="1:4" ht="15.75" customHeight="1">
      <c r="A124" s="1" t="s">
        <v>824</v>
      </c>
      <c r="B124" s="1">
        <v>1.71017732253761</v>
      </c>
      <c r="C124" s="1">
        <v>1.08373869066805E-13</v>
      </c>
      <c r="D124" s="1">
        <v>1.0756449460162201E-11</v>
      </c>
    </row>
    <row r="125" spans="1:4" ht="15.75" customHeight="1">
      <c r="A125" s="1" t="s">
        <v>370</v>
      </c>
      <c r="B125" s="1">
        <v>2.23380882377523</v>
      </c>
      <c r="C125" s="1">
        <v>1.12765344654506E-13</v>
      </c>
      <c r="D125" s="1">
        <v>1.11219253765532E-11</v>
      </c>
    </row>
    <row r="126" spans="1:4" ht="15.75" customHeight="1">
      <c r="A126" s="1" t="s">
        <v>769</v>
      </c>
      <c r="B126" s="1">
        <v>1.85023075013134</v>
      </c>
      <c r="C126" s="1">
        <v>1.2704162336303699E-13</v>
      </c>
      <c r="D126" s="1">
        <v>1.23590051643026E-11</v>
      </c>
    </row>
    <row r="127" spans="1:4" ht="15.75" customHeight="1">
      <c r="A127" s="1" t="s">
        <v>371</v>
      </c>
      <c r="B127" s="1">
        <v>2.2712535564504499</v>
      </c>
      <c r="C127" s="1">
        <v>1.5076694823396899E-13</v>
      </c>
      <c r="D127" s="1">
        <v>1.44166297695433E-11</v>
      </c>
    </row>
    <row r="128" spans="1:4" ht="15.75" customHeight="1">
      <c r="A128" s="1" t="s">
        <v>1157</v>
      </c>
      <c r="B128" s="1">
        <v>2.0906429228731001</v>
      </c>
      <c r="C128" s="1">
        <v>1.5991914279057101E-13</v>
      </c>
      <c r="D128" s="1">
        <v>1.5107542152058599E-11</v>
      </c>
    </row>
    <row r="129" spans="1:4" ht="15.75" customHeight="1">
      <c r="A129" s="1" t="s">
        <v>1158</v>
      </c>
      <c r="B129" s="1">
        <v>-2.8409431653679702</v>
      </c>
      <c r="C129" s="1">
        <v>1.68105904349422E-13</v>
      </c>
      <c r="D129" s="1">
        <v>1.5785849053938001E-11</v>
      </c>
    </row>
    <row r="130" spans="1:4" ht="15.75" customHeight="1">
      <c r="A130" s="1" t="s">
        <v>183</v>
      </c>
      <c r="B130" s="1">
        <v>2.6577769630497201</v>
      </c>
      <c r="C130" s="1">
        <v>1.70681180574655E-13</v>
      </c>
      <c r="D130" s="1">
        <v>1.5932275439117499E-11</v>
      </c>
    </row>
    <row r="131" spans="1:4" ht="15.75" customHeight="1">
      <c r="A131" s="1" t="s">
        <v>1159</v>
      </c>
      <c r="B131" s="1">
        <v>1.7942339729222001</v>
      </c>
      <c r="C131" s="1">
        <v>1.9587010849707601E-13</v>
      </c>
      <c r="D131" s="1">
        <v>1.8175355274858801E-11</v>
      </c>
    </row>
    <row r="132" spans="1:4" ht="15.75" customHeight="1">
      <c r="A132" s="1" t="s">
        <v>214</v>
      </c>
      <c r="B132" s="1">
        <v>2.7094158198120599</v>
      </c>
      <c r="C132" s="1">
        <v>1.9731486355372001E-13</v>
      </c>
      <c r="D132" s="1">
        <v>1.8201715824996701E-11</v>
      </c>
    </row>
    <row r="133" spans="1:4" ht="15.75" customHeight="1">
      <c r="A133" s="1" t="s">
        <v>1160</v>
      </c>
      <c r="B133" s="1">
        <v>1.71685159191392</v>
      </c>
      <c r="C133" s="1">
        <v>2.0419782571235499E-13</v>
      </c>
      <c r="D133" s="1">
        <v>1.8617618039657799E-11</v>
      </c>
    </row>
    <row r="134" spans="1:4" ht="15.75" customHeight="1">
      <c r="A134" s="1" t="s">
        <v>1161</v>
      </c>
      <c r="B134" s="1">
        <v>1.8723706427387901</v>
      </c>
      <c r="C134" s="1">
        <v>2.1290642781470999E-13</v>
      </c>
      <c r="D134" s="1">
        <v>1.9299413878556501E-11</v>
      </c>
    </row>
    <row r="135" spans="1:4" ht="15.75" customHeight="1">
      <c r="A135" s="1" t="s">
        <v>200</v>
      </c>
      <c r="B135" s="1">
        <v>2.51584816587952</v>
      </c>
      <c r="C135" s="1">
        <v>2.3688000294299699E-13</v>
      </c>
      <c r="D135" s="1">
        <v>2.1349150610069399E-11</v>
      </c>
    </row>
    <row r="136" spans="1:4" ht="15.75" customHeight="1">
      <c r="A136" s="1" t="s">
        <v>733</v>
      </c>
      <c r="B136" s="1">
        <v>1.8426360297236499</v>
      </c>
      <c r="C136" s="1">
        <v>2.7274517519965902E-13</v>
      </c>
      <c r="D136" s="1">
        <v>2.43022149856878E-11</v>
      </c>
    </row>
    <row r="137" spans="1:4" ht="15.75" customHeight="1">
      <c r="A137" s="1" t="s">
        <v>53</v>
      </c>
      <c r="B137" s="1">
        <v>-2.4132098819629402</v>
      </c>
      <c r="C137" s="1">
        <v>3.0419669482366798E-13</v>
      </c>
      <c r="D137" s="1">
        <v>2.6797384505254099E-11</v>
      </c>
    </row>
    <row r="138" spans="1:4" ht="15.75" customHeight="1">
      <c r="A138" s="1" t="s">
        <v>961</v>
      </c>
      <c r="B138" s="1">
        <v>2.1539849885394302</v>
      </c>
      <c r="C138" s="1">
        <v>3.0587500487440899E-13</v>
      </c>
      <c r="D138" s="1">
        <v>2.6797384505254099E-11</v>
      </c>
    </row>
    <row r="139" spans="1:4" ht="15.75" customHeight="1">
      <c r="A139" s="1" t="s">
        <v>1162</v>
      </c>
      <c r="B139" s="1">
        <v>1.8671650179325501</v>
      </c>
      <c r="C139" s="1">
        <v>3.5463434607863001E-13</v>
      </c>
      <c r="D139" s="1">
        <v>3.0896532306694899E-11</v>
      </c>
    </row>
    <row r="140" spans="1:4" ht="15.75" customHeight="1">
      <c r="A140" s="1" t="s">
        <v>859</v>
      </c>
      <c r="B140" s="1">
        <v>2.2145017206566502</v>
      </c>
      <c r="C140" s="1">
        <v>3.85743381177766E-13</v>
      </c>
      <c r="D140" s="1">
        <v>3.3055889090872801E-11</v>
      </c>
    </row>
    <row r="141" spans="1:4" ht="15.75" customHeight="1">
      <c r="A141" s="1" t="s">
        <v>241</v>
      </c>
      <c r="B141" s="1">
        <v>2.2143793505178802</v>
      </c>
      <c r="C141" s="1">
        <v>4.1670847117599101E-13</v>
      </c>
      <c r="D141" s="1">
        <v>3.5515338287944997E-11</v>
      </c>
    </row>
    <row r="142" spans="1:4" ht="15.75" customHeight="1">
      <c r="A142" s="1" t="s">
        <v>224</v>
      </c>
      <c r="B142" s="1">
        <v>2.7931510996476701</v>
      </c>
      <c r="C142" s="1">
        <v>4.3681323815370799E-13</v>
      </c>
      <c r="D142" s="1">
        <v>3.6828522584550803E-11</v>
      </c>
    </row>
    <row r="143" spans="1:4" ht="15.75" customHeight="1">
      <c r="A143" s="1" t="s">
        <v>1163</v>
      </c>
      <c r="B143" s="1">
        <v>1.6709154458589801</v>
      </c>
      <c r="C143" s="1">
        <v>4.5470594591422499E-13</v>
      </c>
      <c r="D143" s="1">
        <v>3.8132078309234602E-11</v>
      </c>
    </row>
    <row r="144" spans="1:4" ht="15.75" customHeight="1">
      <c r="A144" s="1" t="s">
        <v>1164</v>
      </c>
      <c r="B144" s="1">
        <v>2.1176044432219401</v>
      </c>
      <c r="C144" s="1">
        <v>4.7344753259142003E-13</v>
      </c>
      <c r="D144" s="1">
        <v>3.9492575564354498E-11</v>
      </c>
    </row>
    <row r="145" spans="1:4" ht="15.75" customHeight="1">
      <c r="A145" s="1" t="s">
        <v>1165</v>
      </c>
      <c r="B145" s="1">
        <v>1.7752002302643499</v>
      </c>
      <c r="C145" s="1">
        <v>4.7673769049992299E-13</v>
      </c>
      <c r="D145" s="1">
        <v>3.9556616203279301E-11</v>
      </c>
    </row>
    <row r="146" spans="1:4" ht="15.75" customHeight="1">
      <c r="A146" s="1" t="s">
        <v>1166</v>
      </c>
      <c r="B146" s="1">
        <v>-1.70652168821252</v>
      </c>
      <c r="C146" s="1">
        <v>5.48764823959487E-13</v>
      </c>
      <c r="D146" s="1">
        <v>4.50561778499093E-11</v>
      </c>
    </row>
    <row r="147" spans="1:4" ht="15.75" customHeight="1">
      <c r="A147" s="1" t="s">
        <v>1167</v>
      </c>
      <c r="B147" s="1">
        <v>1.7738734672557199</v>
      </c>
      <c r="C147" s="1">
        <v>5.8008912671469705E-13</v>
      </c>
      <c r="D147" s="1">
        <v>4.7379987943436797E-11</v>
      </c>
    </row>
    <row r="148" spans="1:4" ht="15.75" customHeight="1">
      <c r="A148" s="1" t="s">
        <v>301</v>
      </c>
      <c r="B148" s="1">
        <v>2.2483750354317298</v>
      </c>
      <c r="C148" s="1">
        <v>6.8586033154110099E-13</v>
      </c>
      <c r="D148" s="1">
        <v>5.48758250980997E-11</v>
      </c>
    </row>
    <row r="149" spans="1:4" ht="15.75" customHeight="1">
      <c r="A149" s="1" t="s">
        <v>1168</v>
      </c>
      <c r="B149" s="1">
        <v>-2.64695488086427</v>
      </c>
      <c r="C149" s="1">
        <v>7.1060373120956696E-13</v>
      </c>
      <c r="D149" s="1">
        <v>5.6281251074890997E-11</v>
      </c>
    </row>
    <row r="150" spans="1:4" ht="15.75" customHeight="1">
      <c r="A150" s="1" t="s">
        <v>1169</v>
      </c>
      <c r="B150" s="1">
        <v>1.5604643896908299</v>
      </c>
      <c r="C150" s="1">
        <v>7.9644124148961901E-13</v>
      </c>
      <c r="D150" s="1">
        <v>6.2762771603217095E-11</v>
      </c>
    </row>
    <row r="151" spans="1:4" ht="15.75" customHeight="1">
      <c r="A151" s="1">
        <v>37135</v>
      </c>
      <c r="B151" s="1">
        <v>1.6770636515827</v>
      </c>
      <c r="C151" s="1">
        <v>9.9403734052141891E-13</v>
      </c>
      <c r="D151" s="1">
        <v>7.7554694398292998E-11</v>
      </c>
    </row>
    <row r="152" spans="1:4" ht="15.75" customHeight="1">
      <c r="A152" s="1" t="s">
        <v>1170</v>
      </c>
      <c r="B152" s="1">
        <v>-2.5865777199769999</v>
      </c>
      <c r="C152" s="1">
        <v>1.08337360596864E-12</v>
      </c>
      <c r="D152" s="1">
        <v>8.3691945265025297E-11</v>
      </c>
    </row>
    <row r="153" spans="1:4" ht="15.75" customHeight="1">
      <c r="A153" s="1" t="s">
        <v>1171</v>
      </c>
      <c r="B153" s="1">
        <v>-2.96662288012755</v>
      </c>
      <c r="C153" s="1">
        <v>1.15494146008377E-12</v>
      </c>
      <c r="D153" s="1">
        <v>8.8146367729350094E-11</v>
      </c>
    </row>
    <row r="154" spans="1:4" ht="15.75" customHeight="1">
      <c r="A154" s="1" t="s">
        <v>1172</v>
      </c>
      <c r="B154" s="1">
        <v>1.9345279845775201</v>
      </c>
      <c r="C154" s="1">
        <v>1.2179019998804199E-12</v>
      </c>
      <c r="D154" s="1">
        <v>9.1861118083621904E-11</v>
      </c>
    </row>
    <row r="155" spans="1:4" ht="15.75" customHeight="1">
      <c r="A155" s="1" t="s">
        <v>1173</v>
      </c>
      <c r="B155" s="1">
        <v>2.3056957799309998</v>
      </c>
      <c r="C155" s="1">
        <v>1.2242681851471099E-12</v>
      </c>
      <c r="D155" s="1">
        <v>9.1861118083621904E-11</v>
      </c>
    </row>
    <row r="156" spans="1:4" ht="15.75" customHeight="1">
      <c r="A156" s="1" t="s">
        <v>1174</v>
      </c>
      <c r="B156" s="1">
        <v>-1.6447401521018099</v>
      </c>
      <c r="C156" s="1">
        <v>1.29050377542633E-12</v>
      </c>
      <c r="D156" s="1">
        <v>9.5913176332870797E-11</v>
      </c>
    </row>
    <row r="157" spans="1:4" ht="15.75" customHeight="1">
      <c r="A157" s="1" t="s">
        <v>727</v>
      </c>
      <c r="B157" s="1">
        <v>1.87289425853763</v>
      </c>
      <c r="C157" s="1">
        <v>1.28895330533945E-12</v>
      </c>
      <c r="D157" s="1">
        <v>9.5913176332870797E-11</v>
      </c>
    </row>
    <row r="158" spans="1:4" ht="15.75" customHeight="1">
      <c r="A158" s="1" t="s">
        <v>995</v>
      </c>
      <c r="B158" s="1">
        <v>-2.2051095224686299</v>
      </c>
      <c r="C158" s="1">
        <v>1.34578229196587E-12</v>
      </c>
      <c r="D158" s="1">
        <v>9.9082431467646595E-11</v>
      </c>
    </row>
    <row r="159" spans="1:4" ht="15.75" customHeight="1">
      <c r="A159" s="1" t="s">
        <v>284</v>
      </c>
      <c r="B159" s="1">
        <v>1.9938830472642499</v>
      </c>
      <c r="C159" s="1">
        <v>1.40805774030411E-12</v>
      </c>
      <c r="D159" s="1">
        <v>1.02703076667205E-10</v>
      </c>
    </row>
    <row r="160" spans="1:4" ht="15.75" customHeight="1">
      <c r="A160" s="1" t="s">
        <v>329</v>
      </c>
      <c r="B160" s="1">
        <v>-2.6092224958530599</v>
      </c>
      <c r="C160" s="1">
        <v>1.4512784094717901E-12</v>
      </c>
      <c r="D160" s="1">
        <v>1.0463765286606999E-10</v>
      </c>
    </row>
    <row r="161" spans="1:4" ht="15.75" customHeight="1">
      <c r="A161" s="1" t="s">
        <v>1175</v>
      </c>
      <c r="B161" s="1">
        <v>-1.5261595433961399</v>
      </c>
      <c r="C161" s="1">
        <v>1.45459815870446E-12</v>
      </c>
      <c r="D161" s="1">
        <v>1.0463765286606999E-10</v>
      </c>
    </row>
    <row r="162" spans="1:4" ht="15.75" customHeight="1">
      <c r="A162" s="1" t="s">
        <v>638</v>
      </c>
      <c r="B162" s="1">
        <v>2.1750191155938601</v>
      </c>
      <c r="C162" s="1">
        <v>1.5733399507638799E-12</v>
      </c>
      <c r="D162" s="1">
        <v>1.12662635195795E-10</v>
      </c>
    </row>
    <row r="163" spans="1:4" ht="15.75" customHeight="1">
      <c r="A163" s="1" t="s">
        <v>465</v>
      </c>
      <c r="B163" s="1">
        <v>3.6997521111100999</v>
      </c>
      <c r="C163" s="1">
        <v>1.7945296443186899E-12</v>
      </c>
      <c r="D163" s="1">
        <v>1.2676492739732299E-10</v>
      </c>
    </row>
    <row r="164" spans="1:4" ht="15.75" customHeight="1">
      <c r="A164" s="1" t="s">
        <v>1176</v>
      </c>
      <c r="B164" s="1">
        <v>2.1544226650782798</v>
      </c>
      <c r="C164" s="1">
        <v>1.97326216953028E-12</v>
      </c>
      <c r="D164" s="1">
        <v>1.3876545893530899E-10</v>
      </c>
    </row>
    <row r="165" spans="1:4" ht="15.75" customHeight="1">
      <c r="A165" s="1" t="s">
        <v>1177</v>
      </c>
      <c r="B165" s="1">
        <v>1.9901838173970099</v>
      </c>
      <c r="C165" s="1">
        <v>2.6127301066439199E-12</v>
      </c>
      <c r="D165" s="1">
        <v>1.8129572359464601E-10</v>
      </c>
    </row>
    <row r="166" spans="1:4" ht="15.75" customHeight="1">
      <c r="A166" s="1" t="s">
        <v>835</v>
      </c>
      <c r="B166" s="1">
        <v>2.2626358212698401</v>
      </c>
      <c r="C166" s="1">
        <v>2.6472126830600599E-12</v>
      </c>
      <c r="D166" s="1">
        <v>1.8287924799888899E-10</v>
      </c>
    </row>
    <row r="167" spans="1:4" ht="15.75" customHeight="1">
      <c r="A167" s="1" t="s">
        <v>1178</v>
      </c>
      <c r="B167" s="1">
        <v>1.58588434237</v>
      </c>
      <c r="C167" s="1">
        <v>3.0496904161127601E-12</v>
      </c>
      <c r="D167" s="1">
        <v>2.0884386508943301E-10</v>
      </c>
    </row>
    <row r="168" spans="1:4" ht="15.75" customHeight="1">
      <c r="A168" s="1" t="s">
        <v>1090</v>
      </c>
      <c r="B168" s="1">
        <v>3.3077954988602198</v>
      </c>
      <c r="C168" s="1">
        <v>3.6907142110695799E-12</v>
      </c>
      <c r="D168" s="1">
        <v>2.48402490377653E-10</v>
      </c>
    </row>
    <row r="169" spans="1:4" ht="15.75" customHeight="1">
      <c r="A169" s="1" t="s">
        <v>365</v>
      </c>
      <c r="B169" s="1">
        <v>2.4114841089057202</v>
      </c>
      <c r="C169" s="1">
        <v>3.7729347362655897E-12</v>
      </c>
      <c r="D169" s="1">
        <v>2.5285112194067101E-10</v>
      </c>
    </row>
    <row r="170" spans="1:4" ht="15.75" customHeight="1">
      <c r="A170" s="1" t="s">
        <v>756</v>
      </c>
      <c r="B170" s="1">
        <v>2.2216378074566698</v>
      </c>
      <c r="C170" s="1">
        <v>3.8208776043039003E-12</v>
      </c>
      <c r="D170" s="1">
        <v>2.5497447910933498E-10</v>
      </c>
    </row>
    <row r="171" spans="1:4" ht="15.75" customHeight="1">
      <c r="A171" s="1" t="s">
        <v>1179</v>
      </c>
      <c r="B171" s="1">
        <v>1.8193227040372499</v>
      </c>
      <c r="C171" s="1">
        <v>3.86442100020373E-12</v>
      </c>
      <c r="D171" s="1">
        <v>2.5678750053048698E-10</v>
      </c>
    </row>
    <row r="172" spans="1:4" ht="15.75" customHeight="1">
      <c r="A172" s="1" t="s">
        <v>957</v>
      </c>
      <c r="B172" s="1">
        <v>2.3695616752801199</v>
      </c>
      <c r="C172" s="1">
        <v>4.2268913570754598E-12</v>
      </c>
      <c r="D172" s="1">
        <v>2.7968822895214101E-10</v>
      </c>
    </row>
    <row r="173" spans="1:4" ht="15.75" customHeight="1">
      <c r="A173" s="1" t="s">
        <v>1180</v>
      </c>
      <c r="B173" s="1">
        <v>2.61147340758076</v>
      </c>
      <c r="C173" s="1">
        <v>4.5396436900687403E-12</v>
      </c>
      <c r="D173" s="1">
        <v>2.9786900563873599E-10</v>
      </c>
    </row>
    <row r="174" spans="1:4" ht="15.75" customHeight="1">
      <c r="A174" s="1" t="s">
        <v>1181</v>
      </c>
      <c r="B174" s="1">
        <v>-3.18520313211001</v>
      </c>
      <c r="C174" s="1">
        <v>4.9048061121606198E-12</v>
      </c>
      <c r="D174" s="1">
        <v>3.1915837946432702E-10</v>
      </c>
    </row>
    <row r="175" spans="1:4" ht="15.75" customHeight="1">
      <c r="A175" s="1" t="s">
        <v>776</v>
      </c>
      <c r="B175" s="1">
        <v>-1.82872507556472</v>
      </c>
      <c r="C175" s="1">
        <v>5.0205677326471698E-12</v>
      </c>
      <c r="D175" s="1">
        <v>3.2534108753459902E-10</v>
      </c>
    </row>
    <row r="176" spans="1:4" ht="15.75" customHeight="1">
      <c r="A176" s="1" t="s">
        <v>829</v>
      </c>
      <c r="B176" s="1">
        <v>1.8161030779542999</v>
      </c>
      <c r="C176" s="1">
        <v>5.0788092841710898E-12</v>
      </c>
      <c r="D176" s="1">
        <v>3.2776085265173298E-10</v>
      </c>
    </row>
    <row r="177" spans="1:4" ht="15.75" customHeight="1">
      <c r="A177" s="1" t="s">
        <v>158</v>
      </c>
      <c r="B177" s="1">
        <v>2.84513656916207</v>
      </c>
      <c r="C177" s="1">
        <v>5.2212645581302602E-12</v>
      </c>
      <c r="D177" s="1">
        <v>3.3557324098606E-10</v>
      </c>
    </row>
    <row r="178" spans="1:4" ht="15.75" customHeight="1">
      <c r="A178" s="1" t="s">
        <v>1182</v>
      </c>
      <c r="B178" s="1">
        <v>-2.0996475690363501</v>
      </c>
      <c r="C178" s="1">
        <v>5.9478699725000398E-12</v>
      </c>
      <c r="D178" s="1">
        <v>3.7762954214067098E-10</v>
      </c>
    </row>
    <row r="179" spans="1:4" ht="15.75" customHeight="1">
      <c r="A179" s="1" t="s">
        <v>1183</v>
      </c>
      <c r="B179" s="1">
        <v>1.72255466491676</v>
      </c>
      <c r="C179" s="1">
        <v>5.9405266124132002E-12</v>
      </c>
      <c r="D179" s="1">
        <v>3.7762954214067098E-10</v>
      </c>
    </row>
    <row r="180" spans="1:4" ht="15.75" customHeight="1">
      <c r="A180" s="1" t="s">
        <v>276</v>
      </c>
      <c r="B180" s="1">
        <v>2.2050303699248599</v>
      </c>
      <c r="C180" s="1">
        <v>6.2997478883970504E-12</v>
      </c>
      <c r="D180" s="1">
        <v>3.9835744510420403E-10</v>
      </c>
    </row>
    <row r="181" spans="1:4" ht="15.75" customHeight="1">
      <c r="A181" s="1" t="s">
        <v>1184</v>
      </c>
      <c r="B181" s="1">
        <v>1.96272363569134</v>
      </c>
      <c r="C181" s="1">
        <v>7.60609523874903E-12</v>
      </c>
      <c r="D181" s="1">
        <v>4.7711514213624901E-10</v>
      </c>
    </row>
    <row r="182" spans="1:4" ht="15.75" customHeight="1">
      <c r="A182" s="1" t="s">
        <v>534</v>
      </c>
      <c r="B182" s="1">
        <v>1.75895481906774</v>
      </c>
      <c r="C182" s="1">
        <v>1.03814724249921E-11</v>
      </c>
      <c r="D182" s="1">
        <v>6.3347179209621205E-10</v>
      </c>
    </row>
    <row r="183" spans="1:4" ht="15.75" customHeight="1">
      <c r="A183" s="1" t="s">
        <v>198</v>
      </c>
      <c r="B183" s="1">
        <v>2.8754293037943501</v>
      </c>
      <c r="C183" s="1">
        <v>1.10807288517011E-11</v>
      </c>
      <c r="D183" s="1">
        <v>6.7091887973890703E-10</v>
      </c>
    </row>
    <row r="184" spans="1:4" ht="15.75" customHeight="1">
      <c r="A184" s="1" t="s">
        <v>390</v>
      </c>
      <c r="B184" s="1">
        <v>3.2319989220964902</v>
      </c>
      <c r="C184" s="1">
        <v>1.21057245612936E-11</v>
      </c>
      <c r="D184" s="1">
        <v>7.2736387957933396E-10</v>
      </c>
    </row>
    <row r="185" spans="1:4" ht="15.75" customHeight="1">
      <c r="A185" s="1" t="s">
        <v>163</v>
      </c>
      <c r="B185" s="1">
        <v>2.1298003006161701</v>
      </c>
      <c r="C185" s="1">
        <v>1.24216240440407E-11</v>
      </c>
      <c r="D185" s="1">
        <v>7.4349583304826499E-10</v>
      </c>
    </row>
    <row r="186" spans="1:4" ht="15.75" customHeight="1">
      <c r="A186" s="1" t="s">
        <v>1185</v>
      </c>
      <c r="B186" s="1">
        <v>1.8911343616731799</v>
      </c>
      <c r="C186" s="1">
        <v>1.5602428885705899E-11</v>
      </c>
      <c r="D186" s="1">
        <v>9.2680791585469703E-10</v>
      </c>
    </row>
    <row r="187" spans="1:4" ht="15.75" customHeight="1">
      <c r="A187" s="1" t="s">
        <v>263</v>
      </c>
      <c r="B187" s="1">
        <v>2.0481375287800301</v>
      </c>
      <c r="C187" s="1">
        <v>1.6379597865569302E-11</v>
      </c>
      <c r="D187" s="1">
        <v>9.6351374075223808E-10</v>
      </c>
    </row>
    <row r="188" spans="1:4" ht="15.75" customHeight="1">
      <c r="A188" s="1" t="s">
        <v>882</v>
      </c>
      <c r="B188" s="1">
        <v>2.0862729736569801</v>
      </c>
      <c r="C188" s="1">
        <v>1.64661192782553E-11</v>
      </c>
      <c r="D188" s="1">
        <v>9.6351374075223808E-10</v>
      </c>
    </row>
    <row r="189" spans="1:4" ht="15.75" customHeight="1">
      <c r="A189" s="1" t="s">
        <v>1186</v>
      </c>
      <c r="B189" s="1">
        <v>1.56975977989091</v>
      </c>
      <c r="C189" s="1">
        <v>1.7307780934126701E-11</v>
      </c>
      <c r="D189" s="1">
        <v>1.00899858962444E-9</v>
      </c>
    </row>
    <row r="190" spans="1:4" ht="15.75" customHeight="1">
      <c r="A190" s="1" t="s">
        <v>318</v>
      </c>
      <c r="B190" s="1">
        <v>3.3400145579195</v>
      </c>
      <c r="C190" s="1">
        <v>1.7929254824993601E-11</v>
      </c>
      <c r="D190" s="1">
        <v>1.04135768209463E-9</v>
      </c>
    </row>
    <row r="191" spans="1:4" ht="15.75" customHeight="1">
      <c r="A191" s="1" t="s">
        <v>1187</v>
      </c>
      <c r="B191" s="1">
        <v>2.2650743551330401</v>
      </c>
      <c r="C191" s="1">
        <v>1.8230953224448201E-11</v>
      </c>
      <c r="D191" s="1">
        <v>1.0549734629734201E-9</v>
      </c>
    </row>
    <row r="192" spans="1:4" ht="15.75" customHeight="1">
      <c r="A192" s="1" t="s">
        <v>293</v>
      </c>
      <c r="B192" s="1">
        <v>2.0846546399983898</v>
      </c>
      <c r="C192" s="1">
        <v>1.9476686367024801E-11</v>
      </c>
      <c r="D192" s="1">
        <v>1.11472042192585E-9</v>
      </c>
    </row>
    <row r="193" spans="1:4" ht="15.75" customHeight="1">
      <c r="A193" s="1" t="s">
        <v>958</v>
      </c>
      <c r="B193" s="1">
        <v>-2.3661405992795599</v>
      </c>
      <c r="C193" s="1">
        <v>2.0200442276536701E-11</v>
      </c>
      <c r="D193" s="1">
        <v>1.1519394028387199E-9</v>
      </c>
    </row>
    <row r="194" spans="1:4" ht="15.75" customHeight="1">
      <c r="A194" s="1" t="s">
        <v>1188</v>
      </c>
      <c r="B194" s="1">
        <v>-1.9432357121819099</v>
      </c>
      <c r="C194" s="1">
        <v>2.07753642725542E-11</v>
      </c>
      <c r="D194" s="1">
        <v>1.18043211058766E-9</v>
      </c>
    </row>
    <row r="195" spans="1:4" ht="15.75" customHeight="1">
      <c r="A195" s="1" t="s">
        <v>799</v>
      </c>
      <c r="B195" s="1">
        <v>1.6821517681548801</v>
      </c>
      <c r="C195" s="1">
        <v>2.10975387989819E-11</v>
      </c>
      <c r="D195" s="1">
        <v>1.18634949588799E-9</v>
      </c>
    </row>
    <row r="196" spans="1:4" ht="15.75" customHeight="1">
      <c r="A196" s="1" t="s">
        <v>1189</v>
      </c>
      <c r="B196" s="1">
        <v>1.7676907986082799</v>
      </c>
      <c r="C196" s="1">
        <v>2.09561391671246E-11</v>
      </c>
      <c r="D196" s="1">
        <v>1.18634949588799E-9</v>
      </c>
    </row>
    <row r="197" spans="1:4" ht="15.75" customHeight="1">
      <c r="A197" s="1" t="s">
        <v>1190</v>
      </c>
      <c r="B197" s="1">
        <v>1.9161292824879901</v>
      </c>
      <c r="C197" s="1">
        <v>2.2777210144658201E-11</v>
      </c>
      <c r="D197" s="1">
        <v>1.27568646245904E-9</v>
      </c>
    </row>
    <row r="198" spans="1:4" ht="15.75" customHeight="1">
      <c r="A198" s="1" t="s">
        <v>304</v>
      </c>
      <c r="B198" s="1">
        <v>1.94397019294324</v>
      </c>
      <c r="C198" s="1">
        <v>2.5039076846038199E-11</v>
      </c>
      <c r="D198" s="1">
        <v>1.3973765234860199E-9</v>
      </c>
    </row>
    <row r="199" spans="1:4" ht="15.75" customHeight="1">
      <c r="A199" s="1" t="s">
        <v>125</v>
      </c>
      <c r="B199" s="1">
        <v>-1.6952839454906901</v>
      </c>
      <c r="C199" s="1">
        <v>2.6213201602875799E-11</v>
      </c>
      <c r="D199" s="1">
        <v>1.44845572856192E-9</v>
      </c>
    </row>
    <row r="200" spans="1:4" ht="15.75" customHeight="1">
      <c r="A200" s="1" t="s">
        <v>1191</v>
      </c>
      <c r="B200" s="1">
        <v>1.5429050811743299</v>
      </c>
      <c r="C200" s="1">
        <v>2.62314390327501E-11</v>
      </c>
      <c r="D200" s="1">
        <v>1.44845572856192E-9</v>
      </c>
    </row>
    <row r="201" spans="1:4" ht="15.75" customHeight="1">
      <c r="A201" s="1" t="s">
        <v>1192</v>
      </c>
      <c r="B201" s="1">
        <v>1.83039229254282</v>
      </c>
      <c r="C201" s="1">
        <v>2.61087223758831E-11</v>
      </c>
      <c r="D201" s="1">
        <v>1.44845572856192E-9</v>
      </c>
    </row>
    <row r="202" spans="1:4" ht="15.75" customHeight="1">
      <c r="A202" s="1" t="s">
        <v>81</v>
      </c>
      <c r="B202" s="1">
        <v>2.7202938755514401</v>
      </c>
      <c r="C202" s="1">
        <v>2.7409693001402801E-11</v>
      </c>
      <c r="D202" s="1">
        <v>1.50820633560701E-9</v>
      </c>
    </row>
    <row r="203" spans="1:4" ht="15.75" customHeight="1">
      <c r="A203" s="1" t="s">
        <v>730</v>
      </c>
      <c r="B203" s="1">
        <v>1.65259627685445</v>
      </c>
      <c r="C203" s="1">
        <v>3.19880102048898E-11</v>
      </c>
      <c r="D203" s="1">
        <v>1.73576462295184E-9</v>
      </c>
    </row>
    <row r="204" spans="1:4" ht="15.75" customHeight="1">
      <c r="A204" s="1" t="s">
        <v>1193</v>
      </c>
      <c r="B204" s="1">
        <v>1.7332274583484799</v>
      </c>
      <c r="C204" s="1">
        <v>3.2289766261834497E-11</v>
      </c>
      <c r="D204" s="1">
        <v>1.7460969466141E-9</v>
      </c>
    </row>
    <row r="205" spans="1:4" ht="15.75" customHeight="1">
      <c r="A205" s="1" t="s">
        <v>758</v>
      </c>
      <c r="B205" s="1">
        <v>1.60699917743711</v>
      </c>
      <c r="C205" s="1">
        <v>3.9749446073752601E-11</v>
      </c>
      <c r="D205" s="1">
        <v>2.1347630593444798E-9</v>
      </c>
    </row>
    <row r="206" spans="1:4" ht="15.75" customHeight="1">
      <c r="A206" s="1" t="s">
        <v>340</v>
      </c>
      <c r="B206" s="1">
        <v>2.4359541019704301</v>
      </c>
      <c r="C206" s="1">
        <v>4.7400288593714802E-11</v>
      </c>
      <c r="D206" s="1">
        <v>2.5112544788061998E-9</v>
      </c>
    </row>
    <row r="207" spans="1:4" ht="15.75" customHeight="1">
      <c r="A207" s="1" t="s">
        <v>1194</v>
      </c>
      <c r="B207" s="1">
        <v>-1.81492087495316</v>
      </c>
      <c r="C207" s="1">
        <v>4.8649315657269598E-11</v>
      </c>
      <c r="D207" s="1">
        <v>2.5687493876676801E-9</v>
      </c>
    </row>
    <row r="208" spans="1:4" ht="15.75" customHeight="1">
      <c r="A208" s="1" t="s">
        <v>1195</v>
      </c>
      <c r="B208" s="1">
        <v>1.72255846905</v>
      </c>
      <c r="C208" s="1">
        <v>5.0517127827276998E-11</v>
      </c>
      <c r="D208" s="1">
        <v>2.65842147176966E-9</v>
      </c>
    </row>
    <row r="209" spans="1:4" ht="15.75" customHeight="1">
      <c r="A209" s="1" t="s">
        <v>1196</v>
      </c>
      <c r="B209" s="1">
        <v>1.60069154982843</v>
      </c>
      <c r="C209" s="1">
        <v>6.0736444759123996E-11</v>
      </c>
      <c r="D209" s="1">
        <v>3.1748964223752802E-9</v>
      </c>
    </row>
    <row r="210" spans="1:4" ht="15.75" customHeight="1">
      <c r="A210" s="1" t="s">
        <v>62</v>
      </c>
      <c r="B210" s="1">
        <v>-2.3594515009197599</v>
      </c>
      <c r="C210" s="1">
        <v>6.2726302046364194E-11</v>
      </c>
      <c r="D210" s="1">
        <v>3.2680194973125699E-9</v>
      </c>
    </row>
    <row r="211" spans="1:4" ht="15.75" customHeight="1">
      <c r="A211" s="1" t="s">
        <v>1197</v>
      </c>
      <c r="B211" s="1">
        <v>1.6431152231721999</v>
      </c>
      <c r="C211" s="1">
        <v>7.2096801004855599E-11</v>
      </c>
      <c r="D211" s="1">
        <v>3.71864240401552E-9</v>
      </c>
    </row>
    <row r="212" spans="1:4" ht="15.75" customHeight="1">
      <c r="A212" s="1" t="s">
        <v>1198</v>
      </c>
      <c r="B212" s="1">
        <v>2.1857982460427401</v>
      </c>
      <c r="C212" s="1">
        <v>7.6205674598000399E-11</v>
      </c>
      <c r="D212" s="1">
        <v>3.8674996409250499E-9</v>
      </c>
    </row>
    <row r="213" spans="1:4" ht="15.75" customHeight="1">
      <c r="A213" s="1" t="s">
        <v>1199</v>
      </c>
      <c r="B213" s="1">
        <v>1.6673899535722301</v>
      </c>
      <c r="C213" s="1">
        <v>8.0663269466699401E-11</v>
      </c>
      <c r="D213" s="1">
        <v>4.0673999735587799E-9</v>
      </c>
    </row>
    <row r="214" spans="1:4" ht="15.75" customHeight="1">
      <c r="A214" s="1" t="s">
        <v>430</v>
      </c>
      <c r="B214" s="1">
        <v>3.1788301711861302</v>
      </c>
      <c r="C214" s="1">
        <v>8.8231755298925005E-11</v>
      </c>
      <c r="D214" s="1">
        <v>4.4206082638905499E-9</v>
      </c>
    </row>
    <row r="215" spans="1:4" ht="15.75" customHeight="1">
      <c r="A215" s="1" t="s">
        <v>1200</v>
      </c>
      <c r="B215" s="1">
        <v>1.58028301217661</v>
      </c>
      <c r="C215" s="1">
        <v>9.0516262889295597E-11</v>
      </c>
      <c r="D215" s="1">
        <v>4.5046404134082503E-9</v>
      </c>
    </row>
    <row r="216" spans="1:4" ht="15.75" customHeight="1">
      <c r="A216" s="1" t="s">
        <v>247</v>
      </c>
      <c r="B216" s="1">
        <v>3.34060649800203</v>
      </c>
      <c r="C216" s="1">
        <v>1.0429336860936E-10</v>
      </c>
      <c r="D216" s="1">
        <v>5.1431717186540398E-9</v>
      </c>
    </row>
    <row r="217" spans="1:4" ht="15.75" customHeight="1">
      <c r="A217" s="1" t="s">
        <v>256</v>
      </c>
      <c r="B217" s="1">
        <v>1.6694761306008301</v>
      </c>
      <c r="C217" s="1">
        <v>1.214371373709E-10</v>
      </c>
      <c r="D217" s="1">
        <v>5.9511787132826501E-9</v>
      </c>
    </row>
    <row r="218" spans="1:4" ht="15.75" customHeight="1">
      <c r="A218" s="1" t="s">
        <v>1201</v>
      </c>
      <c r="B218" s="1">
        <v>-1.5175637333013401</v>
      </c>
      <c r="C218" s="1">
        <v>1.2408698475022601E-10</v>
      </c>
      <c r="D218" s="1">
        <v>6.0620937534363002E-9</v>
      </c>
    </row>
    <row r="219" spans="1:4" ht="15.75" customHeight="1">
      <c r="A219" s="1" t="s">
        <v>123</v>
      </c>
      <c r="B219" s="1">
        <v>2.81892330021945</v>
      </c>
      <c r="C219" s="1">
        <v>1.2919942264781499E-10</v>
      </c>
      <c r="D219" s="1">
        <v>6.2727719689258E-9</v>
      </c>
    </row>
    <row r="220" spans="1:4" ht="15.75" customHeight="1">
      <c r="A220" s="1" t="s">
        <v>82</v>
      </c>
      <c r="B220" s="1">
        <v>2.4329298894548899</v>
      </c>
      <c r="C220" s="1">
        <v>1.3922505979318501E-10</v>
      </c>
      <c r="D220" s="1">
        <v>6.6448516939663502E-9</v>
      </c>
    </row>
    <row r="221" spans="1:4" ht="15.75" customHeight="1">
      <c r="A221" s="1" t="s">
        <v>1086</v>
      </c>
      <c r="B221" s="1">
        <v>3.0403871370090401</v>
      </c>
      <c r="C221" s="1">
        <v>1.4556392201409799E-10</v>
      </c>
      <c r="D221" s="1">
        <v>6.8964756043053804E-9</v>
      </c>
    </row>
    <row r="222" spans="1:4" ht="15.75" customHeight="1">
      <c r="A222" s="1" t="s">
        <v>1202</v>
      </c>
      <c r="B222" s="1">
        <v>1.61987704129428</v>
      </c>
      <c r="C222" s="1">
        <v>1.5109603236878401E-10</v>
      </c>
      <c r="D222" s="1">
        <v>7.11193728083842E-9</v>
      </c>
    </row>
    <row r="223" spans="1:4" ht="15.75" customHeight="1">
      <c r="A223" s="1" t="s">
        <v>233</v>
      </c>
      <c r="B223" s="1">
        <v>2.5224130537949501</v>
      </c>
      <c r="C223" s="1">
        <v>1.5096989791575799E-10</v>
      </c>
      <c r="D223" s="1">
        <v>7.11193728083842E-9</v>
      </c>
    </row>
    <row r="224" spans="1:4" ht="15.75" customHeight="1">
      <c r="A224" s="1" t="s">
        <v>1203</v>
      </c>
      <c r="B224" s="1">
        <v>2.1418511174304702</v>
      </c>
      <c r="C224" s="1">
        <v>1.58122715203631E-10</v>
      </c>
      <c r="D224" s="1">
        <v>7.3800012494742499E-9</v>
      </c>
    </row>
    <row r="225" spans="1:4" ht="15.75" customHeight="1">
      <c r="A225" s="1" t="s">
        <v>1204</v>
      </c>
      <c r="B225" s="1">
        <v>1.67201682798701</v>
      </c>
      <c r="C225" s="1">
        <v>1.77253312042016E-10</v>
      </c>
      <c r="D225" s="1">
        <v>8.1755483513026199E-9</v>
      </c>
    </row>
    <row r="226" spans="1:4" ht="15.75" customHeight="1">
      <c r="A226" s="1" t="s">
        <v>1205</v>
      </c>
      <c r="B226" s="1">
        <v>1.64110957278565</v>
      </c>
      <c r="C226" s="1">
        <v>1.8388941915249101E-10</v>
      </c>
      <c r="D226" s="1">
        <v>8.4320288630098495E-9</v>
      </c>
    </row>
    <row r="227" spans="1:4" ht="15.75" customHeight="1">
      <c r="A227" s="1" t="s">
        <v>436</v>
      </c>
      <c r="B227" s="1">
        <v>2.7248560319376298</v>
      </c>
      <c r="C227" s="1">
        <v>1.93669549268431E-10</v>
      </c>
      <c r="D227" s="1">
        <v>8.8032633960218493E-9</v>
      </c>
    </row>
    <row r="228" spans="1:4" ht="15.75" customHeight="1">
      <c r="A228" s="1" t="s">
        <v>1206</v>
      </c>
      <c r="B228" s="1">
        <v>1.7383267114749701</v>
      </c>
      <c r="C228" s="1">
        <v>2.30311330555541E-10</v>
      </c>
      <c r="D228" s="1">
        <v>1.0438561519572199E-8</v>
      </c>
    </row>
    <row r="229" spans="1:4" ht="15.75" customHeight="1">
      <c r="A229" s="1" t="s">
        <v>1207</v>
      </c>
      <c r="B229" s="1">
        <v>1.77575333424255</v>
      </c>
      <c r="C229" s="1">
        <v>2.3982252525028498E-10</v>
      </c>
      <c r="D229" s="1">
        <v>1.07762087133953E-8</v>
      </c>
    </row>
    <row r="230" spans="1:4" ht="15.75" customHeight="1">
      <c r="A230" s="1" t="s">
        <v>159</v>
      </c>
      <c r="B230" s="1">
        <v>2.2407932640184098</v>
      </c>
      <c r="C230" s="1">
        <v>2.6398662008833102E-10</v>
      </c>
      <c r="D230" s="1">
        <v>1.17275869014878E-8</v>
      </c>
    </row>
    <row r="231" spans="1:4" ht="15.75" customHeight="1">
      <c r="A231" s="1" t="s">
        <v>348</v>
      </c>
      <c r="B231" s="1">
        <v>1.8944794566899501</v>
      </c>
      <c r="C231" s="1">
        <v>2.8838631356911501E-10</v>
      </c>
      <c r="D231" s="1">
        <v>1.27753507609911E-8</v>
      </c>
    </row>
    <row r="232" spans="1:4" ht="15.75" customHeight="1">
      <c r="A232" s="1" t="s">
        <v>1208</v>
      </c>
      <c r="B232" s="1">
        <v>1.69350141208868</v>
      </c>
      <c r="C232" s="1">
        <v>4.49311103673075E-10</v>
      </c>
      <c r="D232" s="1">
        <v>1.90435046697329E-8</v>
      </c>
    </row>
    <row r="233" spans="1:4" ht="15.75" customHeight="1">
      <c r="A233" s="1" t="s">
        <v>1209</v>
      </c>
      <c r="B233" s="1">
        <v>-2.2543759665754899</v>
      </c>
      <c r="C233" s="1">
        <v>4.6398415735212301E-10</v>
      </c>
      <c r="D233" s="1">
        <v>1.94688832553034E-8</v>
      </c>
    </row>
    <row r="234" spans="1:4" ht="15.75" customHeight="1">
      <c r="A234" s="1" t="s">
        <v>136</v>
      </c>
      <c r="B234" s="1">
        <v>2.7117810435663001</v>
      </c>
      <c r="C234" s="1">
        <v>4.6324845884476601E-10</v>
      </c>
      <c r="D234" s="1">
        <v>1.94688832553034E-8</v>
      </c>
    </row>
    <row r="235" spans="1:4" ht="15.75" customHeight="1">
      <c r="A235" s="1" t="s">
        <v>90</v>
      </c>
      <c r="B235" s="1">
        <v>2.8518169924537902</v>
      </c>
      <c r="C235" s="1">
        <v>5.2144084198749801E-10</v>
      </c>
      <c r="D235" s="1">
        <v>2.1350483770360201E-8</v>
      </c>
    </row>
    <row r="236" spans="1:4" ht="15.75" customHeight="1">
      <c r="A236" s="1" t="s">
        <v>1210</v>
      </c>
      <c r="B236" s="1">
        <v>1.65910160028237</v>
      </c>
      <c r="C236" s="1">
        <v>5.2568378471068499E-10</v>
      </c>
      <c r="D236" s="1">
        <v>2.14123976930726E-8</v>
      </c>
    </row>
    <row r="237" spans="1:4" ht="15.75" customHeight="1">
      <c r="A237" s="1" t="s">
        <v>359</v>
      </c>
      <c r="B237" s="1">
        <v>1.9468887254121601</v>
      </c>
      <c r="C237" s="1">
        <v>5.4716111491301297E-10</v>
      </c>
      <c r="D237" s="1">
        <v>2.2229483430222501E-8</v>
      </c>
    </row>
    <row r="238" spans="1:4" ht="15.75" customHeight="1">
      <c r="A238" s="1" t="s">
        <v>1211</v>
      </c>
      <c r="B238" s="1">
        <v>1.56411593802316</v>
      </c>
      <c r="C238" s="1">
        <v>5.6045971427916702E-10</v>
      </c>
      <c r="D238" s="1">
        <v>2.2678800381591499E-8</v>
      </c>
    </row>
    <row r="239" spans="1:4" ht="15.75" customHeight="1">
      <c r="A239" s="1" t="s">
        <v>1212</v>
      </c>
      <c r="B239" s="1">
        <v>1.57466157449158</v>
      </c>
      <c r="C239" s="1">
        <v>5.8689779304570403E-10</v>
      </c>
      <c r="D239" s="1">
        <v>2.3659977353580299E-8</v>
      </c>
    </row>
    <row r="240" spans="1:4" ht="15.75" customHeight="1">
      <c r="A240" s="1" t="s">
        <v>1213</v>
      </c>
      <c r="B240" s="1">
        <v>1.6669582180829501</v>
      </c>
      <c r="C240" s="1">
        <v>6.1137328847713899E-10</v>
      </c>
      <c r="D240" s="1">
        <v>2.4458050790557398E-8</v>
      </c>
    </row>
    <row r="241" spans="1:4" ht="15.75" customHeight="1">
      <c r="A241" s="1" t="s">
        <v>984</v>
      </c>
      <c r="B241" s="1">
        <v>1.98786977638963</v>
      </c>
      <c r="C241" s="1">
        <v>6.0997289851728E-10</v>
      </c>
      <c r="D241" s="1">
        <v>2.4458050790557398E-8</v>
      </c>
    </row>
    <row r="242" spans="1:4" ht="15.75" customHeight="1">
      <c r="A242" s="1" t="s">
        <v>1214</v>
      </c>
      <c r="B242" s="1">
        <v>1.5870979029300301</v>
      </c>
      <c r="C242" s="1">
        <v>6.41779227336681E-10</v>
      </c>
      <c r="D242" s="1">
        <v>2.5287391565562399E-8</v>
      </c>
    </row>
    <row r="243" spans="1:4" ht="15.75" customHeight="1">
      <c r="A243" s="1" t="s">
        <v>1215</v>
      </c>
      <c r="B243" s="1">
        <v>1.6457938245552099</v>
      </c>
      <c r="C243" s="1">
        <v>6.6844702855804698E-10</v>
      </c>
      <c r="D243" s="1">
        <v>2.6206465754618201E-8</v>
      </c>
    </row>
    <row r="244" spans="1:4" ht="15.75" customHeight="1">
      <c r="A244" s="1" t="s">
        <v>272</v>
      </c>
      <c r="B244" s="1">
        <v>1.85636167219224</v>
      </c>
      <c r="C244" s="1">
        <v>7.6109865484169003E-10</v>
      </c>
      <c r="D244" s="1">
        <v>2.9616747159373201E-8</v>
      </c>
    </row>
    <row r="245" spans="1:4" ht="15.75" customHeight="1">
      <c r="A245" s="1" t="s">
        <v>1216</v>
      </c>
      <c r="B245" s="1">
        <v>1.53585972494962</v>
      </c>
      <c r="C245" s="1">
        <v>8.2782219740497696E-10</v>
      </c>
      <c r="D245" s="1">
        <v>3.1896579114753899E-8</v>
      </c>
    </row>
    <row r="246" spans="1:4" ht="15.75" customHeight="1">
      <c r="A246" s="1" t="s">
        <v>1217</v>
      </c>
      <c r="B246" s="1">
        <v>1.76244971514867</v>
      </c>
      <c r="C246" s="1">
        <v>8.5699513299491304E-10</v>
      </c>
      <c r="D246" s="1">
        <v>3.2939700185358403E-8</v>
      </c>
    </row>
    <row r="247" spans="1:4" ht="15.75" customHeight="1">
      <c r="A247" s="1" t="s">
        <v>1218</v>
      </c>
      <c r="B247" s="1">
        <v>2.64531140070316</v>
      </c>
      <c r="C247" s="1">
        <v>9.2860259666623598E-10</v>
      </c>
      <c r="D247" s="1">
        <v>3.5259917484067599E-8</v>
      </c>
    </row>
    <row r="248" spans="1:4" ht="15.75" customHeight="1">
      <c r="A248" s="1" t="s">
        <v>1219</v>
      </c>
      <c r="B248" s="1">
        <v>2.6835779253015901</v>
      </c>
      <c r="C248" s="1">
        <v>1.03544849259112E-9</v>
      </c>
      <c r="D248" s="1">
        <v>3.8957536848604003E-8</v>
      </c>
    </row>
    <row r="249" spans="1:4" ht="15.75" customHeight="1">
      <c r="A249" s="1" t="s">
        <v>375</v>
      </c>
      <c r="B249" s="1">
        <v>2.4439820898592202</v>
      </c>
      <c r="C249" s="1">
        <v>1.0621866979151299E-9</v>
      </c>
      <c r="D249" s="1">
        <v>3.9660028087393102E-8</v>
      </c>
    </row>
    <row r="250" spans="1:4" ht="15.75" customHeight="1">
      <c r="A250" s="1" t="s">
        <v>108</v>
      </c>
      <c r="B250" s="1">
        <v>-1.83823951895368</v>
      </c>
      <c r="C250" s="1">
        <v>1.11198552388168E-9</v>
      </c>
      <c r="D250" s="1">
        <v>4.1322646885100598E-8</v>
      </c>
    </row>
    <row r="251" spans="1:4" ht="15.75" customHeight="1">
      <c r="A251" s="1" t="s">
        <v>243</v>
      </c>
      <c r="B251" s="1">
        <v>2.7408316919148801</v>
      </c>
      <c r="C251" s="1">
        <v>1.1111850267859401E-9</v>
      </c>
      <c r="D251" s="1">
        <v>4.1322646885100598E-8</v>
      </c>
    </row>
    <row r="252" spans="1:4" ht="15.75" customHeight="1">
      <c r="A252" s="1" t="s">
        <v>1220</v>
      </c>
      <c r="B252" s="1">
        <v>2.8358294187241002</v>
      </c>
      <c r="C252" s="1">
        <v>1.13608209305662E-9</v>
      </c>
      <c r="D252" s="1">
        <v>4.2118296414453501E-8</v>
      </c>
    </row>
    <row r="253" spans="1:4" ht="15.75" customHeight="1">
      <c r="A253" s="1" t="s">
        <v>1221</v>
      </c>
      <c r="B253" s="1">
        <v>1.9616158540469399</v>
      </c>
      <c r="C253" s="1">
        <v>1.2851955159215901E-9</v>
      </c>
      <c r="D253" s="1">
        <v>4.68295309488507E-8</v>
      </c>
    </row>
    <row r="254" spans="1:4" ht="15.75" customHeight="1">
      <c r="A254" s="1" t="s">
        <v>346</v>
      </c>
      <c r="B254" s="1">
        <v>1.9316042611681901</v>
      </c>
      <c r="C254" s="1">
        <v>1.33370545684191E-9</v>
      </c>
      <c r="D254" s="1">
        <v>4.8414742995821303E-8</v>
      </c>
    </row>
    <row r="255" spans="1:4" ht="15.75" customHeight="1">
      <c r="A255" s="1" t="s">
        <v>1222</v>
      </c>
      <c r="B255" s="1">
        <v>-2.3563217765425502</v>
      </c>
      <c r="C255" s="1">
        <v>1.41489964373758E-9</v>
      </c>
      <c r="D255" s="1">
        <v>5.1007945317454603E-8</v>
      </c>
    </row>
    <row r="256" spans="1:4" ht="15.75" customHeight="1">
      <c r="A256" s="1" t="s">
        <v>1223</v>
      </c>
      <c r="B256" s="1">
        <v>1.6232222931876801</v>
      </c>
      <c r="C256" s="1">
        <v>1.48650557530752E-9</v>
      </c>
      <c r="D256" s="1">
        <v>5.3143063309154901E-8</v>
      </c>
    </row>
    <row r="257" spans="1:4" ht="15.75" customHeight="1">
      <c r="A257" s="1" t="s">
        <v>935</v>
      </c>
      <c r="B257" s="1">
        <v>-1.5624681019981399</v>
      </c>
      <c r="C257" s="1">
        <v>1.65011734251717E-9</v>
      </c>
      <c r="D257" s="1">
        <v>5.7907587688087098E-8</v>
      </c>
    </row>
    <row r="258" spans="1:4" ht="15.75" customHeight="1">
      <c r="A258" s="1" t="s">
        <v>1224</v>
      </c>
      <c r="B258" s="1">
        <v>1.5077627810326999</v>
      </c>
      <c r="C258" s="1">
        <v>1.6496834264866399E-9</v>
      </c>
      <c r="D258" s="1">
        <v>5.7907587688087098E-8</v>
      </c>
    </row>
    <row r="259" spans="1:4" ht="15.75" customHeight="1">
      <c r="A259" s="1" t="s">
        <v>1225</v>
      </c>
      <c r="B259" s="1">
        <v>1.6657891697917799</v>
      </c>
      <c r="C259" s="1">
        <v>2.5318119254173701E-9</v>
      </c>
      <c r="D259" s="1">
        <v>8.5753508886382899E-8</v>
      </c>
    </row>
    <row r="260" spans="1:4" ht="15.75" customHeight="1">
      <c r="A260" s="1" t="s">
        <v>146</v>
      </c>
      <c r="B260" s="1">
        <v>2.24392767554582</v>
      </c>
      <c r="C260" s="1">
        <v>2.68537317438224E-9</v>
      </c>
      <c r="D260" s="1">
        <v>8.9982953249278402E-8</v>
      </c>
    </row>
    <row r="261" spans="1:4" ht="15.75" customHeight="1">
      <c r="A261" s="1" t="s">
        <v>1226</v>
      </c>
      <c r="B261" s="1">
        <v>1.58134019451727</v>
      </c>
      <c r="C261" s="1">
        <v>3.05303755431491E-9</v>
      </c>
      <c r="D261" s="1">
        <v>1.00675853673574E-7</v>
      </c>
    </row>
    <row r="262" spans="1:4" ht="15.75" customHeight="1">
      <c r="A262" s="1" t="s">
        <v>290</v>
      </c>
      <c r="B262" s="1">
        <v>1.8236322501303399</v>
      </c>
      <c r="C262" s="1">
        <v>3.0558414965323999E-9</v>
      </c>
      <c r="D262" s="1">
        <v>1.00675853673574E-7</v>
      </c>
    </row>
    <row r="263" spans="1:4" ht="15.75" customHeight="1">
      <c r="A263" s="1" t="s">
        <v>1227</v>
      </c>
      <c r="B263" s="1">
        <v>-1.81257381272607</v>
      </c>
      <c r="C263" s="1">
        <v>3.1589273186390898E-9</v>
      </c>
      <c r="D263" s="1">
        <v>1.03853874655971E-7</v>
      </c>
    </row>
    <row r="264" spans="1:4" ht="15.75" customHeight="1">
      <c r="A264" s="1" t="s">
        <v>850</v>
      </c>
      <c r="B264" s="1">
        <v>-1.81408220285146</v>
      </c>
      <c r="C264" s="1">
        <v>3.5694458923644598E-9</v>
      </c>
      <c r="D264" s="1">
        <v>1.15892444066376E-7</v>
      </c>
    </row>
    <row r="265" spans="1:4" ht="15.75" customHeight="1">
      <c r="A265" s="1" t="s">
        <v>1030</v>
      </c>
      <c r="B265" s="1">
        <v>2.5338790061325098</v>
      </c>
      <c r="C265" s="1">
        <v>3.61428054108942E-9</v>
      </c>
      <c r="D265" s="1">
        <v>1.1638428633545001E-7</v>
      </c>
    </row>
    <row r="266" spans="1:4" ht="15.75" customHeight="1">
      <c r="A266" s="1" t="s">
        <v>190</v>
      </c>
      <c r="B266" s="1">
        <v>2.3920977044321901</v>
      </c>
      <c r="C266" s="1">
        <v>3.68038523116202E-9</v>
      </c>
      <c r="D266" s="1">
        <v>1.17628594229231E-7</v>
      </c>
    </row>
    <row r="267" spans="1:4" ht="15.75" customHeight="1">
      <c r="A267" s="1" t="s">
        <v>977</v>
      </c>
      <c r="B267" s="1">
        <v>2.5468743422897901</v>
      </c>
      <c r="C267" s="1">
        <v>3.9503124948121897E-9</v>
      </c>
      <c r="D267" s="1">
        <v>1.2516019718667999E-7</v>
      </c>
    </row>
    <row r="268" spans="1:4" ht="15.75" customHeight="1">
      <c r="A268" s="1" t="s">
        <v>1228</v>
      </c>
      <c r="B268" s="1">
        <v>2.4149507850390002</v>
      </c>
      <c r="C268" s="1">
        <v>3.9788003652361396E-9</v>
      </c>
      <c r="D268" s="1">
        <v>1.2579747445087299E-7</v>
      </c>
    </row>
    <row r="269" spans="1:4" ht="15.75" customHeight="1">
      <c r="A269" s="1" t="s">
        <v>432</v>
      </c>
      <c r="B269" s="1">
        <v>2.2288470165419501</v>
      </c>
      <c r="C269" s="1">
        <v>4.8218720283769502E-9</v>
      </c>
      <c r="D269" s="1">
        <v>1.4943991531424401E-7</v>
      </c>
    </row>
    <row r="270" spans="1:4" ht="15.75" customHeight="1">
      <c r="A270" s="1" t="s">
        <v>1229</v>
      </c>
      <c r="B270" s="1">
        <v>-1.52146498968905</v>
      </c>
      <c r="C270" s="1">
        <v>5.34463315072382E-9</v>
      </c>
      <c r="D270" s="1">
        <v>1.64020620488554E-7</v>
      </c>
    </row>
    <row r="271" spans="1:4" ht="15.75" customHeight="1">
      <c r="A271" s="1" t="s">
        <v>1230</v>
      </c>
      <c r="B271" s="1">
        <v>-3.1083339135485599</v>
      </c>
      <c r="C271" s="1">
        <v>5.5062487474052698E-9</v>
      </c>
      <c r="D271" s="1">
        <v>1.68650376673456E-7</v>
      </c>
    </row>
    <row r="272" spans="1:4" ht="15.75" customHeight="1">
      <c r="A272" s="1" t="s">
        <v>1069</v>
      </c>
      <c r="B272" s="1">
        <v>2.0922612838733801</v>
      </c>
      <c r="C272" s="1">
        <v>6.05032375992192E-9</v>
      </c>
      <c r="D272" s="1">
        <v>1.8316829575887201E-7</v>
      </c>
    </row>
    <row r="273" spans="1:4" ht="15.75" customHeight="1">
      <c r="A273" s="1" t="s">
        <v>1231</v>
      </c>
      <c r="B273" s="1">
        <v>-1.6281006403073901</v>
      </c>
      <c r="C273" s="1">
        <v>6.1506122193735398E-9</v>
      </c>
      <c r="D273" s="1">
        <v>1.85845666327969E-7</v>
      </c>
    </row>
    <row r="274" spans="1:4" ht="15.75" customHeight="1">
      <c r="A274" s="1" t="s">
        <v>227</v>
      </c>
      <c r="B274" s="1">
        <v>2.2997100214499402</v>
      </c>
      <c r="C274" s="1">
        <v>6.4778042007438502E-9</v>
      </c>
      <c r="D274" s="1">
        <v>1.9498066310185199E-7</v>
      </c>
    </row>
    <row r="275" spans="1:4" ht="15.75" customHeight="1">
      <c r="A275" s="1" t="s">
        <v>216</v>
      </c>
      <c r="B275" s="1">
        <v>-3.19058635750243</v>
      </c>
      <c r="C275" s="1">
        <v>6.6383353501864397E-9</v>
      </c>
      <c r="D275" s="1">
        <v>1.99048518091059E-7</v>
      </c>
    </row>
    <row r="276" spans="1:4" ht="15.75" customHeight="1">
      <c r="A276" s="1" t="s">
        <v>1232</v>
      </c>
      <c r="B276" s="1">
        <v>-1.62896241671542</v>
      </c>
      <c r="C276" s="1">
        <v>7.0764362399858E-9</v>
      </c>
      <c r="D276" s="1">
        <v>2.09778210048124E-7</v>
      </c>
    </row>
    <row r="277" spans="1:4" ht="15.75" customHeight="1">
      <c r="A277" s="1" t="s">
        <v>85</v>
      </c>
      <c r="B277" s="1">
        <v>2.5757117248978001</v>
      </c>
      <c r="C277" s="1">
        <v>7.2715047752588598E-9</v>
      </c>
      <c r="D277" s="1">
        <v>2.15154222425678E-7</v>
      </c>
    </row>
    <row r="278" spans="1:4" ht="15.75" customHeight="1">
      <c r="A278" s="1" t="s">
        <v>1233</v>
      </c>
      <c r="B278" s="1">
        <v>2.20594022221605</v>
      </c>
      <c r="C278" s="1">
        <v>7.4797093571874094E-9</v>
      </c>
      <c r="D278" s="1">
        <v>2.2089793246593799E-7</v>
      </c>
    </row>
    <row r="279" spans="1:4" ht="15.75" customHeight="1">
      <c r="A279" s="1" t="s">
        <v>831</v>
      </c>
      <c r="B279" s="1">
        <v>1.63651344262989</v>
      </c>
      <c r="C279" s="1">
        <v>7.4955120642885696E-9</v>
      </c>
      <c r="D279" s="1">
        <v>2.2094853419581499E-7</v>
      </c>
    </row>
    <row r="280" spans="1:4" ht="15.75" customHeight="1">
      <c r="A280" s="1" t="s">
        <v>338</v>
      </c>
      <c r="B280" s="1">
        <v>1.57198987155089</v>
      </c>
      <c r="C280" s="1">
        <v>7.6436518610780804E-9</v>
      </c>
      <c r="D280" s="1">
        <v>2.2489258627659801E-7</v>
      </c>
    </row>
    <row r="281" spans="1:4" ht="15.75" customHeight="1">
      <c r="A281" s="1" t="s">
        <v>656</v>
      </c>
      <c r="B281" s="1">
        <v>2.0256515273295701</v>
      </c>
      <c r="C281" s="1">
        <v>7.8094370919482994E-9</v>
      </c>
      <c r="D281" s="1">
        <v>2.2934006081635399E-7</v>
      </c>
    </row>
    <row r="282" spans="1:4" ht="15.75" customHeight="1">
      <c r="A282" s="1" t="s">
        <v>1234</v>
      </c>
      <c r="B282" s="1">
        <v>1.80092996507439</v>
      </c>
      <c r="C282" s="1">
        <v>9.1349444936264998E-9</v>
      </c>
      <c r="D282" s="1">
        <v>2.6381988867228497E-7</v>
      </c>
    </row>
    <row r="283" spans="1:4" ht="15.75" customHeight="1">
      <c r="A283" s="1" t="s">
        <v>1235</v>
      </c>
      <c r="B283" s="1">
        <v>1.51447904916383</v>
      </c>
      <c r="C283" s="1">
        <v>9.2104528520377006E-9</v>
      </c>
      <c r="D283" s="1">
        <v>2.65511620635396E-7</v>
      </c>
    </row>
    <row r="284" spans="1:4" ht="15.75" customHeight="1">
      <c r="A284" s="1" t="s">
        <v>1236</v>
      </c>
      <c r="B284" s="1">
        <v>1.57978061699682</v>
      </c>
      <c r="C284" s="1">
        <v>1.03898146918703E-8</v>
      </c>
      <c r="D284" s="1">
        <v>2.9305440511217102E-7</v>
      </c>
    </row>
    <row r="285" spans="1:4" ht="15.75" customHeight="1">
      <c r="A285" s="1" t="s">
        <v>394</v>
      </c>
      <c r="B285" s="1">
        <v>1.6920828358408599</v>
      </c>
      <c r="C285" s="1">
        <v>1.0390144703632601E-8</v>
      </c>
      <c r="D285" s="1">
        <v>2.9305440511217102E-7</v>
      </c>
    </row>
    <row r="286" spans="1:4" ht="15.75" customHeight="1">
      <c r="A286" s="1" t="s">
        <v>1237</v>
      </c>
      <c r="B286" s="1">
        <v>-1.5680640255481499</v>
      </c>
      <c r="C286" s="1">
        <v>1.04651627819638E-8</v>
      </c>
      <c r="D286" s="1">
        <v>2.9464036399776801E-7</v>
      </c>
    </row>
    <row r="287" spans="1:4" ht="15.75" customHeight="1">
      <c r="A287" s="1" t="s">
        <v>1238</v>
      </c>
      <c r="B287" s="1">
        <v>-1.79935557229621</v>
      </c>
      <c r="C287" s="1">
        <v>1.0509509695951501E-8</v>
      </c>
      <c r="D287" s="1">
        <v>2.9483028810717501E-7</v>
      </c>
    </row>
    <row r="288" spans="1:4" ht="15.75" customHeight="1">
      <c r="A288" s="1" t="s">
        <v>72</v>
      </c>
      <c r="B288" s="1">
        <v>2.5026852618493498</v>
      </c>
      <c r="C288" s="1">
        <v>1.0506869289891601E-8</v>
      </c>
      <c r="D288" s="1">
        <v>2.9483028810717501E-7</v>
      </c>
    </row>
    <row r="289" spans="1:4" ht="15.75" customHeight="1">
      <c r="A289" s="1" t="s">
        <v>1239</v>
      </c>
      <c r="B289" s="1">
        <v>1.94485100160419</v>
      </c>
      <c r="C289" s="1">
        <v>1.05786948399534E-8</v>
      </c>
      <c r="D289" s="1">
        <v>2.9571317732646998E-7</v>
      </c>
    </row>
    <row r="290" spans="1:4" ht="15.75" customHeight="1">
      <c r="A290" s="1" t="s">
        <v>1240</v>
      </c>
      <c r="B290" s="1">
        <v>2.0788177025827101</v>
      </c>
      <c r="C290" s="1">
        <v>1.12697288687395E-8</v>
      </c>
      <c r="D290" s="1">
        <v>3.1391099133139098E-7</v>
      </c>
    </row>
    <row r="291" spans="1:4" ht="15.75" customHeight="1">
      <c r="A291" s="1" t="s">
        <v>1019</v>
      </c>
      <c r="B291" s="1">
        <v>2.7352607116684799</v>
      </c>
      <c r="C291" s="1">
        <v>1.13717000142888E-8</v>
      </c>
      <c r="D291" s="1">
        <v>3.1507243749836901E-7</v>
      </c>
    </row>
    <row r="292" spans="1:4" ht="15.75" customHeight="1">
      <c r="A292" s="1" t="s">
        <v>176</v>
      </c>
      <c r="B292" s="1">
        <v>2.1220717007953902</v>
      </c>
      <c r="C292" s="1">
        <v>1.2996680549208499E-8</v>
      </c>
      <c r="D292" s="1">
        <v>3.5384365342480599E-7</v>
      </c>
    </row>
    <row r="293" spans="1:4" ht="15.75" customHeight="1">
      <c r="A293" s="1" t="s">
        <v>1241</v>
      </c>
      <c r="B293" s="1">
        <v>-1.9267736414696801</v>
      </c>
      <c r="C293" s="1">
        <v>1.31256335083052E-8</v>
      </c>
      <c r="D293" s="1">
        <v>3.5611796656962301E-7</v>
      </c>
    </row>
    <row r="294" spans="1:4" ht="15.75" customHeight="1">
      <c r="A294" s="1" t="s">
        <v>1242</v>
      </c>
      <c r="B294" s="1">
        <v>-1.74941662021267</v>
      </c>
      <c r="C294" s="1">
        <v>1.4275660298133301E-8</v>
      </c>
      <c r="D294" s="1">
        <v>3.7944221151750202E-7</v>
      </c>
    </row>
    <row r="295" spans="1:4" ht="15.75" customHeight="1">
      <c r="A295" s="1" t="s">
        <v>1243</v>
      </c>
      <c r="B295" s="1">
        <v>-1.6585730239826399</v>
      </c>
      <c r="C295" s="1">
        <v>1.44783710818132E-8</v>
      </c>
      <c r="D295" s="1">
        <v>3.8203119401980303E-7</v>
      </c>
    </row>
    <row r="296" spans="1:4" ht="15.75" customHeight="1">
      <c r="A296" s="1" t="s">
        <v>128</v>
      </c>
      <c r="B296" s="1">
        <v>1.95276099481615</v>
      </c>
      <c r="C296" s="1">
        <v>1.45006375525801E-8</v>
      </c>
      <c r="D296" s="1">
        <v>3.8203119401980303E-7</v>
      </c>
    </row>
    <row r="297" spans="1:4" ht="15.75" customHeight="1">
      <c r="A297" s="1" t="s">
        <v>175</v>
      </c>
      <c r="B297" s="1">
        <v>2.3245069010852601</v>
      </c>
      <c r="C297" s="1">
        <v>1.45107382410307E-8</v>
      </c>
      <c r="D297" s="1">
        <v>3.8203119401980303E-7</v>
      </c>
    </row>
    <row r="298" spans="1:4" ht="15.75" customHeight="1">
      <c r="A298" s="1" t="s">
        <v>1244</v>
      </c>
      <c r="B298" s="1">
        <v>1.6508968043351799</v>
      </c>
      <c r="C298" s="1">
        <v>1.8230446745620599E-8</v>
      </c>
      <c r="D298" s="1">
        <v>4.7098824689426901E-7</v>
      </c>
    </row>
    <row r="299" spans="1:4" ht="15.75" customHeight="1">
      <c r="A299" s="1" t="s">
        <v>1245</v>
      </c>
      <c r="B299" s="1">
        <v>-1.7111610123744501</v>
      </c>
      <c r="C299" s="1">
        <v>1.8264010174178099E-8</v>
      </c>
      <c r="D299" s="1">
        <v>4.7107928873595402E-7</v>
      </c>
    </row>
    <row r="300" spans="1:4" ht="15.75" customHeight="1">
      <c r="A300" s="1" t="s">
        <v>46</v>
      </c>
      <c r="B300" s="1">
        <v>1.99062302591109</v>
      </c>
      <c r="C300" s="1">
        <v>1.85582525173222E-8</v>
      </c>
      <c r="D300" s="1">
        <v>4.7788262065130795E-7</v>
      </c>
    </row>
    <row r="301" spans="1:4" ht="15.75" customHeight="1">
      <c r="A301" s="1" t="s">
        <v>1246</v>
      </c>
      <c r="B301" s="1">
        <v>-2.0957871025055601</v>
      </c>
      <c r="C301" s="1">
        <v>2.36799540790318E-8</v>
      </c>
      <c r="D301" s="1">
        <v>5.9415846378780296E-7</v>
      </c>
    </row>
    <row r="302" spans="1:4" ht="15.75" customHeight="1">
      <c r="A302" s="1" t="s">
        <v>1059</v>
      </c>
      <c r="B302" s="1">
        <v>2.3341237852226202</v>
      </c>
      <c r="C302" s="1">
        <v>2.37962946473101E-8</v>
      </c>
      <c r="D302" s="1">
        <v>5.9612379019028405E-7</v>
      </c>
    </row>
    <row r="303" spans="1:4" ht="15.75" customHeight="1">
      <c r="A303" s="1" t="s">
        <v>1247</v>
      </c>
      <c r="B303" s="1">
        <v>1.73688911818799</v>
      </c>
      <c r="C303" s="1">
        <v>2.41315690515322E-8</v>
      </c>
      <c r="D303" s="1">
        <v>6.0163953237858204E-7</v>
      </c>
    </row>
    <row r="304" spans="1:4" ht="15.75" customHeight="1">
      <c r="A304" s="1" t="s">
        <v>1248</v>
      </c>
      <c r="B304" s="1">
        <v>-2.4420028410832502</v>
      </c>
      <c r="C304" s="1">
        <v>2.6151168499085899E-8</v>
      </c>
      <c r="D304" s="1">
        <v>6.4889655759915399E-7</v>
      </c>
    </row>
    <row r="305" spans="1:4" ht="15.75" customHeight="1">
      <c r="A305" s="1" t="s">
        <v>928</v>
      </c>
      <c r="B305" s="1">
        <v>-1.7731273473539599</v>
      </c>
      <c r="C305" s="1">
        <v>2.78389459881846E-8</v>
      </c>
      <c r="D305" s="1">
        <v>6.83208686990159E-7</v>
      </c>
    </row>
    <row r="306" spans="1:4" ht="15.75" customHeight="1">
      <c r="A306" s="1" t="s">
        <v>997</v>
      </c>
      <c r="B306" s="1">
        <v>1.6370951458623699</v>
      </c>
      <c r="C306" s="1">
        <v>3.0971240781394098E-8</v>
      </c>
      <c r="D306" s="1">
        <v>7.5068160422538302E-7</v>
      </c>
    </row>
    <row r="307" spans="1:4" ht="15.75" customHeight="1">
      <c r="A307" s="1" t="s">
        <v>320</v>
      </c>
      <c r="B307" s="1">
        <v>1.7436326485206199</v>
      </c>
      <c r="C307" s="1">
        <v>3.1347036991232803E-8</v>
      </c>
      <c r="D307" s="1">
        <v>7.5744874282975701E-7</v>
      </c>
    </row>
    <row r="308" spans="1:4" ht="15.75" customHeight="1">
      <c r="A308" s="1" t="s">
        <v>471</v>
      </c>
      <c r="B308" s="1">
        <v>-1.8150525214211499</v>
      </c>
      <c r="C308" s="1">
        <v>3.1884820198835498E-8</v>
      </c>
      <c r="D308" s="1">
        <v>7.6807642144107305E-7</v>
      </c>
    </row>
    <row r="309" spans="1:4" ht="15.75" customHeight="1">
      <c r="A309" s="1" t="s">
        <v>119</v>
      </c>
      <c r="B309" s="1">
        <v>2.3017167087258099</v>
      </c>
      <c r="C309" s="1">
        <v>3.5713451087649399E-8</v>
      </c>
      <c r="D309" s="1">
        <v>8.4986091040442804E-7</v>
      </c>
    </row>
    <row r="310" spans="1:4" ht="15.75" customHeight="1">
      <c r="A310" s="1" t="s">
        <v>1249</v>
      </c>
      <c r="B310" s="1">
        <v>1.525086442951</v>
      </c>
      <c r="C310" s="1">
        <v>3.5883521922847798E-8</v>
      </c>
      <c r="D310" s="1">
        <v>8.5261422847590805E-7</v>
      </c>
    </row>
    <row r="311" spans="1:4" ht="15.75" customHeight="1">
      <c r="A311" s="1" t="s">
        <v>774</v>
      </c>
      <c r="B311" s="1">
        <v>-1.50125102212858</v>
      </c>
      <c r="C311" s="1">
        <v>3.9222002687987297E-8</v>
      </c>
      <c r="D311" s="1">
        <v>9.2215809018443301E-7</v>
      </c>
    </row>
    <row r="312" spans="1:4" ht="15.75" customHeight="1">
      <c r="A312" s="1" t="s">
        <v>229</v>
      </c>
      <c r="B312" s="1">
        <v>2.0476459315079301</v>
      </c>
      <c r="C312" s="1">
        <v>4.61626522130309E-8</v>
      </c>
      <c r="D312" s="1">
        <v>1.0677326135763299E-6</v>
      </c>
    </row>
    <row r="313" spans="1:4" ht="15.75" customHeight="1">
      <c r="A313" s="1" t="s">
        <v>1250</v>
      </c>
      <c r="B313" s="1">
        <v>-1.8362656783670801</v>
      </c>
      <c r="C313" s="1">
        <v>5.00987369885989E-8</v>
      </c>
      <c r="D313" s="1">
        <v>1.15197711650324E-6</v>
      </c>
    </row>
    <row r="314" spans="1:4" ht="15.75" customHeight="1">
      <c r="A314" s="1" t="s">
        <v>269</v>
      </c>
      <c r="B314" s="1">
        <v>2.10716600241732</v>
      </c>
      <c r="C314" s="1">
        <v>5.2260902187147399E-8</v>
      </c>
      <c r="D314" s="1">
        <v>1.1946872712811199E-6</v>
      </c>
    </row>
    <row r="315" spans="1:4" ht="15.75" customHeight="1">
      <c r="A315" s="1" t="s">
        <v>1251</v>
      </c>
      <c r="B315" s="1">
        <v>1.8456351751317599</v>
      </c>
      <c r="C315" s="1">
        <v>6.06295143685001E-8</v>
      </c>
      <c r="D315" s="1">
        <v>1.35827434903831E-6</v>
      </c>
    </row>
    <row r="316" spans="1:4" ht="15.75" customHeight="1">
      <c r="A316" s="1" t="s">
        <v>111</v>
      </c>
      <c r="B316" s="1">
        <v>2.0937673955735998</v>
      </c>
      <c r="C316" s="1">
        <v>6.3593139869565394E-8</v>
      </c>
      <c r="D316" s="1">
        <v>1.41456399919791E-6</v>
      </c>
    </row>
    <row r="317" spans="1:4" ht="15.75" customHeight="1">
      <c r="A317" s="1" t="s">
        <v>407</v>
      </c>
      <c r="B317" s="1">
        <v>2.5795813781514698</v>
      </c>
      <c r="C317" s="1">
        <v>6.7500921804259605E-8</v>
      </c>
      <c r="D317" s="1">
        <v>1.49301756803159E-6</v>
      </c>
    </row>
    <row r="318" spans="1:4" ht="15.75" customHeight="1">
      <c r="A318" s="1" t="s">
        <v>180</v>
      </c>
      <c r="B318" s="1">
        <v>2.4811645908401201</v>
      </c>
      <c r="C318" s="1">
        <v>6.8739144600518802E-8</v>
      </c>
      <c r="D318" s="1">
        <v>1.51398870723665E-6</v>
      </c>
    </row>
    <row r="319" spans="1:4" ht="15.75" customHeight="1">
      <c r="A319" s="1" t="s">
        <v>1252</v>
      </c>
      <c r="B319" s="1">
        <v>-2.14198269676743</v>
      </c>
      <c r="C319" s="1">
        <v>6.9610213691526702E-8</v>
      </c>
      <c r="D319" s="1">
        <v>1.5267515679867399E-6</v>
      </c>
    </row>
    <row r="320" spans="1:4" ht="15.75" customHeight="1">
      <c r="A320" s="1" t="s">
        <v>330</v>
      </c>
      <c r="B320" s="1">
        <v>1.8222371753044699</v>
      </c>
      <c r="C320" s="1">
        <v>8.1493016684144494E-8</v>
      </c>
      <c r="D320" s="1">
        <v>1.75787274778646E-6</v>
      </c>
    </row>
    <row r="321" spans="1:4" ht="15.75" customHeight="1">
      <c r="A321" s="1" t="s">
        <v>143</v>
      </c>
      <c r="B321" s="1">
        <v>2.30647363970145</v>
      </c>
      <c r="C321" s="1">
        <v>8.7599061264799505E-8</v>
      </c>
      <c r="D321" s="1">
        <v>1.87924552497207E-6</v>
      </c>
    </row>
    <row r="322" spans="1:4" ht="15.75" customHeight="1">
      <c r="A322" s="1" t="s">
        <v>1253</v>
      </c>
      <c r="B322" s="1">
        <v>1.65857655959129</v>
      </c>
      <c r="C322" s="1">
        <v>1.0497391937435499E-7</v>
      </c>
      <c r="D322" s="1">
        <v>2.2126357575653799E-6</v>
      </c>
    </row>
    <row r="323" spans="1:4" ht="15.75" customHeight="1">
      <c r="A323" s="1" t="s">
        <v>115</v>
      </c>
      <c r="B323" s="1">
        <v>1.57414798946604</v>
      </c>
      <c r="C323" s="1">
        <v>1.08829436693199E-7</v>
      </c>
      <c r="D323" s="1">
        <v>2.2755509682970001E-6</v>
      </c>
    </row>
    <row r="324" spans="1:4" ht="15.75" customHeight="1">
      <c r="A324" s="1" t="s">
        <v>886</v>
      </c>
      <c r="B324" s="1">
        <v>-1.63181739153094</v>
      </c>
      <c r="C324" s="1">
        <v>1.13756011914613E-7</v>
      </c>
      <c r="D324" s="1">
        <v>2.3596848926520598E-6</v>
      </c>
    </row>
    <row r="325" spans="1:4" ht="15.75" customHeight="1">
      <c r="A325" s="1" t="s">
        <v>1254</v>
      </c>
      <c r="B325" s="1">
        <v>-2.15760248511693</v>
      </c>
      <c r="C325" s="1">
        <v>1.1627521804527499E-7</v>
      </c>
      <c r="D325" s="1">
        <v>2.4055777960237502E-6</v>
      </c>
    </row>
    <row r="326" spans="1:4" ht="15.75" customHeight="1">
      <c r="A326" s="1" t="s">
        <v>1255</v>
      </c>
      <c r="B326" s="1">
        <v>2.21364145099799</v>
      </c>
      <c r="C326" s="1">
        <v>1.2056996377874499E-7</v>
      </c>
      <c r="D326" s="1">
        <v>2.4845968094327001E-6</v>
      </c>
    </row>
    <row r="327" spans="1:4" ht="15.75" customHeight="1">
      <c r="A327" s="1" t="s">
        <v>1256</v>
      </c>
      <c r="B327" s="1">
        <v>2.0929208403277801</v>
      </c>
      <c r="C327" s="1">
        <v>1.2182506163838801E-7</v>
      </c>
      <c r="D327" s="1">
        <v>2.50716616353438E-6</v>
      </c>
    </row>
    <row r="328" spans="1:4" ht="15.75" customHeight="1">
      <c r="A328" s="1" t="s">
        <v>140</v>
      </c>
      <c r="B328" s="1">
        <v>2.2848063561509799</v>
      </c>
      <c r="C328" s="1">
        <v>1.2247490402414299E-7</v>
      </c>
      <c r="D328" s="1">
        <v>2.5172364939798299E-6</v>
      </c>
    </row>
    <row r="329" spans="1:4" ht="15.75" customHeight="1">
      <c r="A329" s="1" t="s">
        <v>169</v>
      </c>
      <c r="B329" s="1">
        <v>-2.5662694074213799</v>
      </c>
      <c r="C329" s="1">
        <v>1.3293073918320499E-7</v>
      </c>
      <c r="D329" s="1">
        <v>2.7037870971089699E-6</v>
      </c>
    </row>
    <row r="330" spans="1:4" ht="15.75" customHeight="1">
      <c r="A330" s="1" t="s">
        <v>280</v>
      </c>
      <c r="B330" s="1">
        <v>1.5061482721122501</v>
      </c>
      <c r="C330" s="1">
        <v>1.3458781973571301E-7</v>
      </c>
      <c r="D330" s="1">
        <v>2.7314644117586198E-6</v>
      </c>
    </row>
    <row r="331" spans="1:4" ht="15.75" customHeight="1">
      <c r="A331" s="1" t="s">
        <v>1257</v>
      </c>
      <c r="B331" s="1">
        <v>1.58494906640349</v>
      </c>
      <c r="C331" s="1">
        <v>1.4359826591153E-7</v>
      </c>
      <c r="D331" s="1">
        <v>2.8796777570647301E-6</v>
      </c>
    </row>
    <row r="332" spans="1:4" ht="15.75" customHeight="1">
      <c r="A332" s="1" t="s">
        <v>315</v>
      </c>
      <c r="B332" s="1">
        <v>1.6688185256196899</v>
      </c>
      <c r="C332" s="1">
        <v>1.4653366850292999E-7</v>
      </c>
      <c r="D332" s="1">
        <v>2.93104718043744E-6</v>
      </c>
    </row>
    <row r="333" spans="1:4" ht="15.75" customHeight="1">
      <c r="A333" s="1" t="s">
        <v>1258</v>
      </c>
      <c r="B333" s="1">
        <v>-1.97632637368369</v>
      </c>
      <c r="C333" s="1">
        <v>1.53073898035811E-7</v>
      </c>
      <c r="D333" s="1">
        <v>3.0540774414727502E-6</v>
      </c>
    </row>
    <row r="334" spans="1:4" ht="15.75" customHeight="1">
      <c r="A334" s="1" t="s">
        <v>177</v>
      </c>
      <c r="B334" s="1">
        <v>2.3575610229721402</v>
      </c>
      <c r="C334" s="1">
        <v>1.55399658330435E-7</v>
      </c>
      <c r="D334" s="1">
        <v>3.0886913079060598E-6</v>
      </c>
    </row>
    <row r="335" spans="1:4" ht="15.75" customHeight="1">
      <c r="A335" s="1" t="s">
        <v>174</v>
      </c>
      <c r="B335" s="1">
        <v>2.0966528697829898</v>
      </c>
      <c r="C335" s="1">
        <v>1.5719745093379201E-7</v>
      </c>
      <c r="D335" s="1">
        <v>3.1125889211410598E-6</v>
      </c>
    </row>
    <row r="336" spans="1:4" ht="15.75" customHeight="1">
      <c r="A336" s="1" t="s">
        <v>398</v>
      </c>
      <c r="B336" s="1">
        <v>2.4713351866207698</v>
      </c>
      <c r="C336" s="1">
        <v>1.62050447222573E-7</v>
      </c>
      <c r="D336" s="1">
        <v>3.1845552798801799E-6</v>
      </c>
    </row>
    <row r="337" spans="1:4" ht="15.75" customHeight="1">
      <c r="A337" s="1" t="s">
        <v>1080</v>
      </c>
      <c r="B337" s="1">
        <v>-2.2522355046450202</v>
      </c>
      <c r="C337" s="1">
        <v>1.70886024039008E-7</v>
      </c>
      <c r="D337" s="1">
        <v>3.3372784918801098E-6</v>
      </c>
    </row>
    <row r="338" spans="1:4" ht="15.75" customHeight="1">
      <c r="A338" s="1" t="s">
        <v>1259</v>
      </c>
      <c r="B338" s="1">
        <v>1.5472250368839799</v>
      </c>
      <c r="C338" s="1">
        <v>1.82698370712653E-7</v>
      </c>
      <c r="D338" s="1">
        <v>3.5425600492991102E-6</v>
      </c>
    </row>
    <row r="339" spans="1:4" ht="15.75" customHeight="1">
      <c r="A339" s="1" t="s">
        <v>1260</v>
      </c>
      <c r="B339" s="1">
        <v>1.9280076840454701</v>
      </c>
      <c r="C339" s="1">
        <v>1.89701557903514E-7</v>
      </c>
      <c r="D339" s="1">
        <v>3.6636697426636701E-6</v>
      </c>
    </row>
    <row r="340" spans="1:4" ht="15.75" customHeight="1">
      <c r="A340" s="1" t="s">
        <v>965</v>
      </c>
      <c r="B340" s="1">
        <v>-1.5823370391542599</v>
      </c>
      <c r="C340" s="1">
        <v>2.01093016122512E-7</v>
      </c>
      <c r="D340" s="1">
        <v>3.8693750660530502E-6</v>
      </c>
    </row>
    <row r="341" spans="1:4" ht="15.75" customHeight="1">
      <c r="A341" s="1" t="s">
        <v>1261</v>
      </c>
      <c r="B341" s="1">
        <v>-1.6878714094717</v>
      </c>
      <c r="C341" s="1">
        <v>2.1019155857614201E-7</v>
      </c>
      <c r="D341" s="1">
        <v>4.0197853921842097E-6</v>
      </c>
    </row>
    <row r="342" spans="1:4" ht="15.75" customHeight="1">
      <c r="A342" s="1" t="s">
        <v>1262</v>
      </c>
      <c r="B342" s="1">
        <v>1.52434066148956</v>
      </c>
      <c r="C342" s="1">
        <v>2.1400669900648601E-7</v>
      </c>
      <c r="D342" s="1">
        <v>4.0722753264581199E-6</v>
      </c>
    </row>
    <row r="343" spans="1:4" ht="15.75" customHeight="1">
      <c r="A343" s="1" t="s">
        <v>1263</v>
      </c>
      <c r="B343" s="1">
        <v>-1.6079876570704199</v>
      </c>
      <c r="C343" s="1">
        <v>2.23460748598715E-7</v>
      </c>
      <c r="D343" s="1">
        <v>4.2276267956721603E-6</v>
      </c>
    </row>
    <row r="344" spans="1:4" ht="15.75" customHeight="1">
      <c r="A344" s="1" t="s">
        <v>1264</v>
      </c>
      <c r="B344" s="1">
        <v>-1.6884635504201699</v>
      </c>
      <c r="C344" s="1">
        <v>2.2925128522604799E-7</v>
      </c>
      <c r="D344" s="1">
        <v>4.3135854061300597E-6</v>
      </c>
    </row>
    <row r="345" spans="1:4" ht="15.75" customHeight="1">
      <c r="A345" s="1" t="s">
        <v>11</v>
      </c>
      <c r="B345" s="1">
        <v>2.3242889675465599</v>
      </c>
      <c r="C345" s="1">
        <v>2.29405064960622E-7</v>
      </c>
      <c r="D345" s="1">
        <v>4.3135854061300597E-6</v>
      </c>
    </row>
    <row r="346" spans="1:4" ht="15.75" customHeight="1">
      <c r="A346" s="1" t="s">
        <v>1265</v>
      </c>
      <c r="B346" s="1">
        <v>1.87161961077899</v>
      </c>
      <c r="C346" s="1">
        <v>2.3724702063151799E-7</v>
      </c>
      <c r="D346" s="1">
        <v>4.4450511081761804E-6</v>
      </c>
    </row>
    <row r="347" spans="1:4" ht="15.75" customHeight="1">
      <c r="A347" s="1" t="s">
        <v>1266</v>
      </c>
      <c r="B347" s="1">
        <v>2.4571153368616301</v>
      </c>
      <c r="C347" s="1">
        <v>2.73771695099751E-7</v>
      </c>
      <c r="D347" s="1">
        <v>5.0449914483599198E-6</v>
      </c>
    </row>
    <row r="348" spans="1:4" ht="15.75" customHeight="1">
      <c r="A348" s="1" t="s">
        <v>1267</v>
      </c>
      <c r="B348" s="1">
        <v>-1.6448396612170799</v>
      </c>
      <c r="C348" s="1">
        <v>2.7985510276633002E-7</v>
      </c>
      <c r="D348" s="1">
        <v>5.1296742699000199E-6</v>
      </c>
    </row>
    <row r="349" spans="1:4" ht="15.75" customHeight="1">
      <c r="A349" s="1" t="s">
        <v>1268</v>
      </c>
      <c r="B349" s="1">
        <v>-1.6399131954014099</v>
      </c>
      <c r="C349" s="1">
        <v>2.8344461311708002E-7</v>
      </c>
      <c r="D349" s="1">
        <v>5.1866726054866402E-6</v>
      </c>
    </row>
    <row r="350" spans="1:4" ht="15.75" customHeight="1">
      <c r="A350" s="1" t="s">
        <v>1269</v>
      </c>
      <c r="B350" s="1">
        <v>1.60831342700373</v>
      </c>
      <c r="C350" s="1">
        <v>3.0877384872359099E-7</v>
      </c>
      <c r="D350" s="1">
        <v>5.55934729699581E-6</v>
      </c>
    </row>
    <row r="351" spans="1:4" ht="15.75" customHeight="1">
      <c r="A351" s="1" t="s">
        <v>1270</v>
      </c>
      <c r="B351" s="1">
        <v>-1.8615458060666199</v>
      </c>
      <c r="C351" s="1">
        <v>3.15323177540117E-7</v>
      </c>
      <c r="D351" s="1">
        <v>5.6501414446169003E-6</v>
      </c>
    </row>
    <row r="352" spans="1:4" ht="15.75" customHeight="1">
      <c r="A352" s="1" t="s">
        <v>460</v>
      </c>
      <c r="B352" s="1">
        <v>2.22992802838312</v>
      </c>
      <c r="C352" s="1">
        <v>3.1664888883247003E-7</v>
      </c>
      <c r="D352" s="1">
        <v>5.6621298456907597E-6</v>
      </c>
    </row>
    <row r="353" spans="1:4" ht="15.75" customHeight="1">
      <c r="A353" s="1" t="s">
        <v>1271</v>
      </c>
      <c r="B353" s="1">
        <v>-1.90065444499167</v>
      </c>
      <c r="C353" s="1">
        <v>3.8136697394647902E-7</v>
      </c>
      <c r="D353" s="1">
        <v>6.6377323922627002E-6</v>
      </c>
    </row>
    <row r="354" spans="1:4" ht="15.75" customHeight="1">
      <c r="A354" s="1" t="s">
        <v>1272</v>
      </c>
      <c r="B354" s="1">
        <v>-1.76494894878237</v>
      </c>
      <c r="C354" s="1">
        <v>3.8231916893781E-7</v>
      </c>
      <c r="D354" s="1">
        <v>6.64331543637401E-6</v>
      </c>
    </row>
    <row r="355" spans="1:4" ht="15.75" customHeight="1">
      <c r="A355" s="1" t="s">
        <v>1273</v>
      </c>
      <c r="B355" s="1">
        <v>1.5041793697862</v>
      </c>
      <c r="C355" s="1">
        <v>4.3443785208402599E-7</v>
      </c>
      <c r="D355" s="1">
        <v>7.43761396984902E-6</v>
      </c>
    </row>
    <row r="356" spans="1:4" ht="15.75" customHeight="1">
      <c r="A356" s="1" t="s">
        <v>1274</v>
      </c>
      <c r="B356" s="1">
        <v>-1.5126832068481799</v>
      </c>
      <c r="C356" s="1">
        <v>4.3972985840696402E-7</v>
      </c>
      <c r="D356" s="1">
        <v>7.5036383455255697E-6</v>
      </c>
    </row>
    <row r="357" spans="1:4" ht="15.75" customHeight="1">
      <c r="A357" s="1" t="s">
        <v>57</v>
      </c>
      <c r="B357" s="1">
        <v>1.7991838868773899</v>
      </c>
      <c r="C357" s="1">
        <v>4.4333335858720198E-7</v>
      </c>
      <c r="D357" s="1">
        <v>7.5569062275701102E-6</v>
      </c>
    </row>
    <row r="358" spans="1:4" ht="15.75" customHeight="1">
      <c r="A358" s="1" t="s">
        <v>755</v>
      </c>
      <c r="B358" s="1">
        <v>1.57978409909196</v>
      </c>
      <c r="C358" s="1">
        <v>4.4401148015227602E-7</v>
      </c>
      <c r="D358" s="1">
        <v>7.5602475914744803E-6</v>
      </c>
    </row>
    <row r="359" spans="1:4" ht="15.75" customHeight="1">
      <c r="A359" s="1" t="s">
        <v>41</v>
      </c>
      <c r="B359" s="1">
        <v>2.0909318982736602</v>
      </c>
      <c r="C359" s="1">
        <v>4.5891423193993898E-7</v>
      </c>
      <c r="D359" s="1">
        <v>7.7634228535945196E-6</v>
      </c>
    </row>
    <row r="360" spans="1:4" ht="15.75" customHeight="1">
      <c r="A360" s="1" t="s">
        <v>127</v>
      </c>
      <c r="B360" s="1">
        <v>2.6052699920950402</v>
      </c>
      <c r="C360" s="1">
        <v>4.6150305404715402E-7</v>
      </c>
      <c r="D360" s="1">
        <v>7.7988048422063196E-6</v>
      </c>
    </row>
    <row r="361" spans="1:4" ht="15.75" customHeight="1">
      <c r="A361" s="1" t="s">
        <v>71</v>
      </c>
      <c r="B361" s="1">
        <v>2.5513329356776699</v>
      </c>
      <c r="C361" s="1">
        <v>4.8639167522253503E-7</v>
      </c>
      <c r="D361" s="1">
        <v>8.1404421033509105E-6</v>
      </c>
    </row>
    <row r="362" spans="1:4" ht="15.75" customHeight="1">
      <c r="A362" s="1" t="s">
        <v>54</v>
      </c>
      <c r="B362" s="1">
        <v>1.6756552546029599</v>
      </c>
      <c r="C362" s="1">
        <v>4.9444150788356303E-7</v>
      </c>
      <c r="D362" s="1">
        <v>8.2399912078958998E-6</v>
      </c>
    </row>
    <row r="363" spans="1:4" ht="15.75" customHeight="1">
      <c r="A363" s="1" t="s">
        <v>184</v>
      </c>
      <c r="B363" s="1">
        <v>2.2153096501663398</v>
      </c>
      <c r="C363" s="1">
        <v>5.3102214749397199E-7</v>
      </c>
      <c r="D363" s="1">
        <v>8.7565607960047E-6</v>
      </c>
    </row>
    <row r="364" spans="1:4" ht="15.75" customHeight="1">
      <c r="A364" s="1" t="s">
        <v>470</v>
      </c>
      <c r="B364" s="1">
        <v>2.35227908195432</v>
      </c>
      <c r="C364" s="1">
        <v>5.40878400226558E-7</v>
      </c>
      <c r="D364" s="1">
        <v>8.9097217146563898E-6</v>
      </c>
    </row>
    <row r="365" spans="1:4" ht="15.75" customHeight="1">
      <c r="A365" s="1" t="s">
        <v>1275</v>
      </c>
      <c r="B365" s="1">
        <v>-1.6138507094622101</v>
      </c>
      <c r="C365" s="1">
        <v>5.7709308072780199E-7</v>
      </c>
      <c r="D365" s="1">
        <v>9.4074570602634008E-6</v>
      </c>
    </row>
    <row r="366" spans="1:4" ht="15.75" customHeight="1">
      <c r="A366" s="1" t="s">
        <v>1017</v>
      </c>
      <c r="B366" s="1">
        <v>-1.5852752530899801</v>
      </c>
      <c r="C366" s="1">
        <v>6.2764367286812402E-7</v>
      </c>
      <c r="D366" s="1">
        <v>1.0143691878387801E-5</v>
      </c>
    </row>
    <row r="367" spans="1:4" ht="15.75" customHeight="1">
      <c r="A367" s="1" t="s">
        <v>47</v>
      </c>
      <c r="B367" s="1">
        <v>2.0970548798906599</v>
      </c>
      <c r="C367" s="1">
        <v>6.2872519485990195E-7</v>
      </c>
      <c r="D367" s="1">
        <v>1.0143691878387801E-5</v>
      </c>
    </row>
    <row r="368" spans="1:4" ht="15.75" customHeight="1">
      <c r="A368" s="1" t="s">
        <v>688</v>
      </c>
      <c r="B368" s="1">
        <v>-1.5944548647692001</v>
      </c>
      <c r="C368" s="1">
        <v>6.8231819638541403E-7</v>
      </c>
      <c r="D368" s="1">
        <v>1.0841047574180399E-5</v>
      </c>
    </row>
    <row r="369" spans="1:4" ht="15.75" customHeight="1">
      <c r="A369" s="1" t="s">
        <v>307</v>
      </c>
      <c r="B369" s="1">
        <v>1.5375813950378401</v>
      </c>
      <c r="C369" s="1">
        <v>8.5031301286076898E-7</v>
      </c>
      <c r="D369" s="1">
        <v>1.31117096044076E-5</v>
      </c>
    </row>
    <row r="370" spans="1:4" ht="15.75" customHeight="1">
      <c r="A370" s="1" t="s">
        <v>63</v>
      </c>
      <c r="B370" s="1">
        <v>2.60370839142352</v>
      </c>
      <c r="C370" s="1">
        <v>8.9891786915687305E-7</v>
      </c>
      <c r="D370" s="1">
        <v>1.3739600413370499E-5</v>
      </c>
    </row>
    <row r="371" spans="1:4" ht="15.75" customHeight="1">
      <c r="A371" s="1" t="s">
        <v>1276</v>
      </c>
      <c r="B371" s="1">
        <v>-1.7523739272288299</v>
      </c>
      <c r="C371" s="1">
        <v>9.1150371186123398E-7</v>
      </c>
      <c r="D371" s="1">
        <v>1.39048649896964E-5</v>
      </c>
    </row>
    <row r="372" spans="1:4" ht="15.75" customHeight="1">
      <c r="A372" s="1" t="s">
        <v>110</v>
      </c>
      <c r="B372" s="1">
        <v>1.6851265367066699</v>
      </c>
      <c r="C372" s="1">
        <v>1.02577745231447E-6</v>
      </c>
      <c r="D372" s="1">
        <v>1.53788164504737E-5</v>
      </c>
    </row>
    <row r="373" spans="1:4" ht="15.75" customHeight="1">
      <c r="A373" s="1" t="s">
        <v>129</v>
      </c>
      <c r="B373" s="1">
        <v>1.5128996718844501</v>
      </c>
      <c r="C373" s="1">
        <v>1.1072691814837099E-6</v>
      </c>
      <c r="D373" s="1">
        <v>1.64589528948128E-5</v>
      </c>
    </row>
    <row r="374" spans="1:4" ht="15.75" customHeight="1">
      <c r="A374" s="1" t="s">
        <v>242</v>
      </c>
      <c r="B374" s="1">
        <v>2.0116880922438498</v>
      </c>
      <c r="C374" s="1">
        <v>1.11690231178288E-6</v>
      </c>
      <c r="D374" s="1">
        <v>1.6586422399033299E-5</v>
      </c>
    </row>
    <row r="375" spans="1:4" ht="15.75" customHeight="1">
      <c r="A375" s="1" t="s">
        <v>1277</v>
      </c>
      <c r="B375" s="1">
        <v>1.90672604371386</v>
      </c>
      <c r="C375" s="1">
        <v>1.2770678095852299E-6</v>
      </c>
      <c r="D375" s="1">
        <v>1.8664471006445099E-5</v>
      </c>
    </row>
    <row r="376" spans="1:4" ht="15.75" customHeight="1">
      <c r="A376" s="1" t="s">
        <v>1068</v>
      </c>
      <c r="B376" s="1">
        <v>-2.0511965300566102</v>
      </c>
      <c r="C376" s="1">
        <v>1.38658404337718E-6</v>
      </c>
      <c r="D376" s="1">
        <v>2.0115088777281201E-5</v>
      </c>
    </row>
    <row r="377" spans="1:4" ht="15.75" customHeight="1">
      <c r="A377" s="1" t="s">
        <v>26</v>
      </c>
      <c r="B377" s="1">
        <v>1.76039836762844</v>
      </c>
      <c r="C377" s="1">
        <v>1.41491544252327E-6</v>
      </c>
      <c r="D377" s="1">
        <v>2.0488184644182801E-5</v>
      </c>
    </row>
    <row r="378" spans="1:4" ht="15.75" customHeight="1">
      <c r="A378" s="1" t="s">
        <v>194</v>
      </c>
      <c r="B378" s="1">
        <v>-1.7345138348276901</v>
      </c>
      <c r="C378" s="1">
        <v>1.47097285323308E-6</v>
      </c>
      <c r="D378" s="1">
        <v>2.1047259383577598E-5</v>
      </c>
    </row>
    <row r="379" spans="1:4" ht="15.75" customHeight="1">
      <c r="A379" s="1" t="s">
        <v>1278</v>
      </c>
      <c r="B379" s="1">
        <v>1.5430798815784901</v>
      </c>
      <c r="C379" s="1">
        <v>1.5737339722216599E-6</v>
      </c>
      <c r="D379" s="1">
        <v>2.2332065756815299E-5</v>
      </c>
    </row>
    <row r="380" spans="1:4" ht="15.75" customHeight="1">
      <c r="A380" s="1" t="s">
        <v>1279</v>
      </c>
      <c r="B380" s="1">
        <v>1.5538497684228101</v>
      </c>
      <c r="C380" s="1">
        <v>1.6263137442202001E-6</v>
      </c>
      <c r="D380" s="1">
        <v>2.2955762499425101E-5</v>
      </c>
    </row>
    <row r="381" spans="1:4" ht="15.75" customHeight="1">
      <c r="A381" s="1" t="s">
        <v>1280</v>
      </c>
      <c r="B381" s="1">
        <v>1.8770962317627999</v>
      </c>
      <c r="C381" s="1">
        <v>1.7909165629755899E-6</v>
      </c>
      <c r="D381" s="1">
        <v>2.50090414430839E-5</v>
      </c>
    </row>
    <row r="382" spans="1:4" ht="15.75" customHeight="1">
      <c r="A382" s="1" t="s">
        <v>941</v>
      </c>
      <c r="B382" s="1">
        <v>-1.73739521418833</v>
      </c>
      <c r="C382" s="1">
        <v>1.88758603787243E-6</v>
      </c>
      <c r="D382" s="1">
        <v>2.61263232532351E-5</v>
      </c>
    </row>
    <row r="383" spans="1:4" ht="15.75" customHeight="1">
      <c r="A383" s="1" t="s">
        <v>1281</v>
      </c>
      <c r="B383" s="1">
        <v>-1.7698925836714601</v>
      </c>
      <c r="C383" s="1">
        <v>1.89110435382104E-6</v>
      </c>
      <c r="D383" s="1">
        <v>2.6151938691906198E-5</v>
      </c>
    </row>
    <row r="384" spans="1:4" ht="15.75" customHeight="1">
      <c r="A384" s="1" t="s">
        <v>992</v>
      </c>
      <c r="B384" s="1">
        <v>-1.9852625127810699</v>
      </c>
      <c r="C384" s="1">
        <v>1.9929095121104999E-6</v>
      </c>
      <c r="D384" s="1">
        <v>2.7366731146161801E-5</v>
      </c>
    </row>
    <row r="385" spans="1:4" ht="15.75" customHeight="1">
      <c r="A385" s="1" t="s">
        <v>193</v>
      </c>
      <c r="B385" s="1">
        <v>2.2637611764157999</v>
      </c>
      <c r="C385" s="1">
        <v>2.0922950714433001E-6</v>
      </c>
      <c r="D385" s="1">
        <v>2.8387739773931801E-5</v>
      </c>
    </row>
    <row r="386" spans="1:4" ht="15.75" customHeight="1">
      <c r="A386" s="1" t="s">
        <v>1282</v>
      </c>
      <c r="B386" s="1">
        <v>1.5624575382018999</v>
      </c>
      <c r="C386" s="1">
        <v>2.1034169439948701E-6</v>
      </c>
      <c r="D386" s="1">
        <v>2.8485133433270701E-5</v>
      </c>
    </row>
    <row r="387" spans="1:4" ht="15.75" customHeight="1">
      <c r="A387" s="1" t="s">
        <v>406</v>
      </c>
      <c r="B387" s="1">
        <v>2.33821508105797</v>
      </c>
      <c r="C387" s="1">
        <v>2.1900225925451898E-6</v>
      </c>
      <c r="D387" s="1">
        <v>2.95050981926922E-5</v>
      </c>
    </row>
    <row r="388" spans="1:4" ht="15.75" customHeight="1">
      <c r="A388" s="1" t="s">
        <v>1283</v>
      </c>
      <c r="B388" s="1">
        <v>1.54929005343722</v>
      </c>
      <c r="C388" s="1">
        <v>2.6831317125951499E-6</v>
      </c>
      <c r="D388" s="1">
        <v>3.5358715560434503E-5</v>
      </c>
    </row>
    <row r="389" spans="1:4" ht="15.75" customHeight="1">
      <c r="A389" s="1" t="s">
        <v>260</v>
      </c>
      <c r="B389" s="1">
        <v>1.6084061444863</v>
      </c>
      <c r="C389" s="1">
        <v>2.7132797568947702E-6</v>
      </c>
      <c r="D389" s="1">
        <v>3.5675925324845101E-5</v>
      </c>
    </row>
    <row r="390" spans="1:4" ht="15.75" customHeight="1">
      <c r="A390" s="1" t="s">
        <v>1284</v>
      </c>
      <c r="B390" s="1">
        <v>1.72840308820294</v>
      </c>
      <c r="C390" s="1">
        <v>2.7163024383283399E-6</v>
      </c>
      <c r="D390" s="1">
        <v>3.5675925324845101E-5</v>
      </c>
    </row>
    <row r="391" spans="1:4" ht="15.75" customHeight="1">
      <c r="A391" s="1" t="s">
        <v>52</v>
      </c>
      <c r="B391" s="1">
        <v>1.88190326398329</v>
      </c>
      <c r="C391" s="1">
        <v>2.80500405027069E-6</v>
      </c>
      <c r="D391" s="1">
        <v>3.6595735038556501E-5</v>
      </c>
    </row>
    <row r="392" spans="1:4" ht="15.75" customHeight="1">
      <c r="A392" s="1" t="s">
        <v>1285</v>
      </c>
      <c r="B392" s="1">
        <v>-1.8330162490478601</v>
      </c>
      <c r="C392" s="1">
        <v>2.9824696657680101E-6</v>
      </c>
      <c r="D392" s="1">
        <v>3.8621873904685299E-5</v>
      </c>
    </row>
    <row r="393" spans="1:4" ht="15.75" customHeight="1">
      <c r="A393" s="1" t="s">
        <v>1286</v>
      </c>
      <c r="B393" s="1">
        <v>-1.5594859972605499</v>
      </c>
      <c r="C393" s="1">
        <v>3.05619676712812E-6</v>
      </c>
      <c r="D393" s="1">
        <v>3.9373363041692402E-5</v>
      </c>
    </row>
    <row r="394" spans="1:4" ht="15.75" customHeight="1">
      <c r="A394" s="1" t="s">
        <v>134</v>
      </c>
      <c r="B394" s="1">
        <v>2.0670983944211199</v>
      </c>
      <c r="C394" s="1">
        <v>3.0997326763683701E-6</v>
      </c>
      <c r="D394" s="1">
        <v>3.9811636225068697E-5</v>
      </c>
    </row>
    <row r="395" spans="1:4" ht="15.75" customHeight="1">
      <c r="A395" s="1" t="s">
        <v>1287</v>
      </c>
      <c r="B395" s="1">
        <v>1.91834256733121</v>
      </c>
      <c r="C395" s="1">
        <v>3.2505380676426199E-6</v>
      </c>
      <c r="D395" s="1">
        <v>4.1409372848717798E-5</v>
      </c>
    </row>
    <row r="396" spans="1:4" ht="15.75" customHeight="1">
      <c r="A396" s="1" t="s">
        <v>1288</v>
      </c>
      <c r="B396" s="1">
        <v>2.19189193735656</v>
      </c>
      <c r="C396" s="1">
        <v>3.46011385184337E-6</v>
      </c>
      <c r="D396" s="1">
        <v>4.3688812741230103E-5</v>
      </c>
    </row>
    <row r="397" spans="1:4" ht="15.75" customHeight="1">
      <c r="A397" s="1" t="s">
        <v>332</v>
      </c>
      <c r="B397" s="1">
        <v>1.5933635663599499</v>
      </c>
      <c r="C397" s="1">
        <v>3.5367174882997801E-6</v>
      </c>
      <c r="D397" s="1">
        <v>4.4441349079741299E-5</v>
      </c>
    </row>
    <row r="398" spans="1:4" ht="15.75" customHeight="1">
      <c r="A398" s="1" t="s">
        <v>991</v>
      </c>
      <c r="B398" s="1">
        <v>1.9170074560001</v>
      </c>
      <c r="C398" s="1">
        <v>3.6580019256337399E-6</v>
      </c>
      <c r="D398" s="1">
        <v>4.5781952272776002E-5</v>
      </c>
    </row>
    <row r="399" spans="1:4" ht="15.75" customHeight="1">
      <c r="A399" s="1" t="s">
        <v>236</v>
      </c>
      <c r="B399" s="1">
        <v>2.0757004621371702</v>
      </c>
      <c r="C399" s="1">
        <v>3.8110937332338902E-6</v>
      </c>
      <c r="D399" s="1">
        <v>4.7399781814691198E-5</v>
      </c>
    </row>
    <row r="400" spans="1:4" ht="15.75" customHeight="1">
      <c r="A400" s="1" t="s">
        <v>51</v>
      </c>
      <c r="B400" s="1">
        <v>1.6289231024217301</v>
      </c>
      <c r="C400" s="1">
        <v>3.8266090447068601E-6</v>
      </c>
      <c r="D400" s="1">
        <v>4.7550620474717101E-5</v>
      </c>
    </row>
    <row r="401" spans="1:4" ht="15.75" customHeight="1">
      <c r="A401" s="1" t="s">
        <v>762</v>
      </c>
      <c r="B401" s="1">
        <v>-1.8218950443856099</v>
      </c>
      <c r="C401" s="1">
        <v>3.98615368763816E-6</v>
      </c>
      <c r="D401" s="1">
        <v>4.9298787168408203E-5</v>
      </c>
    </row>
    <row r="402" spans="1:4" ht="15.75" customHeight="1">
      <c r="A402" s="1" t="s">
        <v>213</v>
      </c>
      <c r="B402" s="1">
        <v>-1.7137691804372801</v>
      </c>
      <c r="C402" s="1">
        <v>4.1278255810682997E-6</v>
      </c>
      <c r="D402" s="1">
        <v>5.06677422985388E-5</v>
      </c>
    </row>
    <row r="403" spans="1:4" ht="15.75" customHeight="1">
      <c r="A403" s="1" t="s">
        <v>897</v>
      </c>
      <c r="B403" s="1">
        <v>-1.5049607115957999</v>
      </c>
      <c r="C403" s="1">
        <v>4.1248418189474298E-6</v>
      </c>
      <c r="D403" s="1">
        <v>5.06677422985388E-5</v>
      </c>
    </row>
    <row r="404" spans="1:4" ht="15.75" customHeight="1">
      <c r="A404" s="1" t="s">
        <v>42</v>
      </c>
      <c r="B404" s="1">
        <v>1.6730626012209699</v>
      </c>
      <c r="C404" s="1">
        <v>4.1510053827395004E-6</v>
      </c>
      <c r="D404" s="1">
        <v>5.08960644348091E-5</v>
      </c>
    </row>
    <row r="405" spans="1:4" ht="15.75" customHeight="1">
      <c r="A405" s="1" t="s">
        <v>1057</v>
      </c>
      <c r="B405" s="1">
        <v>3.0335172959994599</v>
      </c>
      <c r="C405" s="1">
        <v>4.2952821543586003E-6</v>
      </c>
      <c r="D405" s="1">
        <v>5.2337695994290301E-5</v>
      </c>
    </row>
    <row r="406" spans="1:4" ht="15.75" customHeight="1">
      <c r="A406" s="1" t="s">
        <v>101</v>
      </c>
      <c r="B406" s="1">
        <v>-1.5937905026468</v>
      </c>
      <c r="C406" s="1">
        <v>4.3594650295264899E-6</v>
      </c>
      <c r="D406" s="1">
        <v>5.2902334436733497E-5</v>
      </c>
    </row>
    <row r="407" spans="1:4" ht="15.75" customHeight="1">
      <c r="A407" s="1" t="s">
        <v>1289</v>
      </c>
      <c r="B407" s="1">
        <v>1.6187627320707201</v>
      </c>
      <c r="C407" s="1">
        <v>4.3715726401748001E-6</v>
      </c>
      <c r="D407" s="1">
        <v>5.29791361230458E-5</v>
      </c>
    </row>
    <row r="408" spans="1:4" ht="15.75" customHeight="1">
      <c r="A408" s="1" t="s">
        <v>932</v>
      </c>
      <c r="B408" s="1">
        <v>2.23991005192766</v>
      </c>
      <c r="C408" s="1">
        <v>4.8649389567591398E-6</v>
      </c>
      <c r="D408" s="1">
        <v>5.8016709292697298E-5</v>
      </c>
    </row>
    <row r="409" spans="1:4" ht="15.75" customHeight="1">
      <c r="A409" s="1" t="s">
        <v>1290</v>
      </c>
      <c r="B409" s="1">
        <v>1.59021751595865</v>
      </c>
      <c r="C409" s="1">
        <v>4.9390675036793003E-6</v>
      </c>
      <c r="D409" s="1">
        <v>5.8633199540271702E-5</v>
      </c>
    </row>
    <row r="410" spans="1:4" ht="15.75" customHeight="1">
      <c r="A410" s="1" t="s">
        <v>473</v>
      </c>
      <c r="B410" s="1">
        <v>1.6239865264654301</v>
      </c>
      <c r="C410" s="1">
        <v>5.0614313023760697E-6</v>
      </c>
      <c r="D410" s="1">
        <v>5.9875447897438097E-5</v>
      </c>
    </row>
    <row r="411" spans="1:4" ht="15.75" customHeight="1">
      <c r="A411" s="1" t="s">
        <v>450</v>
      </c>
      <c r="B411" s="1">
        <v>-1.5962608034771899</v>
      </c>
      <c r="C411" s="1">
        <v>5.6726665563382001E-6</v>
      </c>
      <c r="D411" s="1">
        <v>6.6091201290115599E-5</v>
      </c>
    </row>
    <row r="412" spans="1:4" ht="15.75" customHeight="1">
      <c r="A412" s="1" t="s">
        <v>351</v>
      </c>
      <c r="B412" s="1">
        <v>2.2786897503679802</v>
      </c>
      <c r="C412" s="1">
        <v>6.1924842534150402E-6</v>
      </c>
      <c r="D412" s="1">
        <v>7.11432513275126E-5</v>
      </c>
    </row>
    <row r="413" spans="1:4" ht="15.75" customHeight="1">
      <c r="A413" s="1" t="s">
        <v>1291</v>
      </c>
      <c r="B413" s="1">
        <v>2.0152736409399199</v>
      </c>
      <c r="C413" s="1">
        <v>6.2299323841878601E-6</v>
      </c>
      <c r="D413" s="1">
        <v>7.1416520211136004E-5</v>
      </c>
    </row>
    <row r="414" spans="1:4" ht="15.75" customHeight="1">
      <c r="A414" s="1" t="s">
        <v>1292</v>
      </c>
      <c r="B414" s="1">
        <v>-1.5323199774857399</v>
      </c>
      <c r="C414" s="1">
        <v>6.2367096015607404E-6</v>
      </c>
      <c r="D414" s="1">
        <v>7.1441986831026694E-5</v>
      </c>
    </row>
    <row r="415" spans="1:4" ht="15.75" customHeight="1">
      <c r="A415" s="1" t="s">
        <v>1293</v>
      </c>
      <c r="B415" s="1">
        <v>1.9431630610403601</v>
      </c>
      <c r="C415" s="1">
        <v>6.3550189944352498E-6</v>
      </c>
      <c r="D415" s="1">
        <v>7.26380523839166E-5</v>
      </c>
    </row>
    <row r="416" spans="1:4" ht="15.75" customHeight="1">
      <c r="A416" s="1" t="s">
        <v>378</v>
      </c>
      <c r="B416" s="1">
        <v>1.5363153058305099</v>
      </c>
      <c r="C416" s="1">
        <v>6.8990287537995398E-6</v>
      </c>
      <c r="D416" s="1">
        <v>7.8003294100277096E-5</v>
      </c>
    </row>
    <row r="417" spans="1:4" ht="15.75" customHeight="1">
      <c r="A417" s="1" t="s">
        <v>1294</v>
      </c>
      <c r="B417" s="1">
        <v>-1.6314759655563</v>
      </c>
      <c r="C417" s="1">
        <v>7.5922160827882603E-6</v>
      </c>
      <c r="D417" s="1">
        <v>8.3841218330530398E-5</v>
      </c>
    </row>
    <row r="418" spans="1:4" ht="15.75" customHeight="1">
      <c r="A418" s="1" t="s">
        <v>1295</v>
      </c>
      <c r="B418" s="1">
        <v>-1.80877495140136</v>
      </c>
      <c r="C418" s="1">
        <v>8.0058350339760903E-6</v>
      </c>
      <c r="D418" s="1">
        <v>8.7734105522580702E-5</v>
      </c>
    </row>
    <row r="419" spans="1:4" ht="15.75" customHeight="1">
      <c r="A419" s="1" t="s">
        <v>310</v>
      </c>
      <c r="B419" s="1">
        <v>1.6508582133999601</v>
      </c>
      <c r="C419" s="1">
        <v>8.0342777684945708E-6</v>
      </c>
      <c r="D419" s="1">
        <v>8.7984318411684297E-5</v>
      </c>
    </row>
    <row r="420" spans="1:4" ht="15.75" customHeight="1">
      <c r="A420" s="1" t="s">
        <v>368</v>
      </c>
      <c r="B420" s="1">
        <v>1.8846500460275599</v>
      </c>
      <c r="C420" s="1">
        <v>8.3927579524345705E-6</v>
      </c>
      <c r="D420" s="1">
        <v>9.0963045852384799E-5</v>
      </c>
    </row>
    <row r="421" spans="1:4" ht="15.75" customHeight="1">
      <c r="A421" s="1" t="s">
        <v>1296</v>
      </c>
      <c r="B421" s="1">
        <v>1.53018519216094</v>
      </c>
      <c r="C421" s="1">
        <v>8.6838596854041594E-6</v>
      </c>
      <c r="D421" s="1">
        <v>9.37235289652498E-5</v>
      </c>
    </row>
    <row r="422" spans="1:4" ht="15.75" customHeight="1">
      <c r="A422" s="1" t="s">
        <v>139</v>
      </c>
      <c r="B422" s="1">
        <v>2.12869388677667</v>
      </c>
      <c r="C422" s="1">
        <v>9.1065990022845706E-6</v>
      </c>
      <c r="D422" s="1">
        <v>9.7547599422012697E-5</v>
      </c>
    </row>
    <row r="423" spans="1:4" ht="15.75" customHeight="1">
      <c r="A423" s="1" t="s">
        <v>1297</v>
      </c>
      <c r="B423" s="1">
        <v>-1.6196002976828301</v>
      </c>
      <c r="C423" s="1">
        <v>9.7354604053575399E-6</v>
      </c>
      <c r="D423" s="1">
        <v>1.0315641221406501E-4</v>
      </c>
    </row>
    <row r="424" spans="1:4" ht="15.75" customHeight="1">
      <c r="A424" s="1" t="s">
        <v>420</v>
      </c>
      <c r="B424" s="1">
        <v>1.5966075127017001</v>
      </c>
      <c r="C424" s="1">
        <v>1.0572565395244999E-5</v>
      </c>
      <c r="D424" s="1">
        <v>1.1090232142356701E-4</v>
      </c>
    </row>
    <row r="425" spans="1:4" ht="15.75" customHeight="1">
      <c r="A425" s="1" t="s">
        <v>218</v>
      </c>
      <c r="B425" s="1">
        <v>-2.0233832342467801</v>
      </c>
      <c r="C425" s="1">
        <v>1.1079710099816899E-5</v>
      </c>
      <c r="D425" s="1">
        <v>1.1522303310818901E-4</v>
      </c>
    </row>
    <row r="426" spans="1:4" ht="15.75" customHeight="1">
      <c r="A426" s="1" t="s">
        <v>1298</v>
      </c>
      <c r="B426" s="1">
        <v>1.9643733172439899</v>
      </c>
      <c r="C426" s="1">
        <v>1.10799855839274E-5</v>
      </c>
      <c r="D426" s="1">
        <v>1.1522303310818901E-4</v>
      </c>
    </row>
    <row r="427" spans="1:4" ht="15.75" customHeight="1">
      <c r="A427" s="1" t="s">
        <v>1299</v>
      </c>
      <c r="B427" s="1">
        <v>-1.6963719692375601</v>
      </c>
      <c r="C427" s="1">
        <v>1.1213125607663599E-5</v>
      </c>
      <c r="D427" s="1">
        <v>1.1629909773768601E-4</v>
      </c>
    </row>
    <row r="428" spans="1:4" ht="15.75" customHeight="1">
      <c r="A428" s="1" t="s">
        <v>189</v>
      </c>
      <c r="B428" s="1">
        <v>1.93821791136</v>
      </c>
      <c r="C428" s="1">
        <v>1.18284441424712E-5</v>
      </c>
      <c r="D428" s="1">
        <v>1.21566254817318E-4</v>
      </c>
    </row>
    <row r="429" spans="1:4" ht="15.75" customHeight="1">
      <c r="A429" s="1" t="s">
        <v>761</v>
      </c>
      <c r="B429" s="1">
        <v>-1.9936288215150499</v>
      </c>
      <c r="C429" s="1">
        <v>1.26676512816128E-5</v>
      </c>
      <c r="D429" s="1">
        <v>1.28912464242863E-4</v>
      </c>
    </row>
    <row r="430" spans="1:4" ht="15.75" customHeight="1">
      <c r="A430" s="1" t="s">
        <v>109</v>
      </c>
      <c r="B430" s="1">
        <v>-2.1658418010076899</v>
      </c>
      <c r="C430" s="1">
        <v>1.3022287530233399E-5</v>
      </c>
      <c r="D430" s="1">
        <v>1.31922166052403E-4</v>
      </c>
    </row>
    <row r="431" spans="1:4" ht="15.75" customHeight="1">
      <c r="A431" s="1" t="s">
        <v>12</v>
      </c>
      <c r="B431" s="1">
        <v>1.64116167212165</v>
      </c>
      <c r="C431" s="1">
        <v>1.41101920090172E-5</v>
      </c>
      <c r="D431" s="1">
        <v>1.4040357302373601E-4</v>
      </c>
    </row>
    <row r="432" spans="1:4" ht="15.75" customHeight="1">
      <c r="A432" s="1" t="s">
        <v>350</v>
      </c>
      <c r="B432" s="1">
        <v>-1.7911895930677599</v>
      </c>
      <c r="C432" s="1">
        <v>1.44801094969326E-5</v>
      </c>
      <c r="D432" s="1">
        <v>1.43810688493285E-4</v>
      </c>
    </row>
    <row r="433" spans="1:4" ht="15.75" customHeight="1">
      <c r="A433" s="1" t="s">
        <v>35</v>
      </c>
      <c r="B433" s="1">
        <v>1.6054473562946701</v>
      </c>
      <c r="C433" s="1">
        <v>1.52106207441959E-5</v>
      </c>
      <c r="D433" s="1">
        <v>1.50304319162243E-4</v>
      </c>
    </row>
    <row r="434" spans="1:4" ht="15.75" customHeight="1">
      <c r="A434" s="1" t="s">
        <v>103</v>
      </c>
      <c r="B434" s="1">
        <v>1.84026560850226</v>
      </c>
      <c r="C434" s="1">
        <v>1.55364060620366E-5</v>
      </c>
      <c r="D434" s="1">
        <v>1.52753554774206E-4</v>
      </c>
    </row>
    <row r="435" spans="1:4" ht="15.75" customHeight="1">
      <c r="A435" s="1" t="s">
        <v>933</v>
      </c>
      <c r="B435" s="1">
        <v>1.73635137186405</v>
      </c>
      <c r="C435" s="1">
        <v>1.6063080873649501E-5</v>
      </c>
      <c r="D435" s="1">
        <v>1.5685008359936001E-4</v>
      </c>
    </row>
    <row r="436" spans="1:4" ht="15.75" customHeight="1">
      <c r="A436" s="1" t="s">
        <v>1300</v>
      </c>
      <c r="B436" s="1">
        <v>-1.7927209169171601</v>
      </c>
      <c r="C436" s="1">
        <v>1.6172782205978598E-5</v>
      </c>
      <c r="D436" s="1">
        <v>1.5762683067380699E-4</v>
      </c>
    </row>
    <row r="437" spans="1:4" ht="15.75" customHeight="1">
      <c r="A437" s="1" t="s">
        <v>201</v>
      </c>
      <c r="B437" s="1">
        <v>1.8811788132584899</v>
      </c>
      <c r="C437" s="1">
        <v>1.8464426966209998E-5</v>
      </c>
      <c r="D437" s="1">
        <v>1.75596812422138E-4</v>
      </c>
    </row>
    <row r="438" spans="1:4" ht="15.75" customHeight="1">
      <c r="A438" s="1" t="s">
        <v>472</v>
      </c>
      <c r="B438" s="1">
        <v>-2.43564744684448</v>
      </c>
      <c r="C438" s="1">
        <v>1.90699543750197E-5</v>
      </c>
      <c r="D438" s="1">
        <v>1.80153629222325E-4</v>
      </c>
    </row>
    <row r="439" spans="1:4" ht="15.75" customHeight="1">
      <c r="A439" s="1" t="s">
        <v>397</v>
      </c>
      <c r="B439" s="1">
        <v>1.86113434445465</v>
      </c>
      <c r="C439" s="1">
        <v>1.9648178097289299E-5</v>
      </c>
      <c r="D439" s="1">
        <v>1.84725856667681E-4</v>
      </c>
    </row>
    <row r="440" spans="1:4" ht="15.75" customHeight="1">
      <c r="A440" s="1" t="s">
        <v>1301</v>
      </c>
      <c r="B440" s="1">
        <v>1.89949090977096</v>
      </c>
      <c r="C440" s="1">
        <v>2.0985699398124501E-5</v>
      </c>
      <c r="D440" s="1">
        <v>1.95194387877455E-4</v>
      </c>
    </row>
    <row r="441" spans="1:4" ht="15.75" customHeight="1">
      <c r="A441" s="1" t="s">
        <v>1302</v>
      </c>
      <c r="B441" s="1">
        <v>-1.5076601685658</v>
      </c>
      <c r="C441" s="1">
        <v>2.1518579326677999E-5</v>
      </c>
      <c r="D441" s="1">
        <v>1.9920564403834901E-4</v>
      </c>
    </row>
    <row r="442" spans="1:4" ht="15.75" customHeight="1">
      <c r="A442" s="1" t="s">
        <v>990</v>
      </c>
      <c r="B442" s="1">
        <v>-1.92738113669638</v>
      </c>
      <c r="C442" s="1">
        <v>2.2118118951222401E-5</v>
      </c>
      <c r="D442" s="1">
        <v>2.0379338507230799E-4</v>
      </c>
    </row>
    <row r="443" spans="1:4" ht="15.75" customHeight="1">
      <c r="A443" s="1" t="s">
        <v>116</v>
      </c>
      <c r="B443" s="1">
        <v>2.2172098165831802</v>
      </c>
      <c r="C443" s="1">
        <v>2.30279543169445E-5</v>
      </c>
      <c r="D443" s="1">
        <v>2.1070093277640001E-4</v>
      </c>
    </row>
    <row r="444" spans="1:4" ht="15.75" customHeight="1">
      <c r="A444" s="1" t="s">
        <v>182</v>
      </c>
      <c r="B444" s="1">
        <v>-2.0540476413995301</v>
      </c>
      <c r="C444" s="1">
        <v>2.3454650574544499E-5</v>
      </c>
      <c r="D444" s="1">
        <v>2.1397081460733399E-4</v>
      </c>
    </row>
    <row r="445" spans="1:4" ht="15.75" customHeight="1">
      <c r="A445" s="1" t="s">
        <v>449</v>
      </c>
      <c r="B445" s="1">
        <v>2.0602454932108998</v>
      </c>
      <c r="C445" s="1">
        <v>2.6562192368424501E-5</v>
      </c>
      <c r="D445" s="1">
        <v>2.38163693951763E-4</v>
      </c>
    </row>
    <row r="446" spans="1:4" ht="15.75" customHeight="1">
      <c r="A446" s="1" t="s">
        <v>1303</v>
      </c>
      <c r="B446" s="1">
        <v>1.9577876555572999</v>
      </c>
      <c r="C446" s="1">
        <v>2.8733407782403301E-5</v>
      </c>
      <c r="D446" s="1">
        <v>2.5400073328277803E-4</v>
      </c>
    </row>
    <row r="447" spans="1:4" ht="15.75" customHeight="1">
      <c r="A447" s="1" t="s">
        <v>5</v>
      </c>
      <c r="B447" s="1">
        <v>1.75587847470947</v>
      </c>
      <c r="C447" s="1">
        <v>3.0031407139459398E-5</v>
      </c>
      <c r="D447" s="1">
        <v>2.6294982660645202E-4</v>
      </c>
    </row>
    <row r="448" spans="1:4" ht="15.75" customHeight="1">
      <c r="A448" s="1" t="s">
        <v>219</v>
      </c>
      <c r="B448" s="1">
        <v>-1.90662928785994</v>
      </c>
      <c r="C448" s="1">
        <v>3.13906283077532E-5</v>
      </c>
      <c r="D448" s="1">
        <v>2.7257355100896298E-4</v>
      </c>
    </row>
    <row r="449" spans="1:4" ht="15.75" customHeight="1">
      <c r="A449" s="1" t="s">
        <v>452</v>
      </c>
      <c r="B449" s="1">
        <v>1.9895397485177899</v>
      </c>
      <c r="C449" s="1">
        <v>3.2359090845034003E-5</v>
      </c>
      <c r="D449" s="1">
        <v>2.79898104044028E-4</v>
      </c>
    </row>
    <row r="450" spans="1:4" ht="15.75" customHeight="1">
      <c r="A450" s="1" t="s">
        <v>1081</v>
      </c>
      <c r="B450" s="1">
        <v>1.8189952750851901</v>
      </c>
      <c r="C450" s="1">
        <v>3.2410692726501998E-5</v>
      </c>
      <c r="D450" s="1">
        <v>2.80189902611359E-4</v>
      </c>
    </row>
    <row r="451" spans="1:4" ht="15.75" customHeight="1">
      <c r="A451" s="1" t="s">
        <v>405</v>
      </c>
      <c r="B451" s="1">
        <v>2.1397384887517901</v>
      </c>
      <c r="C451" s="1">
        <v>3.4124611747093202E-5</v>
      </c>
      <c r="D451" s="1">
        <v>2.9258729437830198E-4</v>
      </c>
    </row>
    <row r="452" spans="1:4" ht="15.75" customHeight="1">
      <c r="A452" s="1" t="s">
        <v>1304</v>
      </c>
      <c r="B452" s="1">
        <v>1.88668959266176</v>
      </c>
      <c r="C452" s="1">
        <v>3.4569357042794297E-5</v>
      </c>
      <c r="D452" s="1">
        <v>2.9559250662219202E-4</v>
      </c>
    </row>
    <row r="453" spans="1:4" ht="15.75" customHeight="1">
      <c r="A453" s="1" t="s">
        <v>931</v>
      </c>
      <c r="B453" s="1">
        <v>-1.54268816270665</v>
      </c>
      <c r="C453" s="1">
        <v>3.5530873013949198E-5</v>
      </c>
      <c r="D453" s="1">
        <v>3.01980586818353E-4</v>
      </c>
    </row>
    <row r="454" spans="1:4" ht="15.75" customHeight="1">
      <c r="A454" s="1" t="s">
        <v>1305</v>
      </c>
      <c r="B454" s="1">
        <v>2.1479585302542499</v>
      </c>
      <c r="C454" s="1">
        <v>3.9064859275721598E-5</v>
      </c>
      <c r="D454" s="1">
        <v>3.2742657571451899E-4</v>
      </c>
    </row>
    <row r="455" spans="1:4" ht="15.75" customHeight="1">
      <c r="A455" s="1" t="s">
        <v>1306</v>
      </c>
      <c r="B455" s="1">
        <v>1.5685544250577901</v>
      </c>
      <c r="C455" s="1">
        <v>3.9514585850809998E-5</v>
      </c>
      <c r="D455" s="1">
        <v>3.3075730322620699E-4</v>
      </c>
    </row>
    <row r="456" spans="1:4" ht="15.75" customHeight="1">
      <c r="A456" s="1" t="s">
        <v>1307</v>
      </c>
      <c r="B456" s="1">
        <v>-1.7881350898617501</v>
      </c>
      <c r="C456" s="1">
        <v>4.20663861894681E-5</v>
      </c>
      <c r="D456" s="1">
        <v>3.4756852909549E-4</v>
      </c>
    </row>
    <row r="457" spans="1:4" ht="15.75" customHeight="1">
      <c r="A457" s="1" t="s">
        <v>1308</v>
      </c>
      <c r="B457" s="1">
        <v>-1.75107211853138</v>
      </c>
      <c r="C457" s="1">
        <v>4.6266052376227203E-5</v>
      </c>
      <c r="D457" s="1">
        <v>3.77298093273008E-4</v>
      </c>
    </row>
    <row r="458" spans="1:4" ht="15.75" customHeight="1">
      <c r="A458" s="1" t="s">
        <v>393</v>
      </c>
      <c r="B458" s="1">
        <v>-2.04316598396283</v>
      </c>
      <c r="C458" s="1">
        <v>5.2702987772669802E-5</v>
      </c>
      <c r="D458" s="1">
        <v>4.1975025609497599E-4</v>
      </c>
    </row>
    <row r="459" spans="1:4" ht="15.75" customHeight="1">
      <c r="A459" s="1" t="s">
        <v>1309</v>
      </c>
      <c r="B459" s="1">
        <v>-1.82439211165793</v>
      </c>
      <c r="C459" s="1">
        <v>6.3435386813225905E-5</v>
      </c>
      <c r="D459" s="1">
        <v>4.8884213071499196E-4</v>
      </c>
    </row>
    <row r="460" spans="1:4" ht="15.75" customHeight="1">
      <c r="A460" s="1" t="s">
        <v>467</v>
      </c>
      <c r="B460" s="1">
        <v>1.8617498870154101</v>
      </c>
      <c r="C460" s="1">
        <v>6.5070386741861896E-5</v>
      </c>
      <c r="D460" s="1">
        <v>4.9972272521345697E-4</v>
      </c>
    </row>
    <row r="461" spans="1:4" ht="15.75" customHeight="1">
      <c r="A461" s="1" t="s">
        <v>334</v>
      </c>
      <c r="B461" s="1">
        <v>1.6568131805423001</v>
      </c>
      <c r="C461" s="1">
        <v>6.8035893620595702E-5</v>
      </c>
      <c r="D461" s="1">
        <v>5.1768019590401801E-4</v>
      </c>
    </row>
    <row r="462" spans="1:4" ht="15.75" customHeight="1">
      <c r="A462" s="1" t="s">
        <v>300</v>
      </c>
      <c r="B462" s="1">
        <v>1.6576927814632501</v>
      </c>
      <c r="C462" s="1">
        <v>7.0625513913024002E-5</v>
      </c>
      <c r="D462" s="1">
        <v>5.3324473239482002E-4</v>
      </c>
    </row>
    <row r="463" spans="1:4" ht="15.75" customHeight="1">
      <c r="A463" s="1" t="s">
        <v>729</v>
      </c>
      <c r="B463" s="1">
        <v>-1.6205698503229999</v>
      </c>
      <c r="C463" s="1">
        <v>7.8538628293273093E-5</v>
      </c>
      <c r="D463" s="1">
        <v>5.8399372636088603E-4</v>
      </c>
    </row>
    <row r="464" spans="1:4" ht="15.75" customHeight="1">
      <c r="A464" s="1" t="s">
        <v>1310</v>
      </c>
      <c r="B464" s="1">
        <v>2.08917402772108</v>
      </c>
      <c r="C464" s="1">
        <v>8.0958647034651396E-5</v>
      </c>
      <c r="D464" s="1">
        <v>5.9773705404774196E-4</v>
      </c>
    </row>
    <row r="465" spans="1:4" ht="15.75" customHeight="1">
      <c r="A465" s="1" t="s">
        <v>980</v>
      </c>
      <c r="B465" s="1">
        <v>1.6815880892452999</v>
      </c>
      <c r="C465" s="1">
        <v>8.1671250738194799E-5</v>
      </c>
      <c r="D465" s="1">
        <v>6.0214788626063501E-4</v>
      </c>
    </row>
    <row r="466" spans="1:4" ht="15.75" customHeight="1">
      <c r="A466" s="1" t="s">
        <v>6</v>
      </c>
      <c r="B466" s="1">
        <v>1.5166612881733099</v>
      </c>
      <c r="C466" s="1">
        <v>8.6238978545390805E-5</v>
      </c>
      <c r="D466" s="1">
        <v>6.3036967735671302E-4</v>
      </c>
    </row>
    <row r="467" spans="1:4" ht="15.75" customHeight="1">
      <c r="A467" s="1" t="s">
        <v>1311</v>
      </c>
      <c r="B467" s="1">
        <v>-1.5206541797583999</v>
      </c>
      <c r="C467" s="1">
        <v>1.19162125166583E-4</v>
      </c>
      <c r="D467" s="1">
        <v>8.1888713710006895E-4</v>
      </c>
    </row>
    <row r="468" spans="1:4" ht="15.75" customHeight="1">
      <c r="A468" s="1" t="s">
        <v>221</v>
      </c>
      <c r="B468" s="1">
        <v>1.78355662540627</v>
      </c>
      <c r="C468" s="1">
        <v>1.3264781190333599E-4</v>
      </c>
      <c r="D468" s="1">
        <v>8.9393338473060097E-4</v>
      </c>
    </row>
    <row r="469" spans="1:4" ht="15.75" customHeight="1">
      <c r="A469" s="1" t="s">
        <v>232</v>
      </c>
      <c r="B469" s="1">
        <v>2.0220155076305302</v>
      </c>
      <c r="C469" s="1">
        <v>1.5337730912295101E-4</v>
      </c>
      <c r="D469" s="1">
        <v>1.0017754942382899E-3</v>
      </c>
    </row>
    <row r="470" spans="1:4" ht="15.75" customHeight="1">
      <c r="A470" s="1" t="s">
        <v>1044</v>
      </c>
      <c r="B470" s="1">
        <v>1.86937485323394</v>
      </c>
      <c r="C470" s="1">
        <v>1.55245457825532E-4</v>
      </c>
      <c r="D470" s="1">
        <v>1.0093529310199001E-3</v>
      </c>
    </row>
    <row r="471" spans="1:4" ht="15.75" customHeight="1">
      <c r="A471" s="1" t="s">
        <v>245</v>
      </c>
      <c r="B471" s="1">
        <v>1.8633529621427001</v>
      </c>
      <c r="C471" s="1">
        <v>1.5597173929376401E-4</v>
      </c>
      <c r="D471" s="1">
        <v>1.01323480348169E-3</v>
      </c>
    </row>
    <row r="472" spans="1:4" ht="15.75" customHeight="1">
      <c r="A472" s="1" t="s">
        <v>248</v>
      </c>
      <c r="B472" s="1">
        <v>-1.9440367799748901</v>
      </c>
      <c r="C472" s="1">
        <v>1.8024179300184901E-4</v>
      </c>
      <c r="D472" s="1">
        <v>1.1462091637692599E-3</v>
      </c>
    </row>
    <row r="473" spans="1:4" ht="15.75" customHeight="1">
      <c r="A473" s="1" t="s">
        <v>1087</v>
      </c>
      <c r="B473" s="1">
        <v>1.97266399543782</v>
      </c>
      <c r="C473" s="1">
        <v>1.8152118687409999E-4</v>
      </c>
      <c r="D473" s="1">
        <v>1.15280037266074E-3</v>
      </c>
    </row>
    <row r="474" spans="1:4" ht="15.75" customHeight="1">
      <c r="A474" s="1" t="s">
        <v>444</v>
      </c>
      <c r="B474" s="1">
        <v>-2.0936375119170099</v>
      </c>
      <c r="C474" s="1">
        <v>1.9355760239264899E-4</v>
      </c>
      <c r="D474" s="1">
        <v>1.2136626632233199E-3</v>
      </c>
    </row>
    <row r="475" spans="1:4" ht="15.75" customHeight="1">
      <c r="A475" s="1" t="s">
        <v>1312</v>
      </c>
      <c r="B475" s="1">
        <v>-1.8449891061013499</v>
      </c>
      <c r="C475" s="1">
        <v>1.9859768695789599E-4</v>
      </c>
      <c r="D475" s="1">
        <v>1.2398124708892201E-3</v>
      </c>
    </row>
    <row r="476" spans="1:4" ht="15.75" customHeight="1">
      <c r="A476" s="1" t="s">
        <v>1313</v>
      </c>
      <c r="B476" s="1">
        <v>1.61289493635276</v>
      </c>
      <c r="C476" s="1">
        <v>2.05577856924686E-4</v>
      </c>
      <c r="D476" s="1">
        <v>1.2742576886533301E-3</v>
      </c>
    </row>
    <row r="477" spans="1:4" ht="15.75" customHeight="1">
      <c r="A477" s="1" t="s">
        <v>202</v>
      </c>
      <c r="B477" s="1">
        <v>-1.50837965606201</v>
      </c>
      <c r="C477" s="1">
        <v>2.1266246815553701E-4</v>
      </c>
      <c r="D477" s="1">
        <v>1.3114324913940699E-3</v>
      </c>
    </row>
    <row r="478" spans="1:4" ht="15.75" customHeight="1">
      <c r="A478" s="1" t="s">
        <v>1314</v>
      </c>
      <c r="B478" s="1">
        <v>-1.6841524834819399</v>
      </c>
      <c r="C478" s="1">
        <v>2.1344821459905999E-4</v>
      </c>
      <c r="D478" s="1">
        <v>1.3157605744270699E-3</v>
      </c>
    </row>
    <row r="479" spans="1:4" ht="15.75" customHeight="1">
      <c r="A479" s="1" t="s">
        <v>1315</v>
      </c>
      <c r="B479" s="1">
        <v>-1.6478576657432999</v>
      </c>
      <c r="C479" s="1">
        <v>2.18345418640988E-4</v>
      </c>
      <c r="D479" s="1">
        <v>1.3412036251970101E-3</v>
      </c>
    </row>
    <row r="480" spans="1:4" ht="15.75" customHeight="1">
      <c r="A480" s="1" t="s">
        <v>165</v>
      </c>
      <c r="B480" s="1">
        <v>1.7452711173183599</v>
      </c>
      <c r="C480" s="1">
        <v>2.3218248771506801E-4</v>
      </c>
      <c r="D480" s="1">
        <v>1.4031159045655901E-3</v>
      </c>
    </row>
    <row r="481" spans="1:4" ht="15.75" customHeight="1">
      <c r="A481" s="1" t="s">
        <v>1316</v>
      </c>
      <c r="B481" s="1">
        <v>1.8145803841569801</v>
      </c>
      <c r="C481" s="1">
        <v>2.4626101649361399E-4</v>
      </c>
      <c r="D481" s="1">
        <v>1.4711867659629901E-3</v>
      </c>
    </row>
    <row r="482" spans="1:4" ht="15.75" customHeight="1">
      <c r="A482" s="1" t="s">
        <v>1072</v>
      </c>
      <c r="B482" s="1">
        <v>-1.62585223146603</v>
      </c>
      <c r="C482" s="1">
        <v>2.7227238741542499E-4</v>
      </c>
      <c r="D482" s="1">
        <v>1.59558130771626E-3</v>
      </c>
    </row>
    <row r="483" spans="1:4" ht="15.75" customHeight="1">
      <c r="A483" s="1" t="s">
        <v>1317</v>
      </c>
      <c r="B483" s="1">
        <v>1.5606236702596099</v>
      </c>
      <c r="C483" s="1">
        <v>2.7637392830251001E-4</v>
      </c>
      <c r="D483" s="1">
        <v>1.61659677121968E-3</v>
      </c>
    </row>
    <row r="484" spans="1:4" ht="15.75" customHeight="1">
      <c r="A484" s="1" t="s">
        <v>1318</v>
      </c>
      <c r="B484" s="1">
        <v>-2.0302274632992301</v>
      </c>
      <c r="C484" s="1">
        <v>2.92015487538054E-4</v>
      </c>
      <c r="D484" s="1">
        <v>1.6873201457523099E-3</v>
      </c>
    </row>
    <row r="485" spans="1:4" ht="15.75" customHeight="1">
      <c r="A485" s="1" t="s">
        <v>93</v>
      </c>
      <c r="B485" s="1">
        <v>1.5267343551803101</v>
      </c>
      <c r="C485" s="1">
        <v>2.9289735451311702E-4</v>
      </c>
      <c r="D485" s="1">
        <v>1.6911694821335401E-3</v>
      </c>
    </row>
    <row r="486" spans="1:4" ht="15.75" customHeight="1">
      <c r="A486" s="1" t="s">
        <v>222</v>
      </c>
      <c r="B486" s="1">
        <v>1.5629962795432999</v>
      </c>
      <c r="C486" s="1">
        <v>2.9831551022957301E-4</v>
      </c>
      <c r="D486" s="1">
        <v>1.7205530825377599E-3</v>
      </c>
    </row>
    <row r="487" spans="1:4" ht="15.75" customHeight="1">
      <c r="A487" s="1" t="s">
        <v>1319</v>
      </c>
      <c r="B487" s="1">
        <v>1.52936674423987</v>
      </c>
      <c r="C487" s="1">
        <v>3.10625620849278E-4</v>
      </c>
      <c r="D487" s="1">
        <v>1.7836803318046E-3</v>
      </c>
    </row>
    <row r="488" spans="1:4" ht="15.75" customHeight="1">
      <c r="A488" s="1" t="s">
        <v>1320</v>
      </c>
      <c r="B488" s="1">
        <v>-1.7648647901638801</v>
      </c>
      <c r="C488" s="1">
        <v>3.2729091984308402E-4</v>
      </c>
      <c r="D488" s="1">
        <v>1.85693784550624E-3</v>
      </c>
    </row>
    <row r="489" spans="1:4" ht="15.75" customHeight="1">
      <c r="A489" s="1" t="s">
        <v>441</v>
      </c>
      <c r="B489" s="1">
        <v>1.63255126919541</v>
      </c>
      <c r="C489" s="1">
        <v>3.3890347329984402E-4</v>
      </c>
      <c r="D489" s="1">
        <v>1.90490475565884E-3</v>
      </c>
    </row>
    <row r="490" spans="1:4" ht="15.75" customHeight="1">
      <c r="A490" s="1" t="s">
        <v>166</v>
      </c>
      <c r="B490" s="1">
        <v>1.6128112832324299</v>
      </c>
      <c r="C490" s="1">
        <v>3.5860540976340502E-4</v>
      </c>
      <c r="D490" s="1">
        <v>1.9894017438784901E-3</v>
      </c>
    </row>
    <row r="491" spans="1:4" ht="15.75" customHeight="1">
      <c r="A491" s="1" t="s">
        <v>244</v>
      </c>
      <c r="B491" s="1">
        <v>-2.0982709447529899</v>
      </c>
      <c r="C491" s="1">
        <v>3.6334220274599301E-4</v>
      </c>
      <c r="D491" s="1">
        <v>2.0084358207482101E-3</v>
      </c>
    </row>
    <row r="492" spans="1:4" ht="15.75" customHeight="1">
      <c r="A492" s="1" t="s">
        <v>1089</v>
      </c>
      <c r="B492" s="1">
        <v>1.8434070100136299</v>
      </c>
      <c r="C492" s="1">
        <v>3.9640670243605802E-4</v>
      </c>
      <c r="D492" s="1">
        <v>2.1599895439896699E-3</v>
      </c>
    </row>
    <row r="493" spans="1:4" ht="15.75" customHeight="1">
      <c r="A493" s="1" t="s">
        <v>480</v>
      </c>
      <c r="B493" s="1">
        <v>1.9911137006055899</v>
      </c>
      <c r="C493" s="1">
        <v>3.9876320681672402E-4</v>
      </c>
      <c r="D493" s="1">
        <v>2.1698142294586599E-3</v>
      </c>
    </row>
    <row r="494" spans="1:4" ht="15.75" customHeight="1">
      <c r="A494" s="1" t="s">
        <v>238</v>
      </c>
      <c r="B494" s="1">
        <v>-1.81847845040942</v>
      </c>
      <c r="C494" s="1">
        <v>4.1681887945463E-4</v>
      </c>
      <c r="D494" s="1">
        <v>2.2532070553628099E-3</v>
      </c>
    </row>
    <row r="495" spans="1:4" ht="15.75" customHeight="1">
      <c r="A495" s="1" t="s">
        <v>466</v>
      </c>
      <c r="B495" s="1">
        <v>1.6591242851553201</v>
      </c>
      <c r="C495" s="1">
        <v>4.2632637723963101E-4</v>
      </c>
      <c r="D495" s="1">
        <v>2.29395139817574E-3</v>
      </c>
    </row>
    <row r="496" spans="1:4" ht="15.75" customHeight="1">
      <c r="A496" s="1" t="s">
        <v>145</v>
      </c>
      <c r="B496" s="1">
        <v>1.69609630363569</v>
      </c>
      <c r="C496" s="1">
        <v>4.80868637797397E-4</v>
      </c>
      <c r="D496" s="1">
        <v>2.5347838581306799E-3</v>
      </c>
    </row>
    <row r="497" spans="1:4" ht="15.75" customHeight="1">
      <c r="A497" s="1" t="s">
        <v>132</v>
      </c>
      <c r="B497" s="1">
        <v>-1.7262142516841701</v>
      </c>
      <c r="C497" s="1">
        <v>5.4366656683506602E-4</v>
      </c>
      <c r="D497" s="1">
        <v>2.8041951910635298E-3</v>
      </c>
    </row>
    <row r="498" spans="1:4" ht="15.75" customHeight="1">
      <c r="A498" s="1" t="s">
        <v>1321</v>
      </c>
      <c r="B498" s="1">
        <v>1.5182390402728301</v>
      </c>
      <c r="C498" s="1">
        <v>6.3611803977188302E-4</v>
      </c>
      <c r="D498" s="1">
        <v>3.1952604419291102E-3</v>
      </c>
    </row>
    <row r="499" spans="1:4" ht="15.75" customHeight="1">
      <c r="A499" s="1" t="s">
        <v>1322</v>
      </c>
      <c r="B499" s="1">
        <v>1.6319497911518801</v>
      </c>
      <c r="C499" s="1">
        <v>6.4436219957054899E-4</v>
      </c>
      <c r="D499" s="1">
        <v>3.2283987264106499E-3</v>
      </c>
    </row>
    <row r="500" spans="1:4" ht="15.75" customHeight="1">
      <c r="A500" s="1" t="s">
        <v>1323</v>
      </c>
      <c r="B500" s="1">
        <v>1.60022318897144</v>
      </c>
      <c r="C500" s="1">
        <v>7.90430701050166E-4</v>
      </c>
      <c r="D500" s="1">
        <v>3.82158827581588E-3</v>
      </c>
    </row>
    <row r="501" spans="1:4" ht="15.75" customHeight="1">
      <c r="A501" s="1" t="s">
        <v>84</v>
      </c>
      <c r="B501" s="1">
        <v>2.02277389535401</v>
      </c>
      <c r="C501" s="1">
        <v>9.23380491723139E-4</v>
      </c>
      <c r="D501" s="1">
        <v>4.3283273348102601E-3</v>
      </c>
    </row>
    <row r="502" spans="1:4" ht="15.75" customHeight="1">
      <c r="A502" s="1" t="s">
        <v>1324</v>
      </c>
      <c r="B502" s="1">
        <v>1.6467255362184601</v>
      </c>
      <c r="C502" s="1">
        <v>1.2271433268080799E-3</v>
      </c>
      <c r="D502" s="1">
        <v>5.44386468203799E-3</v>
      </c>
    </row>
    <row r="503" spans="1:4" ht="15.75" customHeight="1">
      <c r="A503" s="1" t="s">
        <v>226</v>
      </c>
      <c r="B503" s="1">
        <v>-1.8885354798103899</v>
      </c>
      <c r="C503" s="1">
        <v>1.3109814635829701E-3</v>
      </c>
      <c r="D503" s="1">
        <v>5.7298359647380299E-3</v>
      </c>
    </row>
    <row r="504" spans="1:4" ht="15.75" customHeight="1">
      <c r="A504" s="1" t="s">
        <v>113</v>
      </c>
      <c r="B504" s="1">
        <v>2.2862435972697401</v>
      </c>
      <c r="C504" s="1">
        <v>1.4580270190151499E-3</v>
      </c>
      <c r="D504" s="1">
        <v>6.2267918606197202E-3</v>
      </c>
    </row>
    <row r="505" spans="1:4" ht="15.75" customHeight="1">
      <c r="A505" s="1" t="s">
        <v>1325</v>
      </c>
      <c r="B505" s="1">
        <v>1.67981405948666</v>
      </c>
      <c r="C505" s="1">
        <v>1.70051029705195E-3</v>
      </c>
      <c r="D505" s="1">
        <v>7.0717057752237404E-3</v>
      </c>
    </row>
    <row r="506" spans="1:4" ht="15.75" customHeight="1">
      <c r="A506" s="1" t="s">
        <v>1326</v>
      </c>
      <c r="B506" s="1">
        <v>1.5973440080214301</v>
      </c>
      <c r="C506" s="1">
        <v>1.93921189186498E-3</v>
      </c>
      <c r="D506" s="1">
        <v>7.8580674129784603E-3</v>
      </c>
    </row>
    <row r="507" spans="1:4" ht="15.75" customHeight="1">
      <c r="A507" s="1" t="s">
        <v>1327</v>
      </c>
      <c r="B507" s="1">
        <v>2.26378820687883</v>
      </c>
      <c r="C507" s="1">
        <v>1.99995181426101E-3</v>
      </c>
      <c r="D507" s="1">
        <v>8.0604585842305697E-3</v>
      </c>
    </row>
    <row r="508" spans="1:4" ht="15.75" customHeight="1">
      <c r="A508" s="1" t="s">
        <v>376</v>
      </c>
      <c r="B508" s="1">
        <v>2.0897732462115202</v>
      </c>
      <c r="C508" s="1">
        <v>2.0793319103548898E-3</v>
      </c>
      <c r="D508" s="1">
        <v>8.3141466135097809E-3</v>
      </c>
    </row>
    <row r="509" spans="1:4" ht="15.75" customHeight="1">
      <c r="A509" s="1" t="s">
        <v>1328</v>
      </c>
      <c r="B509" s="1">
        <v>1.8850111492175201</v>
      </c>
      <c r="C509" s="1">
        <v>2.3022546945440999E-3</v>
      </c>
      <c r="D509" s="1">
        <v>9.0486110576041608E-3</v>
      </c>
    </row>
    <row r="510" spans="1:4" ht="15.75" customHeight="1">
      <c r="A510" s="1" t="s">
        <v>1329</v>
      </c>
      <c r="B510" s="1">
        <v>1.8463718667053199</v>
      </c>
      <c r="C510" s="1">
        <v>2.5431554802190399E-3</v>
      </c>
      <c r="D510" s="1">
        <v>9.7917417728443507E-3</v>
      </c>
    </row>
    <row r="511" spans="1:4" ht="15.75" customHeight="1">
      <c r="A511" s="1" t="s">
        <v>453</v>
      </c>
      <c r="B511" s="1">
        <v>1.8315983394216799</v>
      </c>
      <c r="C511" s="1">
        <v>2.5845029090101898E-3</v>
      </c>
      <c r="D511" s="1">
        <v>9.9192791529852699E-3</v>
      </c>
    </row>
    <row r="512" spans="1:4" ht="15.75" customHeight="1">
      <c r="A512" s="1" t="s">
        <v>195</v>
      </c>
      <c r="B512" s="1">
        <v>-1.5772242304516</v>
      </c>
      <c r="C512" s="1">
        <v>3.9218619412913604E-3</v>
      </c>
      <c r="D512" s="1">
        <v>1.3946176635676001E-2</v>
      </c>
    </row>
    <row r="513" spans="1:4" ht="15.75" customHeight="1">
      <c r="A513" s="1" t="s">
        <v>1330</v>
      </c>
      <c r="B513" s="1">
        <v>1.7773091554737399</v>
      </c>
      <c r="C513" s="1">
        <v>5.6200824575994004E-3</v>
      </c>
      <c r="D513" s="1">
        <v>1.86330091120663E-2</v>
      </c>
    </row>
    <row r="514" spans="1:4" ht="15.75" customHeight="1">
      <c r="A514" s="1" t="s">
        <v>429</v>
      </c>
      <c r="B514" s="1">
        <v>1.58880410607357</v>
      </c>
      <c r="C514" s="1">
        <v>8.09178388338112E-3</v>
      </c>
      <c r="D514" s="1">
        <v>2.51581319759175E-2</v>
      </c>
    </row>
    <row r="515" spans="1:4" ht="15.75" customHeight="1"/>
    <row r="516" spans="1:4" ht="15.75" customHeight="1"/>
    <row r="517" spans="1:4" ht="15.75" customHeight="1"/>
    <row r="518" spans="1:4" ht="15.75" customHeight="1"/>
    <row r="519" spans="1:4" ht="15.75" customHeight="1"/>
    <row r="520" spans="1:4" ht="15.75" customHeight="1"/>
    <row r="521" spans="1:4" ht="15.75" customHeight="1"/>
    <row r="522" spans="1:4" ht="15.75" customHeight="1"/>
    <row r="523" spans="1:4" ht="15.75" customHeight="1"/>
    <row r="524" spans="1:4" ht="15.75" customHeight="1"/>
    <row r="525" spans="1:4" ht="15.75" customHeight="1"/>
    <row r="526" spans="1:4" ht="15.75" customHeight="1"/>
    <row r="527" spans="1:4" ht="15.75" customHeight="1"/>
    <row r="528" spans="1:4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sortState xmlns:xlrd2="http://schemas.microsoft.com/office/spreadsheetml/2017/richdata2" ref="A3:D514">
    <sortCondition ref="D3:D514"/>
  </sortState>
  <mergeCells count="1">
    <mergeCell ref="A1:G1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001"/>
  <sheetViews>
    <sheetView workbookViewId="0">
      <selection sqref="A1:G1"/>
    </sheetView>
  </sheetViews>
  <sheetFormatPr defaultColWidth="14.42578125" defaultRowHeight="15" customHeight="1"/>
  <cols>
    <col min="1" max="1" width="13.42578125" customWidth="1"/>
    <col min="2" max="2" width="15.5703125" customWidth="1"/>
    <col min="3" max="3" width="8.7109375" customWidth="1"/>
    <col min="4" max="4" width="17.5703125" customWidth="1"/>
    <col min="5" max="26" width="8.7109375" customWidth="1"/>
  </cols>
  <sheetData>
    <row r="1" spans="1:7" ht="15" customHeight="1">
      <c r="A1" s="5" t="s">
        <v>1331</v>
      </c>
      <c r="B1" s="4"/>
      <c r="C1" s="4"/>
      <c r="D1" s="4"/>
      <c r="E1" s="4"/>
      <c r="F1" s="4"/>
      <c r="G1" s="4"/>
    </row>
    <row r="2" spans="1:7" ht="16.5">
      <c r="A2" s="3" t="s">
        <v>1</v>
      </c>
      <c r="B2" s="3" t="s">
        <v>2</v>
      </c>
      <c r="C2" s="3" t="s">
        <v>3</v>
      </c>
      <c r="D2" s="3" t="s">
        <v>4</v>
      </c>
    </row>
    <row r="3" spans="1:7" ht="14.45">
      <c r="A3" s="1" t="s">
        <v>906</v>
      </c>
      <c r="B3" s="1">
        <v>-2.40098766379531</v>
      </c>
      <c r="C3" s="1">
        <v>4.18994697892656E-49</v>
      </c>
      <c r="D3" s="1">
        <v>6.5706748523526294E-45</v>
      </c>
    </row>
    <row r="4" spans="1:7" ht="14.45">
      <c r="A4" s="1" t="s">
        <v>289</v>
      </c>
      <c r="B4" s="1">
        <v>-2.6999213635451</v>
      </c>
      <c r="C4" s="1">
        <v>3.02918013678272E-48</v>
      </c>
      <c r="D4" s="1">
        <v>2.3751801452513301E-44</v>
      </c>
    </row>
    <row r="5" spans="1:7" ht="14.45">
      <c r="A5" s="1" t="s">
        <v>1099</v>
      </c>
      <c r="B5" s="1">
        <v>-2.5478381296662098</v>
      </c>
      <c r="C5" s="1">
        <v>2.7286451753378301E-47</v>
      </c>
      <c r="D5" s="1">
        <v>1.42635378798826E-43</v>
      </c>
    </row>
    <row r="6" spans="1:7" ht="14.45">
      <c r="A6" s="1" t="s">
        <v>304</v>
      </c>
      <c r="B6" s="1">
        <v>-2.6388344236674501</v>
      </c>
      <c r="C6" s="1">
        <v>1.23054469727947E-46</v>
      </c>
      <c r="D6" s="1">
        <v>4.8243504856841796E-43</v>
      </c>
    </row>
    <row r="7" spans="1:7" ht="14.45">
      <c r="A7" s="1" t="s">
        <v>1140</v>
      </c>
      <c r="B7" s="1">
        <v>-2.39373761534811</v>
      </c>
      <c r="C7" s="1">
        <v>3.3634445758111202E-46</v>
      </c>
      <c r="D7" s="1">
        <v>1.0549107567574E-42</v>
      </c>
    </row>
    <row r="8" spans="1:7" ht="14.45">
      <c r="A8" s="1" t="s">
        <v>834</v>
      </c>
      <c r="B8" s="1">
        <v>-2.5876007268241401</v>
      </c>
      <c r="C8" s="1">
        <v>4.8075540923255597E-46</v>
      </c>
      <c r="D8" s="1">
        <v>1.25653438793082E-42</v>
      </c>
    </row>
    <row r="9" spans="1:7" ht="14.45">
      <c r="A9" s="1" t="s">
        <v>1332</v>
      </c>
      <c r="B9" s="1">
        <v>-2.1707558567938099</v>
      </c>
      <c r="C9" s="1">
        <v>7.6516985524381608E-46</v>
      </c>
      <c r="D9" s="1">
        <v>1.71419909570479E-42</v>
      </c>
    </row>
    <row r="10" spans="1:7" ht="14.45">
      <c r="A10" s="1" t="s">
        <v>1125</v>
      </c>
      <c r="B10" s="1">
        <v>-2.1582058921787701</v>
      </c>
      <c r="C10" s="1">
        <v>1.4451510938714299E-45</v>
      </c>
      <c r="D10" s="1">
        <v>2.8328574317614699E-42</v>
      </c>
    </row>
    <row r="11" spans="1:7" ht="14.45">
      <c r="A11" s="1" t="s">
        <v>676</v>
      </c>
      <c r="B11" s="1">
        <v>-2.7133263639713201</v>
      </c>
      <c r="C11" s="1">
        <v>2.7416737917250101E-45</v>
      </c>
      <c r="D11" s="1">
        <v>4.7772142668701697E-42</v>
      </c>
    </row>
    <row r="12" spans="1:7" ht="14.45">
      <c r="A12" s="1" t="s">
        <v>782</v>
      </c>
      <c r="B12" s="1">
        <v>-2.55891619254687</v>
      </c>
      <c r="C12" s="1">
        <v>5.80510278715138E-45</v>
      </c>
      <c r="D12" s="1">
        <v>8.2759656280098094E-42</v>
      </c>
    </row>
    <row r="13" spans="1:7" ht="14.45">
      <c r="A13" s="1" t="s">
        <v>1333</v>
      </c>
      <c r="B13" s="1">
        <v>-2.1169838790073601</v>
      </c>
      <c r="C13" s="1">
        <v>5.4049646768059502E-45</v>
      </c>
      <c r="D13" s="1">
        <v>8.2759656280098094E-42</v>
      </c>
    </row>
    <row r="14" spans="1:7" ht="14.45">
      <c r="A14" s="1" t="s">
        <v>1115</v>
      </c>
      <c r="B14" s="1">
        <v>-2.5501154001181798</v>
      </c>
      <c r="C14" s="1">
        <v>6.3990504053089095E-45</v>
      </c>
      <c r="D14" s="1">
        <v>8.36249237133786E-42</v>
      </c>
    </row>
    <row r="15" spans="1:7" ht="14.45">
      <c r="A15" s="1" t="s">
        <v>793</v>
      </c>
      <c r="B15" s="1">
        <v>-2.4404981022308099</v>
      </c>
      <c r="C15" s="1">
        <v>7.4979322699941806E-45</v>
      </c>
      <c r="D15" s="1">
        <v>9.0448133736960503E-42</v>
      </c>
    </row>
    <row r="16" spans="1:7" ht="14.45">
      <c r="A16" s="1" t="s">
        <v>1144</v>
      </c>
      <c r="B16" s="1">
        <v>-1.93597317918846</v>
      </c>
      <c r="C16" s="1">
        <v>8.1976726334388997E-45</v>
      </c>
      <c r="D16" s="1">
        <v>9.1825644455420595E-42</v>
      </c>
    </row>
    <row r="17" spans="1:4" ht="14.45">
      <c r="A17" s="1" t="s">
        <v>1165</v>
      </c>
      <c r="B17" s="1">
        <v>-2.1664391002272798</v>
      </c>
      <c r="C17" s="1">
        <v>2.7124338136237599E-44</v>
      </c>
      <c r="D17" s="1">
        <v>2.8357591376831899E-41</v>
      </c>
    </row>
    <row r="18" spans="1:4" ht="14.45">
      <c r="A18" s="1" t="s">
        <v>1139</v>
      </c>
      <c r="B18" s="1">
        <v>-2.5418610390883698</v>
      </c>
      <c r="C18" s="1">
        <v>7.2137154269371801E-44</v>
      </c>
      <c r="D18" s="1">
        <v>7.0703428328267997E-41</v>
      </c>
    </row>
    <row r="19" spans="1:4" ht="14.45">
      <c r="A19" s="1" t="s">
        <v>276</v>
      </c>
      <c r="B19" s="1">
        <v>-2.9132691166439701</v>
      </c>
      <c r="C19" s="1">
        <v>9.0474029707053996E-44</v>
      </c>
      <c r="D19" s="1">
        <v>8.3459631403883605E-41</v>
      </c>
    </row>
    <row r="20" spans="1:4" ht="14.45">
      <c r="A20" s="1" t="s">
        <v>1193</v>
      </c>
      <c r="B20" s="1">
        <v>-2.4362224864347599</v>
      </c>
      <c r="C20" s="1">
        <v>1.11913422894516E-43</v>
      </c>
      <c r="D20" s="1">
        <v>9.7501460990655605E-41</v>
      </c>
    </row>
    <row r="21" spans="1:4" ht="14.45">
      <c r="A21" s="1" t="s">
        <v>1334</v>
      </c>
      <c r="B21" s="1">
        <v>-1.6791788605315401</v>
      </c>
      <c r="C21" s="1">
        <v>1.49203124411657E-43</v>
      </c>
      <c r="D21" s="1">
        <v>1.2314754721176801E-40</v>
      </c>
    </row>
    <row r="22" spans="1:4" ht="15.75" customHeight="1">
      <c r="A22" s="1" t="s">
        <v>736</v>
      </c>
      <c r="B22" s="1">
        <v>-2.6450452823877701</v>
      </c>
      <c r="C22" s="1">
        <v>3.54717207243463E-43</v>
      </c>
      <c r="D22" s="1">
        <v>2.7813376219959999E-40</v>
      </c>
    </row>
    <row r="23" spans="1:4" ht="15.75" customHeight="1">
      <c r="A23" s="1" t="s">
        <v>509</v>
      </c>
      <c r="B23" s="1">
        <v>-2.0866956246158699</v>
      </c>
      <c r="C23" s="1">
        <v>3.7490733083378798E-43</v>
      </c>
      <c r="D23" s="1">
        <v>2.7996651248264101E-40</v>
      </c>
    </row>
    <row r="24" spans="1:4" ht="15.75" customHeight="1">
      <c r="A24" s="1" t="s">
        <v>1172</v>
      </c>
      <c r="B24" s="1">
        <v>-2.6527000782356902</v>
      </c>
      <c r="C24" s="1">
        <v>4.6003091374341496E-43</v>
      </c>
      <c r="D24" s="1">
        <v>3.2791839951473802E-40</v>
      </c>
    </row>
    <row r="25" spans="1:4" ht="15.75" customHeight="1">
      <c r="A25" s="1" t="s">
        <v>1149</v>
      </c>
      <c r="B25" s="1">
        <v>-2.3818052338289899</v>
      </c>
      <c r="C25" s="1">
        <v>1.1474711929597E-42</v>
      </c>
      <c r="D25" s="1">
        <v>7.8237579339104701E-40</v>
      </c>
    </row>
    <row r="26" spans="1:4" ht="15.75" customHeight="1">
      <c r="A26" s="1" t="s">
        <v>1335</v>
      </c>
      <c r="B26" s="1">
        <v>-2.0768432296611898</v>
      </c>
      <c r="C26" s="1">
        <v>1.36409839827421E-42</v>
      </c>
      <c r="D26" s="1">
        <v>8.9132462840567594E-40</v>
      </c>
    </row>
    <row r="27" spans="1:4" ht="15.75" customHeight="1">
      <c r="A27" s="1" t="s">
        <v>607</v>
      </c>
      <c r="B27" s="1">
        <v>-2.49033309036263</v>
      </c>
      <c r="C27" s="1">
        <v>4.3117145347223803E-42</v>
      </c>
      <c r="D27" s="1">
        <v>2.60062720513524E-39</v>
      </c>
    </row>
    <row r="28" spans="1:4" ht="15.75" customHeight="1">
      <c r="A28" s="1" t="s">
        <v>1336</v>
      </c>
      <c r="B28" s="1">
        <v>-2.1256762004622098</v>
      </c>
      <c r="C28" s="1">
        <v>4.1648993605743198E-42</v>
      </c>
      <c r="D28" s="1">
        <v>2.60062720513524E-39</v>
      </c>
    </row>
    <row r="29" spans="1:4" ht="15.75" customHeight="1">
      <c r="A29" s="1" t="s">
        <v>1337</v>
      </c>
      <c r="B29" s="1">
        <v>-1.8050860534115001</v>
      </c>
      <c r="C29" s="1">
        <v>4.7800627387011203E-42</v>
      </c>
      <c r="D29" s="1">
        <v>2.7763312543818801E-39</v>
      </c>
    </row>
    <row r="30" spans="1:4" ht="15.75" customHeight="1">
      <c r="A30" s="1" t="s">
        <v>370</v>
      </c>
      <c r="B30" s="1">
        <v>-2.7067694487137901</v>
      </c>
      <c r="C30" s="1">
        <v>8.5138409798327E-42</v>
      </c>
      <c r="D30" s="1">
        <v>4.7683590802048703E-39</v>
      </c>
    </row>
    <row r="31" spans="1:4" ht="15.75" customHeight="1">
      <c r="A31" s="1" t="s">
        <v>1105</v>
      </c>
      <c r="B31" s="1">
        <v>-2.3550050799981799</v>
      </c>
      <c r="C31" s="1">
        <v>9.2664201042215196E-42</v>
      </c>
      <c r="D31" s="1">
        <v>5.0108965542897198E-39</v>
      </c>
    </row>
    <row r="32" spans="1:4" ht="15.75" customHeight="1">
      <c r="A32" s="1" t="s">
        <v>1186</v>
      </c>
      <c r="B32" s="1">
        <v>-2.06398852871801</v>
      </c>
      <c r="C32" s="1">
        <v>1.09773136126106E-41</v>
      </c>
      <c r="D32" s="1">
        <v>5.7382077357652903E-39</v>
      </c>
    </row>
    <row r="33" spans="1:4" ht="15.75" customHeight="1">
      <c r="A33" s="1" t="s">
        <v>1338</v>
      </c>
      <c r="B33" s="1">
        <v>-1.9727056773804199</v>
      </c>
      <c r="C33" s="1">
        <v>2.9142182504568001E-41</v>
      </c>
      <c r="D33" s="1">
        <v>1.47421840656979E-38</v>
      </c>
    </row>
    <row r="34" spans="1:4" ht="15.75" customHeight="1">
      <c r="A34" s="1" t="s">
        <v>827</v>
      </c>
      <c r="B34" s="1">
        <v>-2.8577704944673599</v>
      </c>
      <c r="C34" s="1">
        <v>4.7318351251803004E-41</v>
      </c>
      <c r="D34" s="1">
        <v>2.3188949510336699E-38</v>
      </c>
    </row>
    <row r="35" spans="1:4" ht="15.75" customHeight="1">
      <c r="A35" s="1" t="s">
        <v>704</v>
      </c>
      <c r="B35" s="1">
        <v>-2.0311537977046599</v>
      </c>
      <c r="C35" s="1">
        <v>5.4243681366637004E-41</v>
      </c>
      <c r="D35" s="1">
        <v>2.5777254884594002E-38</v>
      </c>
    </row>
    <row r="36" spans="1:4" ht="15.75" customHeight="1">
      <c r="A36" s="1" t="s">
        <v>1133</v>
      </c>
      <c r="B36" s="1">
        <v>-2.4789347101552401</v>
      </c>
      <c r="C36" s="1">
        <v>5.9897616913068905E-41</v>
      </c>
      <c r="D36" s="1">
        <v>2.7626894953845498E-38</v>
      </c>
    </row>
    <row r="37" spans="1:4" ht="15.75" customHeight="1">
      <c r="A37" s="1" t="s">
        <v>365</v>
      </c>
      <c r="B37" s="1">
        <v>-2.9410828949328902</v>
      </c>
      <c r="C37" s="1">
        <v>6.4629907192469104E-41</v>
      </c>
      <c r="D37" s="1">
        <v>2.8957891559779999E-38</v>
      </c>
    </row>
    <row r="38" spans="1:4" ht="15.75" customHeight="1">
      <c r="A38" s="1" t="s">
        <v>284</v>
      </c>
      <c r="B38" s="1">
        <v>-2.5811405091044599</v>
      </c>
      <c r="C38" s="1">
        <v>9.9187019027353093E-41</v>
      </c>
      <c r="D38" s="1">
        <v>4.2039211686133802E-38</v>
      </c>
    </row>
    <row r="39" spans="1:4" ht="15.75" customHeight="1">
      <c r="A39" s="1" t="s">
        <v>1339</v>
      </c>
      <c r="B39" s="1">
        <v>-1.98278779139059</v>
      </c>
      <c r="C39" s="1">
        <v>9.8238355053864792E-41</v>
      </c>
      <c r="D39" s="1">
        <v>4.2039211686133802E-38</v>
      </c>
    </row>
    <row r="40" spans="1:4" ht="15.75" customHeight="1">
      <c r="A40" s="1" t="s">
        <v>1340</v>
      </c>
      <c r="B40" s="1">
        <v>-1.8259483082452399</v>
      </c>
      <c r="C40" s="1">
        <v>2.3061369927732998E-40</v>
      </c>
      <c r="D40" s="1">
        <v>9.5170632422818103E-38</v>
      </c>
    </row>
    <row r="41" spans="1:4" ht="15.75" customHeight="1">
      <c r="A41" s="1" t="s">
        <v>781</v>
      </c>
      <c r="B41" s="1">
        <v>-2.1491264376172401</v>
      </c>
      <c r="C41" s="1">
        <v>2.6000020232110201E-40</v>
      </c>
      <c r="D41" s="1">
        <v>1.0454674802050001E-37</v>
      </c>
    </row>
    <row r="42" spans="1:4" ht="15.75" customHeight="1">
      <c r="A42" s="1" t="s">
        <v>1126</v>
      </c>
      <c r="B42" s="1">
        <v>-2.7974576751271001</v>
      </c>
      <c r="C42" s="1">
        <v>4.1290968731269601E-40</v>
      </c>
      <c r="D42" s="1">
        <v>1.58706902870707E-37</v>
      </c>
    </row>
    <row r="43" spans="1:4" ht="15.75" customHeight="1">
      <c r="A43" s="1" t="s">
        <v>1341</v>
      </c>
      <c r="B43" s="1">
        <v>-1.96765760096858</v>
      </c>
      <c r="C43" s="1">
        <v>4.1493323668530803E-40</v>
      </c>
      <c r="D43" s="1">
        <v>1.58706902870707E-37</v>
      </c>
    </row>
    <row r="44" spans="1:4" ht="15.75" customHeight="1">
      <c r="A44" s="1" t="s">
        <v>1104</v>
      </c>
      <c r="B44" s="1">
        <v>-2.3895626573205799</v>
      </c>
      <c r="C44" s="1">
        <v>7.5140380127395808E-40</v>
      </c>
      <c r="D44" s="1">
        <v>2.8055986694233801E-37</v>
      </c>
    </row>
    <row r="45" spans="1:4" ht="15.75" customHeight="1">
      <c r="A45" s="1" t="s">
        <v>1106</v>
      </c>
      <c r="B45" s="1">
        <v>-2.5125620284591199</v>
      </c>
      <c r="C45" s="1">
        <v>1.2249393119117899E-39</v>
      </c>
      <c r="D45" s="1">
        <v>4.4673251835815496E-37</v>
      </c>
    </row>
    <row r="46" spans="1:4" ht="15.75" customHeight="1">
      <c r="A46" s="1" t="s">
        <v>1342</v>
      </c>
      <c r="B46" s="1">
        <v>-1.63084937051394</v>
      </c>
      <c r="C46" s="1">
        <v>1.69526446858021E-39</v>
      </c>
      <c r="D46" s="1">
        <v>6.04207668097154E-37</v>
      </c>
    </row>
    <row r="47" spans="1:4" ht="15.75" customHeight="1">
      <c r="A47" s="1" t="s">
        <v>1343</v>
      </c>
      <c r="B47" s="1">
        <v>-1.6503678839193601</v>
      </c>
      <c r="C47" s="1">
        <v>2.1067396906782E-39</v>
      </c>
      <c r="D47" s="1">
        <v>7.3417537398256902E-37</v>
      </c>
    </row>
    <row r="48" spans="1:4" ht="15.75" customHeight="1">
      <c r="A48" s="1" t="s">
        <v>288</v>
      </c>
      <c r="B48" s="1">
        <v>-2.6707047482513202</v>
      </c>
      <c r="C48" s="1">
        <v>2.2784749354858501E-39</v>
      </c>
      <c r="D48" s="1">
        <v>7.7026897294376908E-37</v>
      </c>
    </row>
    <row r="49" spans="1:4" ht="15.75" customHeight="1">
      <c r="A49" s="1" t="s">
        <v>346</v>
      </c>
      <c r="B49" s="1">
        <v>-2.48090232920653</v>
      </c>
      <c r="C49" s="1">
        <v>2.3085474893736199E-39</v>
      </c>
      <c r="D49" s="1">
        <v>7.7026897294376908E-37</v>
      </c>
    </row>
    <row r="50" spans="1:4" ht="15.75" customHeight="1">
      <c r="A50" s="1" t="s">
        <v>290</v>
      </c>
      <c r="B50" s="1">
        <v>-2.7400265660487602</v>
      </c>
      <c r="C50" s="1">
        <v>4.5934076130977298E-39</v>
      </c>
      <c r="D50" s="1">
        <v>1.5007045455958001E-36</v>
      </c>
    </row>
    <row r="51" spans="1:4" ht="15.75" customHeight="1">
      <c r="A51" s="1" t="s">
        <v>261</v>
      </c>
      <c r="B51" s="1">
        <v>-2.4908207972330998</v>
      </c>
      <c r="C51" s="1">
        <v>5.4268734187231401E-39</v>
      </c>
      <c r="D51" s="1">
        <v>1.7368209990289002E-36</v>
      </c>
    </row>
    <row r="52" spans="1:4" ht="15.75" customHeight="1">
      <c r="A52" s="1" t="s">
        <v>1151</v>
      </c>
      <c r="B52" s="1">
        <v>-2.4320406473767702</v>
      </c>
      <c r="C52" s="1">
        <v>6.0657169636656895E-39</v>
      </c>
      <c r="D52" s="1">
        <v>1.90245146848411E-36</v>
      </c>
    </row>
    <row r="53" spans="1:4" ht="15.75" customHeight="1">
      <c r="A53" s="1" t="s">
        <v>354</v>
      </c>
      <c r="B53" s="1">
        <v>-2.7801541825884799</v>
      </c>
      <c r="C53" s="1">
        <v>6.8024078338918095E-39</v>
      </c>
      <c r="D53" s="1">
        <v>2.0777400010771402E-36</v>
      </c>
    </row>
    <row r="54" spans="1:4" ht="15.75" customHeight="1">
      <c r="A54" s="1" t="s">
        <v>348</v>
      </c>
      <c r="B54" s="1">
        <v>-2.6406362832199202</v>
      </c>
      <c r="C54" s="1">
        <v>6.8895855156237301E-39</v>
      </c>
      <c r="D54" s="1">
        <v>2.0777400010771402E-36</v>
      </c>
    </row>
    <row r="55" spans="1:4" ht="15.75" customHeight="1">
      <c r="A55" s="1" t="s">
        <v>1344</v>
      </c>
      <c r="B55" s="1">
        <v>-1.6663058750448601</v>
      </c>
      <c r="C55" s="1">
        <v>9.8292453923113003E-39</v>
      </c>
      <c r="D55" s="1">
        <v>2.90834389136275E-36</v>
      </c>
    </row>
    <row r="56" spans="1:4" ht="15.75" customHeight="1">
      <c r="A56" s="1" t="s">
        <v>1345</v>
      </c>
      <c r="B56" s="1">
        <v>-1.51805481576422</v>
      </c>
      <c r="C56" s="1">
        <v>2.03859139802029E-38</v>
      </c>
      <c r="D56" s="1">
        <v>5.9202204266211598E-36</v>
      </c>
    </row>
    <row r="57" spans="1:4" ht="15.75" customHeight="1">
      <c r="A57" s="1" t="s">
        <v>1185</v>
      </c>
      <c r="B57" s="1">
        <v>-2.3819229027417901</v>
      </c>
      <c r="C57" s="1">
        <v>2.21766516657896E-38</v>
      </c>
      <c r="D57" s="1">
        <v>6.3231682076893096E-36</v>
      </c>
    </row>
    <row r="58" spans="1:4" ht="15.75" customHeight="1">
      <c r="A58" s="1" t="s">
        <v>1346</v>
      </c>
      <c r="B58" s="1">
        <v>-1.8802861527389301</v>
      </c>
      <c r="C58" s="1">
        <v>3.0736041839587999E-38</v>
      </c>
      <c r="D58" s="1">
        <v>8.6071894308646295E-36</v>
      </c>
    </row>
    <row r="59" spans="1:4" ht="15.75" customHeight="1">
      <c r="A59" s="1" t="s">
        <v>1156</v>
      </c>
      <c r="B59" s="1">
        <v>-2.3731331059524501</v>
      </c>
      <c r="C59" s="1">
        <v>3.9996437236546901E-38</v>
      </c>
      <c r="D59" s="1">
        <v>1.10039320832198E-35</v>
      </c>
    </row>
    <row r="60" spans="1:4" ht="15.75" customHeight="1">
      <c r="A60" s="1" t="s">
        <v>1208</v>
      </c>
      <c r="B60" s="1">
        <v>-2.1854969715706898</v>
      </c>
      <c r="C60" s="1">
        <v>4.6415077214247098E-38</v>
      </c>
      <c r="D60" s="1">
        <v>1.2549676566789999E-35</v>
      </c>
    </row>
    <row r="61" spans="1:4" ht="15.75" customHeight="1">
      <c r="A61" s="1" t="s">
        <v>487</v>
      </c>
      <c r="B61" s="1">
        <v>-2.50602979707197</v>
      </c>
      <c r="C61" s="1">
        <v>5.0167082058899598E-38</v>
      </c>
      <c r="D61" s="1">
        <v>1.3334240353350199E-35</v>
      </c>
    </row>
    <row r="62" spans="1:4" ht="15.75" customHeight="1">
      <c r="A62" s="1" t="s">
        <v>880</v>
      </c>
      <c r="B62" s="1">
        <v>-2.5883726313211599</v>
      </c>
      <c r="C62" s="1">
        <v>6.99764602368348E-38</v>
      </c>
      <c r="D62" s="1">
        <v>1.8289514157234101E-35</v>
      </c>
    </row>
    <row r="63" spans="1:4" ht="15.75" customHeight="1">
      <c r="A63" s="1" t="s">
        <v>1347</v>
      </c>
      <c r="B63" s="1">
        <v>-1.81272985629699</v>
      </c>
      <c r="C63" s="1">
        <v>2.3249408422329901E-37</v>
      </c>
      <c r="D63" s="1">
        <v>5.9770036537537301E-35</v>
      </c>
    </row>
    <row r="64" spans="1:4" ht="15.75" customHeight="1">
      <c r="A64" s="1" t="s">
        <v>1143</v>
      </c>
      <c r="B64" s="1">
        <v>-1.9422027581323</v>
      </c>
      <c r="C64" s="1">
        <v>2.4697665568832498E-37</v>
      </c>
      <c r="D64" s="1">
        <v>6.2469159911359999E-35</v>
      </c>
    </row>
    <row r="65" spans="1:4" ht="15.75" customHeight="1">
      <c r="A65" s="1" t="s">
        <v>512</v>
      </c>
      <c r="B65" s="1">
        <v>-2.4151790326759701</v>
      </c>
      <c r="C65" s="1">
        <v>3.1957550721128299E-37</v>
      </c>
      <c r="D65" s="1">
        <v>7.8305986001364802E-35</v>
      </c>
    </row>
    <row r="66" spans="1:4" ht="15.75" customHeight="1">
      <c r="A66" s="1" t="s">
        <v>690</v>
      </c>
      <c r="B66" s="1">
        <v>-1.9588503453488799</v>
      </c>
      <c r="C66" s="1">
        <v>3.1877790355907802E-37</v>
      </c>
      <c r="D66" s="1">
        <v>7.8305986001364802E-35</v>
      </c>
    </row>
    <row r="67" spans="1:4" ht="15.75" customHeight="1">
      <c r="A67" s="1" t="s">
        <v>220</v>
      </c>
      <c r="B67" s="1">
        <v>-2.7091550946545899</v>
      </c>
      <c r="C67" s="1">
        <v>3.4410689961436999E-37</v>
      </c>
      <c r="D67" s="1">
        <v>8.3019759996193102E-35</v>
      </c>
    </row>
    <row r="68" spans="1:4" ht="15.75" customHeight="1">
      <c r="A68" s="1" t="s">
        <v>1116</v>
      </c>
      <c r="B68" s="1">
        <v>-2.2104571926246801</v>
      </c>
      <c r="C68" s="1">
        <v>5.1213213806770502E-37</v>
      </c>
      <c r="D68" s="1">
        <v>1.21685699836026E-34</v>
      </c>
    </row>
    <row r="69" spans="1:4" ht="15.75" customHeight="1">
      <c r="A69" s="1" t="s">
        <v>301</v>
      </c>
      <c r="B69" s="1">
        <v>-2.9187549917902</v>
      </c>
      <c r="C69" s="1">
        <v>5.4897630468052301E-37</v>
      </c>
      <c r="D69" s="1">
        <v>1.2849322999999901E-34</v>
      </c>
    </row>
    <row r="70" spans="1:4" ht="15.75" customHeight="1">
      <c r="A70" s="1" t="s">
        <v>1348</v>
      </c>
      <c r="B70" s="1">
        <v>-2.4315638127130601</v>
      </c>
      <c r="C70" s="1">
        <v>6.9489064837712301E-37</v>
      </c>
      <c r="D70" s="1">
        <v>1.6025404629191199E-34</v>
      </c>
    </row>
    <row r="71" spans="1:4" ht="15.75" customHeight="1">
      <c r="A71" s="1" t="s">
        <v>1349</v>
      </c>
      <c r="B71" s="1">
        <v>-1.6354040269161301</v>
      </c>
      <c r="C71" s="1">
        <v>7.6890738946503406E-37</v>
      </c>
      <c r="D71" s="1">
        <v>1.7475370553029899E-34</v>
      </c>
    </row>
    <row r="72" spans="1:4" ht="15.75" customHeight="1">
      <c r="A72" s="1" t="s">
        <v>209</v>
      </c>
      <c r="B72" s="1">
        <v>-2.86339691998674</v>
      </c>
      <c r="C72" s="1">
        <v>9.9260520318534108E-37</v>
      </c>
      <c r="D72" s="1">
        <v>2.22371925662179E-34</v>
      </c>
    </row>
    <row r="73" spans="1:4" ht="15.75" customHeight="1">
      <c r="A73" s="1" t="s">
        <v>561</v>
      </c>
      <c r="B73" s="1">
        <v>-2.5916028345956299</v>
      </c>
      <c r="C73" s="1">
        <v>2.2457873482029401E-36</v>
      </c>
      <c r="D73" s="1">
        <v>4.8574226613940304E-34</v>
      </c>
    </row>
    <row r="74" spans="1:4" ht="15.75" customHeight="1">
      <c r="A74" s="1" t="s">
        <v>1162</v>
      </c>
      <c r="B74" s="1">
        <v>-2.3235760922711002</v>
      </c>
      <c r="C74" s="1">
        <v>2.26113923148683E-36</v>
      </c>
      <c r="D74" s="1">
        <v>4.8574226613940304E-34</v>
      </c>
    </row>
    <row r="75" spans="1:4" ht="15.75" customHeight="1">
      <c r="A75" s="1" t="s">
        <v>1350</v>
      </c>
      <c r="B75" s="1">
        <v>-2.1070068464324798</v>
      </c>
      <c r="C75" s="1">
        <v>2.3319484165679001E-36</v>
      </c>
      <c r="D75" s="1">
        <v>4.9418398741375303E-34</v>
      </c>
    </row>
    <row r="76" spans="1:4" ht="15.75" customHeight="1">
      <c r="A76" s="1" t="s">
        <v>1351</v>
      </c>
      <c r="B76" s="1">
        <v>-2.0282020225969499</v>
      </c>
      <c r="C76" s="1">
        <v>2.6310348594389601E-36</v>
      </c>
      <c r="D76" s="1">
        <v>5.4289327191739097E-34</v>
      </c>
    </row>
    <row r="77" spans="1:4" ht="15.75" customHeight="1">
      <c r="A77" s="1" t="s">
        <v>882</v>
      </c>
      <c r="B77" s="1">
        <v>-2.84480685315829</v>
      </c>
      <c r="C77" s="1">
        <v>3.36358446476334E-36</v>
      </c>
      <c r="D77" s="1">
        <v>6.8503547501842399E-34</v>
      </c>
    </row>
    <row r="78" spans="1:4" ht="15.75" customHeight="1">
      <c r="A78" s="1" t="s">
        <v>1153</v>
      </c>
      <c r="B78" s="1">
        <v>-2.4412353159231799</v>
      </c>
      <c r="C78" s="1">
        <v>3.9544423325851703E-36</v>
      </c>
      <c r="D78" s="1">
        <v>7.9504570076411095E-34</v>
      </c>
    </row>
    <row r="79" spans="1:4" ht="15.75" customHeight="1">
      <c r="A79" s="1" t="s">
        <v>1352</v>
      </c>
      <c r="B79" s="1">
        <v>-1.8088257649044299</v>
      </c>
      <c r="C79" s="1">
        <v>4.2923518403522501E-36</v>
      </c>
      <c r="D79" s="1">
        <v>8.5205900709372208E-34</v>
      </c>
    </row>
    <row r="80" spans="1:4" ht="15.75" customHeight="1">
      <c r="A80" s="1" t="s">
        <v>1353</v>
      </c>
      <c r="B80" s="1">
        <v>-1.62939009868391</v>
      </c>
      <c r="C80" s="1">
        <v>4.4430119425529397E-36</v>
      </c>
      <c r="D80" s="1">
        <v>8.7094141603894108E-34</v>
      </c>
    </row>
    <row r="81" spans="1:4" ht="15.75" customHeight="1">
      <c r="A81" s="1" t="s">
        <v>394</v>
      </c>
      <c r="B81" s="1">
        <v>-2.67346373490102</v>
      </c>
      <c r="C81" s="1">
        <v>4.7887187011582302E-36</v>
      </c>
      <c r="D81" s="1">
        <v>9.2711958853782004E-34</v>
      </c>
    </row>
    <row r="82" spans="1:4" ht="15.75" customHeight="1">
      <c r="A82" s="1" t="s">
        <v>1354</v>
      </c>
      <c r="B82" s="1">
        <v>-1.8522400630785101</v>
      </c>
      <c r="C82" s="1">
        <v>7.0049117977300504E-36</v>
      </c>
      <c r="D82" s="1">
        <v>1.3396466684390601E-33</v>
      </c>
    </row>
    <row r="83" spans="1:4" ht="15.75" customHeight="1">
      <c r="A83" s="1" t="s">
        <v>1355</v>
      </c>
      <c r="B83" s="1">
        <v>-1.84481737729642</v>
      </c>
      <c r="C83" s="1">
        <v>8.1163673734350298E-36</v>
      </c>
      <c r="D83" s="1">
        <v>1.5335044957856399E-33</v>
      </c>
    </row>
    <row r="84" spans="1:4" ht="15.75" customHeight="1">
      <c r="A84" s="1" t="s">
        <v>1356</v>
      </c>
      <c r="B84" s="1">
        <v>-2.05750277045298</v>
      </c>
      <c r="C84" s="1">
        <v>1.27220322047652E-35</v>
      </c>
      <c r="D84" s="1">
        <v>2.3750822504181799E-33</v>
      </c>
    </row>
    <row r="85" spans="1:4" ht="15.75" customHeight="1">
      <c r="A85" s="1" t="s">
        <v>293</v>
      </c>
      <c r="B85" s="1">
        <v>-2.4259900732377799</v>
      </c>
      <c r="C85" s="1">
        <v>1.75168187900466E-35</v>
      </c>
      <c r="D85" s="1">
        <v>3.23175002665307E-33</v>
      </c>
    </row>
    <row r="86" spans="1:4" ht="15.75" customHeight="1">
      <c r="A86" s="1" t="s">
        <v>1357</v>
      </c>
      <c r="B86" s="1">
        <v>-1.98038714235039</v>
      </c>
      <c r="C86" s="1">
        <v>1.78549812985836E-35</v>
      </c>
      <c r="D86" s="1">
        <v>3.2558350781905499E-33</v>
      </c>
    </row>
    <row r="87" spans="1:4" ht="15.75" customHeight="1">
      <c r="A87" s="1" t="s">
        <v>1358</v>
      </c>
      <c r="B87" s="1">
        <v>-1.84789740308608</v>
      </c>
      <c r="C87" s="1">
        <v>2.5824298703099699E-35</v>
      </c>
      <c r="D87" s="1">
        <v>4.6549040489886202E-33</v>
      </c>
    </row>
    <row r="88" spans="1:4" ht="15.75" customHeight="1">
      <c r="A88" s="1" t="s">
        <v>788</v>
      </c>
      <c r="B88" s="1">
        <v>-2.5699203955410401</v>
      </c>
      <c r="C88" s="1">
        <v>2.8242116690790899E-35</v>
      </c>
      <c r="D88" s="1">
        <v>5.0328735675566297E-33</v>
      </c>
    </row>
    <row r="89" spans="1:4" ht="15.75" customHeight="1">
      <c r="A89" s="1" t="s">
        <v>307</v>
      </c>
      <c r="B89" s="1">
        <v>-2.3787413337329801</v>
      </c>
      <c r="C89" s="1">
        <v>3.4070138500444299E-35</v>
      </c>
      <c r="D89" s="1">
        <v>6.0032349658872801E-33</v>
      </c>
    </row>
    <row r="90" spans="1:4" ht="15.75" customHeight="1">
      <c r="A90" s="1" t="s">
        <v>1145</v>
      </c>
      <c r="B90" s="1">
        <v>-1.8972945497987499</v>
      </c>
      <c r="C90" s="1">
        <v>4.4372361245573599E-35</v>
      </c>
      <c r="D90" s="1">
        <v>7.5635583592726598E-33</v>
      </c>
    </row>
    <row r="91" spans="1:4" ht="15.75" customHeight="1">
      <c r="A91" s="1" t="s">
        <v>1359</v>
      </c>
      <c r="B91" s="1">
        <v>-1.56267495356222</v>
      </c>
      <c r="C91" s="1">
        <v>4.4870105195392398E-35</v>
      </c>
      <c r="D91" s="1">
        <v>7.5661611792918595E-33</v>
      </c>
    </row>
    <row r="92" spans="1:4" ht="15.75" customHeight="1">
      <c r="A92" s="1" t="s">
        <v>1119</v>
      </c>
      <c r="B92" s="1">
        <v>-2.2263470348850598</v>
      </c>
      <c r="C92" s="1">
        <v>6.94191613415889E-35</v>
      </c>
      <c r="D92" s="1">
        <v>1.15811839165829E-32</v>
      </c>
    </row>
    <row r="93" spans="1:4" ht="15.75" customHeight="1">
      <c r="A93" s="1" t="s">
        <v>272</v>
      </c>
      <c r="B93" s="1">
        <v>-2.60656245333942</v>
      </c>
      <c r="C93" s="1">
        <v>7.9235488654152202E-35</v>
      </c>
      <c r="D93" s="1">
        <v>1.3079694032362299E-32</v>
      </c>
    </row>
    <row r="94" spans="1:4" ht="15.75" customHeight="1">
      <c r="A94" s="1" t="s">
        <v>1360</v>
      </c>
      <c r="B94" s="1">
        <v>-1.64537121383088</v>
      </c>
      <c r="C94" s="1">
        <v>8.9456194777618696E-35</v>
      </c>
      <c r="D94" s="1">
        <v>1.4613042151068899E-32</v>
      </c>
    </row>
    <row r="95" spans="1:4" ht="15.75" customHeight="1">
      <c r="A95" s="1" t="s">
        <v>316</v>
      </c>
      <c r="B95" s="1">
        <v>-2.0941451105959699</v>
      </c>
      <c r="C95" s="1">
        <v>1.0004475184284501E-34</v>
      </c>
      <c r="D95" s="1">
        <v>1.6009202024484701E-32</v>
      </c>
    </row>
    <row r="96" spans="1:4" ht="15.75" customHeight="1">
      <c r="A96" s="1" t="s">
        <v>633</v>
      </c>
      <c r="B96" s="1">
        <v>-1.68471895560188</v>
      </c>
      <c r="C96" s="1">
        <v>9.9730641036061898E-35</v>
      </c>
      <c r="D96" s="1">
        <v>1.6009202024484701E-32</v>
      </c>
    </row>
    <row r="97" spans="1:4" ht="15.75" customHeight="1">
      <c r="A97" s="1" t="s">
        <v>153</v>
      </c>
      <c r="B97" s="1">
        <v>-2.59545926362724</v>
      </c>
      <c r="C97" s="1">
        <v>1.1215911883551599E-34</v>
      </c>
      <c r="D97" s="1">
        <v>1.77664575917026E-32</v>
      </c>
    </row>
    <row r="98" spans="1:4" ht="15.75" customHeight="1">
      <c r="A98" s="1" t="s">
        <v>1223</v>
      </c>
      <c r="B98" s="1">
        <v>-2.2142781038841499</v>
      </c>
      <c r="C98" s="1">
        <v>1.25296937983881E-34</v>
      </c>
      <c r="D98" s="1">
        <v>1.9559188539073799E-32</v>
      </c>
    </row>
    <row r="99" spans="1:4" ht="15.75" customHeight="1">
      <c r="A99" s="1" t="s">
        <v>1361</v>
      </c>
      <c r="B99" s="1">
        <v>-1.9419416873747799</v>
      </c>
      <c r="C99" s="1">
        <v>1.25971052317718E-34</v>
      </c>
      <c r="D99" s="1">
        <v>1.9559188539073799E-32</v>
      </c>
    </row>
    <row r="100" spans="1:4" ht="15.75" customHeight="1">
      <c r="A100" s="1" t="s">
        <v>1362</v>
      </c>
      <c r="B100" s="1">
        <v>-1.76914182603473</v>
      </c>
      <c r="C100" s="1">
        <v>1.3182212629742201E-34</v>
      </c>
      <c r="D100" s="1">
        <v>2.0267005731335101E-32</v>
      </c>
    </row>
    <row r="101" spans="1:4" ht="15.75" customHeight="1">
      <c r="A101" s="1" t="s">
        <v>1363</v>
      </c>
      <c r="B101" s="1">
        <v>-1.59004827971409</v>
      </c>
      <c r="C101" s="1">
        <v>1.59793285715324E-34</v>
      </c>
      <c r="D101" s="1">
        <v>2.4328915597939E-32</v>
      </c>
    </row>
    <row r="102" spans="1:4" ht="15.75" customHeight="1">
      <c r="A102" s="1" t="s">
        <v>1364</v>
      </c>
      <c r="B102" s="1">
        <v>-2.1832193923335401</v>
      </c>
      <c r="C102" s="1">
        <v>2.0058839548842302E-34</v>
      </c>
      <c r="D102" s="1">
        <v>3.02464155581678E-32</v>
      </c>
    </row>
    <row r="103" spans="1:4" ht="15.75" customHeight="1">
      <c r="A103" s="1" t="s">
        <v>1197</v>
      </c>
      <c r="B103" s="1">
        <v>-2.3543881016639499</v>
      </c>
      <c r="C103" s="1">
        <v>2.1458451063512702E-34</v>
      </c>
      <c r="D103" s="1">
        <v>3.20487075788578E-32</v>
      </c>
    </row>
    <row r="104" spans="1:4" ht="15.75" customHeight="1">
      <c r="A104" s="1" t="s">
        <v>772</v>
      </c>
      <c r="B104" s="1">
        <v>-2.7081776661212098</v>
      </c>
      <c r="C104" s="1">
        <v>2.5015416996054E-34</v>
      </c>
      <c r="D104" s="1">
        <v>3.7008657484162202E-32</v>
      </c>
    </row>
    <row r="105" spans="1:4" ht="15.75" customHeight="1">
      <c r="A105" s="1" t="s">
        <v>1200</v>
      </c>
      <c r="B105" s="1">
        <v>-1.57635566117334</v>
      </c>
      <c r="C105" s="1">
        <v>3.5481255811350901E-34</v>
      </c>
      <c r="D105" s="1">
        <v>5.20015937975331E-32</v>
      </c>
    </row>
    <row r="106" spans="1:4" ht="15.75" customHeight="1">
      <c r="A106" s="1" t="s">
        <v>1365</v>
      </c>
      <c r="B106" s="1">
        <v>-1.6194210364752999</v>
      </c>
      <c r="C106" s="1">
        <v>3.9791468272983903E-34</v>
      </c>
      <c r="D106" s="1">
        <v>5.7248606005223203E-32</v>
      </c>
    </row>
    <row r="107" spans="1:4" ht="15.75" customHeight="1">
      <c r="A107" s="1" t="s">
        <v>1109</v>
      </c>
      <c r="B107" s="1">
        <v>-2.1506584051513302</v>
      </c>
      <c r="C107" s="1">
        <v>4.6767151369618796E-34</v>
      </c>
      <c r="D107" s="1">
        <v>6.6672951616214701E-32</v>
      </c>
    </row>
    <row r="108" spans="1:4" ht="15.75" customHeight="1">
      <c r="A108" s="1" t="s">
        <v>513</v>
      </c>
      <c r="B108" s="1">
        <v>-1.6636666354438101</v>
      </c>
      <c r="C108" s="1">
        <v>6.1275780595229101E-34</v>
      </c>
      <c r="D108" s="1">
        <v>8.6569981197692196E-32</v>
      </c>
    </row>
    <row r="109" spans="1:4" ht="15.75" customHeight="1">
      <c r="A109" s="1" t="s">
        <v>626</v>
      </c>
      <c r="B109" s="1">
        <v>-2.00803068677111</v>
      </c>
      <c r="C109" s="1">
        <v>6.6868474375308296E-34</v>
      </c>
      <c r="D109" s="1">
        <v>9.3627804924427195E-32</v>
      </c>
    </row>
    <row r="110" spans="1:4" ht="15.75" customHeight="1">
      <c r="A110" s="1" t="s">
        <v>1204</v>
      </c>
      <c r="B110" s="1">
        <v>-1.58555008142288</v>
      </c>
      <c r="C110" s="1">
        <v>9.6681398297643093E-34</v>
      </c>
      <c r="D110" s="1">
        <v>1.32996288430144E-31</v>
      </c>
    </row>
    <row r="111" spans="1:4" ht="15.75" customHeight="1">
      <c r="A111" s="1" t="s">
        <v>1366</v>
      </c>
      <c r="B111" s="1">
        <v>-1.85678238237777</v>
      </c>
      <c r="C111" s="1">
        <v>1.07442947945516E-33</v>
      </c>
      <c r="D111" s="1">
        <v>1.46514809537528E-31</v>
      </c>
    </row>
    <row r="112" spans="1:4" ht="15.75" customHeight="1">
      <c r="A112" s="1" t="s">
        <v>1123</v>
      </c>
      <c r="B112" s="1">
        <v>-1.95283982412227</v>
      </c>
      <c r="C112" s="1">
        <v>1.22889149808597E-33</v>
      </c>
      <c r="D112" s="1">
        <v>1.66133417870554E-31</v>
      </c>
    </row>
    <row r="113" spans="1:4" ht="15.75" customHeight="1">
      <c r="A113" s="1" t="s">
        <v>1367</v>
      </c>
      <c r="B113" s="1">
        <v>-1.82837392310055</v>
      </c>
      <c r="C113" s="1">
        <v>1.2524492029927401E-33</v>
      </c>
      <c r="D113" s="1">
        <v>1.67871011977198E-31</v>
      </c>
    </row>
    <row r="114" spans="1:4" ht="15.75" customHeight="1">
      <c r="A114" s="1" t="s">
        <v>1278</v>
      </c>
      <c r="B114" s="1">
        <v>-2.8713852215253302</v>
      </c>
      <c r="C114" s="1">
        <v>1.34654798051615E-33</v>
      </c>
      <c r="D114" s="1">
        <v>1.7895394432588401E-31</v>
      </c>
    </row>
    <row r="115" spans="1:4" ht="15.75" customHeight="1">
      <c r="A115" s="1" t="s">
        <v>1368</v>
      </c>
      <c r="B115" s="1">
        <v>-1.7806518004757601</v>
      </c>
      <c r="C115" s="1">
        <v>2.0666779651642301E-33</v>
      </c>
      <c r="D115" s="1">
        <v>2.7008036541421298E-31</v>
      </c>
    </row>
    <row r="116" spans="1:4" ht="15.75" customHeight="1">
      <c r="A116" s="1" t="s">
        <v>1107</v>
      </c>
      <c r="B116" s="1">
        <v>-1.5704167173694601</v>
      </c>
      <c r="C116" s="1">
        <v>2.6101839485948999E-33</v>
      </c>
      <c r="D116" s="1">
        <v>3.3551561214643599E-31</v>
      </c>
    </row>
    <row r="117" spans="1:4" ht="15.75" customHeight="1">
      <c r="A117" s="1" t="s">
        <v>544</v>
      </c>
      <c r="B117" s="1">
        <v>-1.52311722488276</v>
      </c>
      <c r="C117" s="1">
        <v>4.4344309409707701E-33</v>
      </c>
      <c r="D117" s="1">
        <v>5.6537191883173596E-31</v>
      </c>
    </row>
    <row r="118" spans="1:4" ht="15.75" customHeight="1">
      <c r="A118" s="1" t="s">
        <v>280</v>
      </c>
      <c r="B118" s="1">
        <v>-2.2856570527243698</v>
      </c>
      <c r="C118" s="1">
        <v>4.5168631329873398E-33</v>
      </c>
      <c r="D118" s="1">
        <v>5.71237481060544E-31</v>
      </c>
    </row>
    <row r="119" spans="1:4" ht="15.75" customHeight="1">
      <c r="A119" s="1" t="s">
        <v>1369</v>
      </c>
      <c r="B119" s="1">
        <v>-2.05653106617146</v>
      </c>
      <c r="C119" s="1">
        <v>4.57889980281583E-33</v>
      </c>
      <c r="D119" s="1">
        <v>5.7445045366206303E-31</v>
      </c>
    </row>
    <row r="120" spans="1:4" ht="15.75" customHeight="1">
      <c r="A120" s="1" t="s">
        <v>1370</v>
      </c>
      <c r="B120" s="1">
        <v>-1.57177661385501</v>
      </c>
      <c r="C120" s="1">
        <v>4.6820976874412103E-33</v>
      </c>
      <c r="D120" s="1">
        <v>5.8273536455915098E-31</v>
      </c>
    </row>
    <row r="121" spans="1:4" ht="15.75" customHeight="1">
      <c r="A121" s="1" t="s">
        <v>1262</v>
      </c>
      <c r="B121" s="1">
        <v>-2.5174564876747598</v>
      </c>
      <c r="C121" s="1">
        <v>6.0394154133743798E-33</v>
      </c>
      <c r="D121" s="1">
        <v>7.45748917421552E-31</v>
      </c>
    </row>
    <row r="122" spans="1:4" ht="15.75" customHeight="1">
      <c r="A122" s="1" t="s">
        <v>408</v>
      </c>
      <c r="B122" s="1">
        <v>-3.3261260664593002</v>
      </c>
      <c r="C122" s="1">
        <v>6.4728030713874805E-33</v>
      </c>
      <c r="D122" s="1">
        <v>7.93019513792957E-31</v>
      </c>
    </row>
    <row r="123" spans="1:4" ht="15.75" customHeight="1">
      <c r="A123" s="1" t="s">
        <v>1371</v>
      </c>
      <c r="B123" s="1">
        <v>-2.1068190099366499</v>
      </c>
      <c r="C123" s="1">
        <v>7.16373851954448E-33</v>
      </c>
      <c r="D123" s="1">
        <v>8.7086625940694908E-31</v>
      </c>
    </row>
    <row r="124" spans="1:4" ht="15.75" customHeight="1">
      <c r="A124" s="1" t="s">
        <v>756</v>
      </c>
      <c r="B124" s="1">
        <v>-3.1894554242618298</v>
      </c>
      <c r="C124" s="1">
        <v>9.0173292524030799E-33</v>
      </c>
      <c r="D124" s="1">
        <v>1.0794637964594299E-30</v>
      </c>
    </row>
    <row r="125" spans="1:4" ht="15.75" customHeight="1">
      <c r="A125" s="1" t="s">
        <v>338</v>
      </c>
      <c r="B125" s="1">
        <v>-2.39964773691392</v>
      </c>
      <c r="C125" s="1">
        <v>9.6854597883497404E-33</v>
      </c>
      <c r="D125" s="1">
        <v>1.1506619727340999E-30</v>
      </c>
    </row>
    <row r="126" spans="1:4" ht="15.75" customHeight="1">
      <c r="A126" s="1" t="s">
        <v>1202</v>
      </c>
      <c r="B126" s="1">
        <v>-1.5884437243256599</v>
      </c>
      <c r="C126" s="1">
        <v>1.26052178027718E-32</v>
      </c>
      <c r="D126" s="1">
        <v>1.4862783878426201E-30</v>
      </c>
    </row>
    <row r="127" spans="1:4" ht="15.75" customHeight="1">
      <c r="A127" s="1" t="s">
        <v>783</v>
      </c>
      <c r="B127" s="1">
        <v>-2.2587392226278</v>
      </c>
      <c r="C127" s="1">
        <v>1.28858057537629E-32</v>
      </c>
      <c r="D127" s="1">
        <v>1.5080239241082801E-30</v>
      </c>
    </row>
    <row r="128" spans="1:4" ht="15.75" customHeight="1">
      <c r="A128" s="1" t="s">
        <v>918</v>
      </c>
      <c r="B128" s="1">
        <v>-2.2945952403455698</v>
      </c>
      <c r="C128" s="1">
        <v>1.47815232890883E-32</v>
      </c>
      <c r="D128" s="1">
        <v>1.71706554236653E-30</v>
      </c>
    </row>
    <row r="129" spans="1:4" ht="15.75" customHeight="1">
      <c r="A129" s="1" t="s">
        <v>538</v>
      </c>
      <c r="B129" s="1">
        <v>-1.6352246549687799</v>
      </c>
      <c r="C129" s="1">
        <v>1.6595465194885299E-32</v>
      </c>
      <c r="D129" s="1">
        <v>1.9136035675455299E-30</v>
      </c>
    </row>
    <row r="130" spans="1:4" ht="15.75" customHeight="1">
      <c r="A130" s="1" t="s">
        <v>1372</v>
      </c>
      <c r="B130" s="1">
        <v>-1.51803529226359</v>
      </c>
      <c r="C130" s="1">
        <v>1.8140931189821101E-32</v>
      </c>
      <c r="D130" s="1">
        <v>2.0765407512319299E-30</v>
      </c>
    </row>
    <row r="131" spans="1:4" ht="15.75" customHeight="1">
      <c r="A131" s="1" t="s">
        <v>1120</v>
      </c>
      <c r="B131" s="1">
        <v>-1.9496823190747099</v>
      </c>
      <c r="C131" s="1">
        <v>2.3781697972178399E-32</v>
      </c>
      <c r="D131" s="1">
        <v>2.7024970115920401E-30</v>
      </c>
    </row>
    <row r="132" spans="1:4" ht="15.75" customHeight="1">
      <c r="A132" s="1" t="s">
        <v>568</v>
      </c>
      <c r="B132" s="1">
        <v>-1.76435255738126</v>
      </c>
      <c r="C132" s="1">
        <v>3.3924945957204399E-32</v>
      </c>
      <c r="D132" s="1">
        <v>3.8274172841789903E-30</v>
      </c>
    </row>
    <row r="133" spans="1:4" ht="15.75" customHeight="1">
      <c r="A133" s="1" t="s">
        <v>1214</v>
      </c>
      <c r="B133" s="1">
        <v>-1.8696858752610199</v>
      </c>
      <c r="C133" s="1">
        <v>3.4992423924727502E-32</v>
      </c>
      <c r="D133" s="1">
        <v>3.91965137133983E-30</v>
      </c>
    </row>
    <row r="134" spans="1:4" ht="15.75" customHeight="1">
      <c r="A134" s="1" t="s">
        <v>1113</v>
      </c>
      <c r="B134" s="1">
        <v>-1.60726901526437</v>
      </c>
      <c r="C134" s="1">
        <v>3.59343210415008E-32</v>
      </c>
      <c r="D134" s="1">
        <v>3.9966100891689097E-30</v>
      </c>
    </row>
    <row r="135" spans="1:4" ht="15.75" customHeight="1">
      <c r="A135" s="1" t="s">
        <v>1373</v>
      </c>
      <c r="B135" s="1">
        <v>-1.9792551351177701</v>
      </c>
      <c r="C135" s="1">
        <v>4.4681939951366199E-32</v>
      </c>
      <c r="D135" s="1">
        <v>4.9345224106853901E-30</v>
      </c>
    </row>
    <row r="136" spans="1:4" ht="15.75" customHeight="1">
      <c r="A136" s="1" t="s">
        <v>1102</v>
      </c>
      <c r="B136" s="1">
        <v>-2.4830383101937299</v>
      </c>
      <c r="C136" s="1">
        <v>5.3555116270150898E-32</v>
      </c>
      <c r="D136" s="1">
        <v>5.8323009260312999E-30</v>
      </c>
    </row>
    <row r="137" spans="1:4" ht="15.75" customHeight="1">
      <c r="A137" s="1" t="s">
        <v>699</v>
      </c>
      <c r="B137" s="1">
        <v>-2.5241536066147998</v>
      </c>
      <c r="C137" s="1">
        <v>6.9070634360392105E-32</v>
      </c>
      <c r="D137" s="1">
        <v>7.4701081933770297E-30</v>
      </c>
    </row>
    <row r="138" spans="1:4" ht="15.75" customHeight="1">
      <c r="A138" s="1" t="s">
        <v>535</v>
      </c>
      <c r="B138" s="1">
        <v>-1.9492336185288801</v>
      </c>
      <c r="C138" s="1">
        <v>7.3581449724214895E-32</v>
      </c>
      <c r="D138" s="1">
        <v>7.9034540724324594E-30</v>
      </c>
    </row>
    <row r="139" spans="1:4" ht="15.75" customHeight="1">
      <c r="A139" s="1" t="s">
        <v>1374</v>
      </c>
      <c r="B139" s="1">
        <v>-2.1271586487499698</v>
      </c>
      <c r="C139" s="1">
        <v>8.14954132317506E-32</v>
      </c>
      <c r="D139" s="1">
        <v>8.6939528591858E-30</v>
      </c>
    </row>
    <row r="140" spans="1:4" ht="15.75" customHeight="1">
      <c r="A140" s="1" t="s">
        <v>1375</v>
      </c>
      <c r="B140" s="1">
        <v>-1.9641522739853099</v>
      </c>
      <c r="C140" s="1">
        <v>8.4523261928599601E-32</v>
      </c>
      <c r="D140" s="1">
        <v>8.95603914570473E-30</v>
      </c>
    </row>
    <row r="141" spans="1:4" ht="15.75" customHeight="1">
      <c r="A141" s="1" t="s">
        <v>318</v>
      </c>
      <c r="B141" s="1">
        <v>-3.1732722653616698</v>
      </c>
      <c r="C141" s="1">
        <v>1.10975082564212E-31</v>
      </c>
      <c r="D141" s="1">
        <v>1.16799412400803E-29</v>
      </c>
    </row>
    <row r="142" spans="1:4" ht="15.75" customHeight="1">
      <c r="A142" s="1" t="s">
        <v>1154</v>
      </c>
      <c r="B142" s="1">
        <v>-1.7976900151431201</v>
      </c>
      <c r="C142" s="1">
        <v>1.2667485607324101E-31</v>
      </c>
      <c r="D142" s="1">
        <v>1.3243433952937099E-29</v>
      </c>
    </row>
    <row r="143" spans="1:4" ht="15.75" customHeight="1">
      <c r="A143" s="1" t="s">
        <v>359</v>
      </c>
      <c r="B143" s="1">
        <v>-2.4610497301427401</v>
      </c>
      <c r="C143" s="1">
        <v>1.3503723837458299E-31</v>
      </c>
      <c r="D143" s="1">
        <v>1.4024198491325901E-29</v>
      </c>
    </row>
    <row r="144" spans="1:4" ht="15.75" customHeight="1">
      <c r="A144" s="1" t="s">
        <v>587</v>
      </c>
      <c r="B144" s="1">
        <v>-2.1528006083418201</v>
      </c>
      <c r="C144" s="1">
        <v>1.3981061091738599E-31</v>
      </c>
      <c r="D144" s="1">
        <v>1.42370779247172E-29</v>
      </c>
    </row>
    <row r="145" spans="1:4" ht="15.75" customHeight="1">
      <c r="A145" s="1" t="s">
        <v>277</v>
      </c>
      <c r="B145" s="1">
        <v>-2.1352860635743101</v>
      </c>
      <c r="C145" s="1">
        <v>1.38987445247204E-31</v>
      </c>
      <c r="D145" s="1">
        <v>1.42370779247172E-29</v>
      </c>
    </row>
    <row r="146" spans="1:4" ht="15.75" customHeight="1">
      <c r="A146" s="1" t="s">
        <v>1376</v>
      </c>
      <c r="B146" s="1">
        <v>-1.64247351711249</v>
      </c>
      <c r="C146" s="1">
        <v>1.3948782405911701E-31</v>
      </c>
      <c r="D146" s="1">
        <v>1.42370779247172E-29</v>
      </c>
    </row>
    <row r="147" spans="1:4" ht="15.75" customHeight="1">
      <c r="A147" s="1" t="s">
        <v>1377</v>
      </c>
      <c r="B147" s="1">
        <v>-1.7210320811812001</v>
      </c>
      <c r="C147" s="1">
        <v>1.4275445549803599E-31</v>
      </c>
      <c r="D147" s="1">
        <v>1.4443066910452899E-29</v>
      </c>
    </row>
    <row r="148" spans="1:4" ht="15.75" customHeight="1">
      <c r="A148" s="1" t="s">
        <v>1207</v>
      </c>
      <c r="B148" s="1">
        <v>-2.3060624768396001</v>
      </c>
      <c r="C148" s="1">
        <v>1.45642294404659E-31</v>
      </c>
      <c r="D148" s="1">
        <v>1.4640785005473501E-29</v>
      </c>
    </row>
    <row r="149" spans="1:4" ht="15.75" customHeight="1">
      <c r="A149" s="1" t="s">
        <v>984</v>
      </c>
      <c r="B149" s="1">
        <v>-2.8547637212132</v>
      </c>
      <c r="C149" s="1">
        <v>1.6636660736424999E-31</v>
      </c>
      <c r="D149" s="1">
        <v>1.66175868578737E-29</v>
      </c>
    </row>
    <row r="150" spans="1:4" ht="15.75" customHeight="1">
      <c r="A150" s="1" t="s">
        <v>385</v>
      </c>
      <c r="B150" s="1">
        <v>-3.1101537486342998</v>
      </c>
      <c r="C150" s="1">
        <v>1.6774606886667E-31</v>
      </c>
      <c r="D150" s="1">
        <v>1.66493281770071E-29</v>
      </c>
    </row>
    <row r="151" spans="1:4" ht="15.75" customHeight="1">
      <c r="A151" s="1" t="s">
        <v>332</v>
      </c>
      <c r="B151" s="1">
        <v>-2.4839451994631001</v>
      </c>
      <c r="C151" s="1">
        <v>1.78805415470218E-31</v>
      </c>
      <c r="D151" s="1">
        <v>1.7635386952226101E-29</v>
      </c>
    </row>
    <row r="152" spans="1:4" ht="15.75" customHeight="1">
      <c r="A152" s="1" t="s">
        <v>1378</v>
      </c>
      <c r="B152" s="1">
        <v>-1.68508256991398</v>
      </c>
      <c r="C152" s="1">
        <v>1.8656477076256301E-31</v>
      </c>
      <c r="D152" s="1">
        <v>1.8285679594365699E-29</v>
      </c>
    </row>
    <row r="153" spans="1:4" ht="15.75" customHeight="1">
      <c r="A153" s="1" t="s">
        <v>1379</v>
      </c>
      <c r="B153" s="1">
        <v>-1.5286997653915799</v>
      </c>
      <c r="C153" s="1">
        <v>1.8981536139215399E-31</v>
      </c>
      <c r="D153" s="1">
        <v>1.84887235860358E-29</v>
      </c>
    </row>
    <row r="154" spans="1:4" ht="15.75" customHeight="1">
      <c r="A154" s="1" t="s">
        <v>1380</v>
      </c>
      <c r="B154" s="1">
        <v>-1.64276907220819</v>
      </c>
      <c r="C154" s="1">
        <v>4.0021353145410897E-31</v>
      </c>
      <c r="D154" s="1">
        <v>3.8741658026316901E-29</v>
      </c>
    </row>
    <row r="155" spans="1:4" ht="15.75" customHeight="1">
      <c r="A155" s="1" t="s">
        <v>740</v>
      </c>
      <c r="B155" s="1">
        <v>-2.93785941917583</v>
      </c>
      <c r="C155" s="1">
        <v>4.1280304547692797E-31</v>
      </c>
      <c r="D155" s="1">
        <v>3.9715198522510302E-29</v>
      </c>
    </row>
    <row r="156" spans="1:4" ht="15.75" customHeight="1">
      <c r="A156" s="1" t="s">
        <v>1381</v>
      </c>
      <c r="B156" s="1">
        <v>-1.62722815911029</v>
      </c>
      <c r="C156" s="1">
        <v>4.5479734579003803E-31</v>
      </c>
      <c r="D156" s="1">
        <v>4.3488609613898599E-29</v>
      </c>
    </row>
    <row r="157" spans="1:4" ht="15.75" customHeight="1">
      <c r="A157" s="1" t="s">
        <v>1173</v>
      </c>
      <c r="B157" s="1">
        <v>-2.6268949004247499</v>
      </c>
      <c r="C157" s="1">
        <v>4.8858967824807098E-31</v>
      </c>
      <c r="D157" s="1">
        <v>4.6436747480522701E-29</v>
      </c>
    </row>
    <row r="158" spans="1:4" ht="15.75" customHeight="1">
      <c r="A158" s="1" t="s">
        <v>597</v>
      </c>
      <c r="B158" s="1">
        <v>-1.6663039369300301</v>
      </c>
      <c r="C158" s="1">
        <v>5.1052802067650196E-31</v>
      </c>
      <c r="D158" s="1">
        <v>4.8229520603908999E-29</v>
      </c>
    </row>
    <row r="159" spans="1:4" ht="15.75" customHeight="1">
      <c r="A159" s="1" t="s">
        <v>577</v>
      </c>
      <c r="B159" s="1">
        <v>-1.5490966616126101</v>
      </c>
      <c r="C159" s="1">
        <v>5.40756868794407E-31</v>
      </c>
      <c r="D159" s="1">
        <v>5.0779336625352703E-29</v>
      </c>
    </row>
    <row r="160" spans="1:4" ht="15.75" customHeight="1">
      <c r="A160" s="1" t="s">
        <v>824</v>
      </c>
      <c r="B160" s="1">
        <v>-1.9683556430796301</v>
      </c>
      <c r="C160" s="1">
        <v>5.9287959765214901E-31</v>
      </c>
      <c r="D160" s="1">
        <v>5.5342487204648803E-29</v>
      </c>
    </row>
    <row r="161" spans="1:4" ht="15.75" customHeight="1">
      <c r="A161" s="1" t="s">
        <v>591</v>
      </c>
      <c r="B161" s="1">
        <v>-2.31340552977619</v>
      </c>
      <c r="C161" s="1">
        <v>6.5746744436635502E-31</v>
      </c>
      <c r="D161" s="1">
        <v>6.1008310429308701E-29</v>
      </c>
    </row>
    <row r="162" spans="1:4" ht="15.75" customHeight="1">
      <c r="A162" s="1" t="s">
        <v>1382</v>
      </c>
      <c r="B162" s="1">
        <v>-1.7066471414728199</v>
      </c>
      <c r="C162" s="1">
        <v>6.7148524177113601E-31</v>
      </c>
      <c r="D162" s="1">
        <v>6.1942538596793805E-29</v>
      </c>
    </row>
    <row r="163" spans="1:4" ht="15.75" customHeight="1">
      <c r="A163" s="1" t="s">
        <v>1383</v>
      </c>
      <c r="B163" s="1">
        <v>-1.6673895764020801</v>
      </c>
      <c r="C163" s="1">
        <v>7.1689878137734499E-31</v>
      </c>
      <c r="D163" s="1">
        <v>6.5745068359997205E-29</v>
      </c>
    </row>
    <row r="164" spans="1:4" ht="15.75" customHeight="1">
      <c r="A164" s="1" t="s">
        <v>1384</v>
      </c>
      <c r="B164" s="1">
        <v>-1.70732892936698</v>
      </c>
      <c r="C164" s="1">
        <v>7.3698831985130997E-31</v>
      </c>
      <c r="D164" s="1">
        <v>6.7194481580861904E-29</v>
      </c>
    </row>
    <row r="165" spans="1:4" ht="15.75" customHeight="1">
      <c r="A165" s="1" t="s">
        <v>527</v>
      </c>
      <c r="B165" s="1">
        <v>-1.50925746085335</v>
      </c>
      <c r="C165" s="1">
        <v>7.9104718837950408E-31</v>
      </c>
      <c r="D165" s="1">
        <v>7.1706369989406797E-29</v>
      </c>
    </row>
    <row r="166" spans="1:4" ht="15.75" customHeight="1">
      <c r="A166" s="1" t="s">
        <v>253</v>
      </c>
      <c r="B166" s="1">
        <v>-2.0469370674605201</v>
      </c>
      <c r="C166" s="1">
        <v>9.8933549065660993E-31</v>
      </c>
      <c r="D166" s="1">
        <v>8.9165282554465294E-29</v>
      </c>
    </row>
    <row r="167" spans="1:4" ht="15.75" customHeight="1">
      <c r="A167" s="1" t="s">
        <v>1385</v>
      </c>
      <c r="B167" s="1">
        <v>-1.51594935680304</v>
      </c>
      <c r="C167" s="1">
        <v>1.1794950901466601E-30</v>
      </c>
      <c r="D167" s="1">
        <v>1.05696240021028E-28</v>
      </c>
    </row>
    <row r="168" spans="1:4" ht="15.75" customHeight="1">
      <c r="A168" s="1" t="s">
        <v>483</v>
      </c>
      <c r="B168" s="1">
        <v>-1.8445802580610799</v>
      </c>
      <c r="C168" s="1">
        <v>1.2552217498259899E-30</v>
      </c>
      <c r="D168" s="1">
        <v>1.1184311068619999E-28</v>
      </c>
    </row>
    <row r="169" spans="1:4" ht="15.75" customHeight="1">
      <c r="A169" s="1" t="s">
        <v>1386</v>
      </c>
      <c r="B169" s="1">
        <v>-1.71020869419377</v>
      </c>
      <c r="C169" s="1">
        <v>1.32134555174154E-30</v>
      </c>
      <c r="D169" s="1">
        <v>1.1706972283847999E-28</v>
      </c>
    </row>
    <row r="170" spans="1:4" ht="15.75" customHeight="1">
      <c r="A170" s="1" t="s">
        <v>1157</v>
      </c>
      <c r="B170" s="1">
        <v>-1.92602507647417</v>
      </c>
      <c r="C170" s="1">
        <v>1.4371577100476399E-30</v>
      </c>
      <c r="D170" s="1">
        <v>1.2590786150260999E-28</v>
      </c>
    </row>
    <row r="171" spans="1:4" ht="15.75" customHeight="1">
      <c r="A171" s="1" t="s">
        <v>1387</v>
      </c>
      <c r="B171" s="1">
        <v>-1.81482264788283</v>
      </c>
      <c r="C171" s="1">
        <v>2.3253675893672699E-30</v>
      </c>
      <c r="D171" s="1">
        <v>2.0147190351633999E-28</v>
      </c>
    </row>
    <row r="172" spans="1:4" ht="15.75" customHeight="1">
      <c r="A172" s="1" t="s">
        <v>1388</v>
      </c>
      <c r="B172" s="1">
        <v>-1.5408024241574501</v>
      </c>
      <c r="C172" s="1">
        <v>2.42014436534218E-30</v>
      </c>
      <c r="D172" s="1">
        <v>2.0739182479396799E-28</v>
      </c>
    </row>
    <row r="173" spans="1:4" ht="15.75" customHeight="1">
      <c r="A173" s="1" t="s">
        <v>1389</v>
      </c>
      <c r="B173" s="1">
        <v>-1.52707798520317</v>
      </c>
      <c r="C173" s="1">
        <v>2.4191292764952499E-30</v>
      </c>
      <c r="D173" s="1">
        <v>2.0739182479396799E-28</v>
      </c>
    </row>
    <row r="174" spans="1:4" ht="15.75" customHeight="1">
      <c r="A174" s="1" t="s">
        <v>1129</v>
      </c>
      <c r="B174" s="1">
        <v>-1.7048803357201601</v>
      </c>
      <c r="C174" s="1">
        <v>2.4614412676016401E-30</v>
      </c>
      <c r="D174" s="1">
        <v>2.0978435847026602E-28</v>
      </c>
    </row>
    <row r="175" spans="1:4" ht="15.75" customHeight="1">
      <c r="A175" s="1" t="s">
        <v>563</v>
      </c>
      <c r="B175" s="1">
        <v>-1.8986277912984899</v>
      </c>
      <c r="C175" s="1">
        <v>2.7186044701868898E-30</v>
      </c>
      <c r="D175" s="1">
        <v>2.2798478770840001E-28</v>
      </c>
    </row>
    <row r="176" spans="1:4" ht="15.75" customHeight="1">
      <c r="A176" s="1" t="s">
        <v>454</v>
      </c>
      <c r="B176" s="1">
        <v>-3.5022131536200698</v>
      </c>
      <c r="C176" s="1">
        <v>3.85655878734677E-30</v>
      </c>
      <c r="D176" s="1">
        <v>3.2169444097431898E-28</v>
      </c>
    </row>
    <row r="177" spans="1:4" ht="15.75" customHeight="1">
      <c r="A177" s="1" t="s">
        <v>1390</v>
      </c>
      <c r="B177" s="1">
        <v>-1.51816411784839</v>
      </c>
      <c r="C177" s="1">
        <v>4.15303621742792E-30</v>
      </c>
      <c r="D177" s="1">
        <v>3.4459213736351701E-28</v>
      </c>
    </row>
    <row r="178" spans="1:4" ht="15.75" customHeight="1">
      <c r="A178" s="1" t="s">
        <v>1391</v>
      </c>
      <c r="B178" s="1">
        <v>-1.5992025479815799</v>
      </c>
      <c r="C178" s="1">
        <v>5.1318854804437797E-30</v>
      </c>
      <c r="D178" s="1">
        <v>4.2356962160168098E-28</v>
      </c>
    </row>
    <row r="179" spans="1:4" ht="15.75" customHeight="1">
      <c r="A179" s="1" t="s">
        <v>1155</v>
      </c>
      <c r="B179" s="1">
        <v>-1.6136264586028499</v>
      </c>
      <c r="C179" s="1">
        <v>6.8972407151828799E-30</v>
      </c>
      <c r="D179" s="1">
        <v>5.6334650466405196E-28</v>
      </c>
    </row>
    <row r="180" spans="1:4" ht="15.75" customHeight="1">
      <c r="A180" s="1" t="s">
        <v>1176</v>
      </c>
      <c r="B180" s="1">
        <v>-2.2776680127756799</v>
      </c>
      <c r="C180" s="1">
        <v>7.7170344685246794E-30</v>
      </c>
      <c r="D180" s="1">
        <v>6.2380687904847401E-28</v>
      </c>
    </row>
    <row r="181" spans="1:4" ht="15.75" customHeight="1">
      <c r="A181" s="1" t="s">
        <v>1163</v>
      </c>
      <c r="B181" s="1">
        <v>-1.81378939000828</v>
      </c>
      <c r="C181" s="1">
        <v>8.1315755467021094E-30</v>
      </c>
      <c r="D181" s="1">
        <v>6.5394547550452504E-28</v>
      </c>
    </row>
    <row r="182" spans="1:4" ht="15.75" customHeight="1">
      <c r="A182" s="1" t="s">
        <v>1240</v>
      </c>
      <c r="B182" s="1">
        <v>-3.4165565916734901</v>
      </c>
      <c r="C182" s="1">
        <v>1.01748074114576E-29</v>
      </c>
      <c r="D182" s="1">
        <v>8.1408841748202991E-28</v>
      </c>
    </row>
    <row r="183" spans="1:4" ht="15.75" customHeight="1">
      <c r="A183" s="1" t="s">
        <v>199</v>
      </c>
      <c r="B183" s="1">
        <v>-2.3962923198970101</v>
      </c>
      <c r="C183" s="1">
        <v>1.22324416715777E-29</v>
      </c>
      <c r="D183" s="1">
        <v>9.7375203194762194E-28</v>
      </c>
    </row>
    <row r="184" spans="1:4" ht="15.75" customHeight="1">
      <c r="A184" s="1" t="s">
        <v>256</v>
      </c>
      <c r="B184" s="1">
        <v>-2.1573655739992899</v>
      </c>
      <c r="C184" s="1">
        <v>1.3488608739073901E-29</v>
      </c>
      <c r="D184" s="1">
        <v>1.0683250618492799E-27</v>
      </c>
    </row>
    <row r="185" spans="1:4" ht="15.75" customHeight="1">
      <c r="A185" s="1" t="s">
        <v>1392</v>
      </c>
      <c r="B185" s="1">
        <v>-1.5375442736026901</v>
      </c>
      <c r="C185" s="1">
        <v>1.9040591887043899E-29</v>
      </c>
      <c r="D185" s="1">
        <v>1.5004751857920699E-27</v>
      </c>
    </row>
    <row r="186" spans="1:4" ht="15.75" customHeight="1">
      <c r="A186" s="1" t="s">
        <v>1393</v>
      </c>
      <c r="B186" s="1">
        <v>-1.8956771045098699</v>
      </c>
      <c r="C186" s="1">
        <v>2.3544639479471201E-29</v>
      </c>
      <c r="D186" s="1">
        <v>1.8461351815853399E-27</v>
      </c>
    </row>
    <row r="187" spans="1:4" ht="15.75" customHeight="1">
      <c r="A187" s="1" t="s">
        <v>320</v>
      </c>
      <c r="B187" s="1">
        <v>-2.2418043009574</v>
      </c>
      <c r="C187" s="1">
        <v>4.2514741378469599E-29</v>
      </c>
      <c r="D187" s="1">
        <v>3.2843161295426599E-27</v>
      </c>
    </row>
    <row r="188" spans="1:4" ht="15.75" customHeight="1">
      <c r="A188" s="1" t="s">
        <v>1394</v>
      </c>
      <c r="B188" s="1">
        <v>-1.80574913586722</v>
      </c>
      <c r="C188" s="1">
        <v>4.8934795388755402E-29</v>
      </c>
      <c r="D188" s="1">
        <v>3.7433924940803003E-27</v>
      </c>
    </row>
    <row r="189" spans="1:4" ht="15.75" customHeight="1">
      <c r="A189" s="1" t="s">
        <v>1395</v>
      </c>
      <c r="B189" s="1">
        <v>-1.5727135692607499</v>
      </c>
      <c r="C189" s="1">
        <v>7.2347166641537802E-29</v>
      </c>
      <c r="D189" s="1">
        <v>5.4545589772721002E-27</v>
      </c>
    </row>
    <row r="190" spans="1:4" ht="15.75" customHeight="1">
      <c r="A190" s="1" t="s">
        <v>1160</v>
      </c>
      <c r="B190" s="1">
        <v>-1.5154070901526799</v>
      </c>
      <c r="C190" s="1">
        <v>8.2592042796414695E-29</v>
      </c>
      <c r="D190" s="1">
        <v>6.1971694503989297E-27</v>
      </c>
    </row>
    <row r="191" spans="1:4" ht="15.75" customHeight="1">
      <c r="A191" s="1" t="s">
        <v>312</v>
      </c>
      <c r="B191" s="1">
        <v>-2.2760439707870899</v>
      </c>
      <c r="C191" s="1">
        <v>8.8386489917163701E-29</v>
      </c>
      <c r="D191" s="1">
        <v>6.6003663565760101E-27</v>
      </c>
    </row>
    <row r="192" spans="1:4" ht="15.75" customHeight="1">
      <c r="A192" s="1" t="s">
        <v>1396</v>
      </c>
      <c r="B192" s="1">
        <v>-1.60765137915534</v>
      </c>
      <c r="C192" s="1">
        <v>9.8180996230117105E-29</v>
      </c>
      <c r="D192" s="1">
        <v>7.2970349899559101E-27</v>
      </c>
    </row>
    <row r="193" spans="1:4" ht="15.75" customHeight="1">
      <c r="A193" s="1" t="s">
        <v>497</v>
      </c>
      <c r="B193" s="1">
        <v>-1.5840177171605301</v>
      </c>
      <c r="C193" s="1">
        <v>1.28765843081366E-28</v>
      </c>
      <c r="D193" s="1">
        <v>9.5250280717074405E-27</v>
      </c>
    </row>
    <row r="194" spans="1:4" ht="15.75" customHeight="1">
      <c r="A194" s="1" t="s">
        <v>1251</v>
      </c>
      <c r="B194" s="1">
        <v>-2.7534697278484499</v>
      </c>
      <c r="C194" s="1">
        <v>2.3477417291427301E-28</v>
      </c>
      <c r="D194" s="1">
        <v>1.7124318975077299E-26</v>
      </c>
    </row>
    <row r="195" spans="1:4" ht="15.75" customHeight="1">
      <c r="A195" s="1" t="s">
        <v>1397</v>
      </c>
      <c r="B195" s="1">
        <v>-1.69415898765559</v>
      </c>
      <c r="C195" s="1">
        <v>2.4716031893895302E-28</v>
      </c>
      <c r="D195" s="1">
        <v>1.7944296859262299E-26</v>
      </c>
    </row>
    <row r="196" spans="1:4" ht="15.75" customHeight="1">
      <c r="A196" s="1" t="s">
        <v>1196</v>
      </c>
      <c r="B196" s="1">
        <v>-2.05765799510946</v>
      </c>
      <c r="C196" s="1">
        <v>3.59856905248288E-28</v>
      </c>
      <c r="D196" s="1">
        <v>2.6005880129509899E-26</v>
      </c>
    </row>
    <row r="197" spans="1:4" ht="15.75" customHeight="1">
      <c r="A197" s="1" t="s">
        <v>1398</v>
      </c>
      <c r="B197" s="1">
        <v>-1.92434329790186</v>
      </c>
      <c r="C197" s="1">
        <v>7.2356658136828199E-28</v>
      </c>
      <c r="D197" s="1">
        <v>5.11124825631414E-26</v>
      </c>
    </row>
    <row r="198" spans="1:4" ht="15.75" customHeight="1">
      <c r="A198" s="1" t="s">
        <v>1399</v>
      </c>
      <c r="B198" s="1">
        <v>-1.5769571564231899</v>
      </c>
      <c r="C198" s="1">
        <v>8.7624652993031105E-28</v>
      </c>
      <c r="D198" s="1">
        <v>6.1620170772946795E-26</v>
      </c>
    </row>
    <row r="199" spans="1:4" ht="15.75" customHeight="1">
      <c r="A199" s="1" t="s">
        <v>336</v>
      </c>
      <c r="B199" s="1">
        <v>-2.45179384499761</v>
      </c>
      <c r="C199" s="1">
        <v>9.5651747532283704E-28</v>
      </c>
      <c r="D199" s="1">
        <v>6.69647636071997E-26</v>
      </c>
    </row>
    <row r="200" spans="1:4" ht="15.75" customHeight="1">
      <c r="A200" s="1" t="s">
        <v>1400</v>
      </c>
      <c r="B200" s="1">
        <v>-1.7575536430399099</v>
      </c>
      <c r="C200" s="1">
        <v>1.0493631908744701E-27</v>
      </c>
      <c r="D200" s="1">
        <v>7.2814661766785406E-26</v>
      </c>
    </row>
    <row r="201" spans="1:4" ht="15.75" customHeight="1">
      <c r="A201" s="1" t="s">
        <v>1401</v>
      </c>
      <c r="B201" s="1">
        <v>-1.6699801074388001</v>
      </c>
      <c r="C201" s="1">
        <v>1.0471731927466401E-27</v>
      </c>
      <c r="D201" s="1">
        <v>7.2814661766785406E-26</v>
      </c>
    </row>
    <row r="202" spans="1:4" ht="15.75" customHeight="1">
      <c r="A202" s="1" t="s">
        <v>1402</v>
      </c>
      <c r="B202" s="1">
        <v>-1.8419048925107799</v>
      </c>
      <c r="C202" s="1">
        <v>1.26795107223821E-27</v>
      </c>
      <c r="D202" s="1">
        <v>8.7594752047751499E-26</v>
      </c>
    </row>
    <row r="203" spans="1:4" ht="15.75" customHeight="1">
      <c r="A203" s="1" t="s">
        <v>1403</v>
      </c>
      <c r="B203" s="1">
        <v>-1.51406388318249</v>
      </c>
      <c r="C203" s="1">
        <v>1.6730744280013599E-27</v>
      </c>
      <c r="D203" s="1">
        <v>1.1507523324525199E-25</v>
      </c>
    </row>
    <row r="204" spans="1:4" ht="15.75" customHeight="1">
      <c r="A204" s="1" t="s">
        <v>211</v>
      </c>
      <c r="B204" s="1">
        <v>-2.9083063231761401</v>
      </c>
      <c r="C204" s="1">
        <v>3.2828612253868302E-27</v>
      </c>
      <c r="D204" s="1">
        <v>2.2286506379444301E-25</v>
      </c>
    </row>
    <row r="205" spans="1:4" ht="15.75" customHeight="1">
      <c r="A205" s="1" t="s">
        <v>1404</v>
      </c>
      <c r="B205" s="1">
        <v>-1.8432052824585601</v>
      </c>
      <c r="C205" s="1">
        <v>3.5256974589529302E-27</v>
      </c>
      <c r="D205" s="1">
        <v>2.3831891185905102E-25</v>
      </c>
    </row>
    <row r="206" spans="1:4" ht="15.75" customHeight="1">
      <c r="A206" s="1" t="s">
        <v>1405</v>
      </c>
      <c r="B206" s="1">
        <v>-1.8254910737936201</v>
      </c>
      <c r="C206" s="1">
        <v>3.8787140541384899E-27</v>
      </c>
      <c r="D206" s="1">
        <v>2.6105576736909801E-25</v>
      </c>
    </row>
    <row r="207" spans="1:4" ht="15.75" customHeight="1">
      <c r="A207" s="1" t="s">
        <v>1406</v>
      </c>
      <c r="B207" s="1">
        <v>-1.8501083021414999</v>
      </c>
      <c r="C207" s="1">
        <v>3.9238068584429897E-27</v>
      </c>
      <c r="D207" s="1">
        <v>2.62962133137192E-25</v>
      </c>
    </row>
    <row r="208" spans="1:4" ht="15.75" customHeight="1">
      <c r="A208" s="1" t="s">
        <v>1124</v>
      </c>
      <c r="B208" s="1">
        <v>-1.56604576672846</v>
      </c>
      <c r="C208" s="1">
        <v>4.37720263902891E-27</v>
      </c>
      <c r="D208" s="1">
        <v>2.9209911397979302E-25</v>
      </c>
    </row>
    <row r="209" spans="1:4" ht="15.75" customHeight="1">
      <c r="A209" s="1" t="s">
        <v>1407</v>
      </c>
      <c r="B209" s="1">
        <v>-2.1068728930104599</v>
      </c>
      <c r="C209" s="1">
        <v>7.1427593470761806E-27</v>
      </c>
      <c r="D209" s="1">
        <v>4.7064181546575097E-25</v>
      </c>
    </row>
    <row r="210" spans="1:4" ht="15.75" customHeight="1">
      <c r="A210" s="1" t="s">
        <v>263</v>
      </c>
      <c r="B210" s="1">
        <v>-2.2966230848010101</v>
      </c>
      <c r="C210" s="1">
        <v>8.8992925450339594E-27</v>
      </c>
      <c r="D210" s="1">
        <v>5.8149460704676097E-25</v>
      </c>
    </row>
    <row r="211" spans="1:4" ht="15.75" customHeight="1">
      <c r="A211" s="1" t="s">
        <v>1408</v>
      </c>
      <c r="B211" s="1">
        <v>-1.7659038245712799</v>
      </c>
      <c r="C211" s="1">
        <v>8.8971840037120297E-27</v>
      </c>
      <c r="D211" s="1">
        <v>5.8149460704676097E-25</v>
      </c>
    </row>
    <row r="212" spans="1:4" ht="15.75" customHeight="1">
      <c r="A212" s="1" t="s">
        <v>1203</v>
      </c>
      <c r="B212" s="1">
        <v>-2.32315903247666</v>
      </c>
      <c r="C212" s="1">
        <v>1.08989441232071E-26</v>
      </c>
      <c r="D212" s="1">
        <v>7.09200173195578E-25</v>
      </c>
    </row>
    <row r="213" spans="1:4" ht="15.75" customHeight="1">
      <c r="A213" s="1" t="s">
        <v>321</v>
      </c>
      <c r="B213" s="1">
        <v>-2.1956632314579299</v>
      </c>
      <c r="C213" s="1">
        <v>1.3132872797519899E-26</v>
      </c>
      <c r="D213" s="1">
        <v>8.4752967576422495E-25</v>
      </c>
    </row>
    <row r="214" spans="1:4" ht="15.75" customHeight="1">
      <c r="A214" s="1" t="s">
        <v>371</v>
      </c>
      <c r="B214" s="1">
        <v>-2.5860941760776899</v>
      </c>
      <c r="C214" s="1">
        <v>1.55102652961103E-26</v>
      </c>
      <c r="D214" s="1">
        <v>9.9685237858033298E-25</v>
      </c>
    </row>
    <row r="215" spans="1:4" ht="15.75" customHeight="1">
      <c r="A215" s="1" t="s">
        <v>1131</v>
      </c>
      <c r="B215" s="1">
        <v>-1.8971310271678601</v>
      </c>
      <c r="C215" s="1">
        <v>1.6852909914979101E-26</v>
      </c>
      <c r="D215" s="1">
        <v>1.0787238093334799E-24</v>
      </c>
    </row>
    <row r="216" spans="1:4" ht="15.75" customHeight="1">
      <c r="A216" s="1" t="s">
        <v>534</v>
      </c>
      <c r="B216" s="1">
        <v>-2.4645523123368598</v>
      </c>
      <c r="C216" s="1">
        <v>1.7677977468151399E-26</v>
      </c>
      <c r="D216" s="1">
        <v>1.12693513274614E-24</v>
      </c>
    </row>
    <row r="217" spans="1:4" ht="15.75" customHeight="1">
      <c r="A217" s="1" t="s">
        <v>769</v>
      </c>
      <c r="B217" s="1">
        <v>-1.7366882443646801</v>
      </c>
      <c r="C217" s="1">
        <v>2.19812272555041E-26</v>
      </c>
      <c r="D217" s="1">
        <v>1.3899580879871601E-24</v>
      </c>
    </row>
    <row r="218" spans="1:4" ht="15.75" customHeight="1">
      <c r="A218" s="1" t="s">
        <v>1152</v>
      </c>
      <c r="B218" s="1">
        <v>-2.4155038463895901</v>
      </c>
      <c r="C218" s="1">
        <v>2.3643659792456101E-26</v>
      </c>
      <c r="D218" s="1">
        <v>1.48907579463975E-24</v>
      </c>
    </row>
    <row r="219" spans="1:4" ht="15.75" customHeight="1">
      <c r="A219" s="1" t="s">
        <v>1409</v>
      </c>
      <c r="B219" s="1">
        <v>-1.7190021271768301</v>
      </c>
      <c r="C219" s="1">
        <v>2.41327922521574E-26</v>
      </c>
      <c r="D219" s="1">
        <v>1.51380179239333E-24</v>
      </c>
    </row>
    <row r="220" spans="1:4" ht="15.75" customHeight="1">
      <c r="A220" s="1" t="s">
        <v>1130</v>
      </c>
      <c r="B220" s="1">
        <v>-1.9813991239209801</v>
      </c>
      <c r="C220" s="1">
        <v>2.9464029221353801E-26</v>
      </c>
      <c r="D220" s="1">
        <v>1.84085620019629E-24</v>
      </c>
    </row>
    <row r="221" spans="1:4" ht="15.75" customHeight="1">
      <c r="A221" s="1" t="s">
        <v>1410</v>
      </c>
      <c r="B221" s="1">
        <v>-2.4341194733023301</v>
      </c>
      <c r="C221" s="1">
        <v>3.9608043002378598E-26</v>
      </c>
      <c r="D221" s="1">
        <v>2.4454068124539399E-24</v>
      </c>
    </row>
    <row r="222" spans="1:4" ht="15.75" customHeight="1">
      <c r="A222" s="1" t="s">
        <v>1411</v>
      </c>
      <c r="B222" s="1">
        <v>-1.5185679440401001</v>
      </c>
      <c r="C222" s="1">
        <v>4.0274856345597902E-26</v>
      </c>
      <c r="D222" s="1">
        <v>2.47682469494771E-24</v>
      </c>
    </row>
    <row r="223" spans="1:4" ht="15.75" customHeight="1">
      <c r="A223" s="1" t="s">
        <v>278</v>
      </c>
      <c r="B223" s="1">
        <v>-2.2338524024119901</v>
      </c>
      <c r="C223" s="1">
        <v>4.8810715428341499E-26</v>
      </c>
      <c r="D223" s="1">
        <v>2.9900376537001999E-24</v>
      </c>
    </row>
    <row r="224" spans="1:4" ht="15.75" customHeight="1">
      <c r="A224" s="1" t="s">
        <v>1412</v>
      </c>
      <c r="B224" s="1">
        <v>-1.5284522294829599</v>
      </c>
      <c r="C224" s="1">
        <v>5.1869943026208899E-26</v>
      </c>
      <c r="D224" s="1">
        <v>3.1650756674591799E-24</v>
      </c>
    </row>
    <row r="225" spans="1:4" ht="15.75" customHeight="1">
      <c r="A225" s="1" t="s">
        <v>1135</v>
      </c>
      <c r="B225" s="1">
        <v>-3.3869715354134899</v>
      </c>
      <c r="C225" s="1">
        <v>5.3429388027036798E-26</v>
      </c>
      <c r="D225" s="1">
        <v>3.2475955931782601E-24</v>
      </c>
    </row>
    <row r="226" spans="1:4" ht="15.75" customHeight="1">
      <c r="A226" s="1" t="s">
        <v>1413</v>
      </c>
      <c r="B226" s="1">
        <v>-1.7609612477541099</v>
      </c>
      <c r="C226" s="1">
        <v>5.9073958299834702E-26</v>
      </c>
      <c r="D226" s="1">
        <v>3.54941691209965E-24</v>
      </c>
    </row>
    <row r="227" spans="1:4" ht="15.75" customHeight="1">
      <c r="A227" s="1" t="s">
        <v>1414</v>
      </c>
      <c r="B227" s="1">
        <v>-1.6220736684183199</v>
      </c>
      <c r="C227" s="1">
        <v>5.9011263576903596E-26</v>
      </c>
      <c r="D227" s="1">
        <v>3.54941691209965E-24</v>
      </c>
    </row>
    <row r="228" spans="1:4" ht="15.75" customHeight="1">
      <c r="A228" s="1" t="s">
        <v>1415</v>
      </c>
      <c r="B228" s="1">
        <v>-1.6505243991759699</v>
      </c>
      <c r="C228" s="1">
        <v>7.4349356261943898E-26</v>
      </c>
      <c r="D228" s="1">
        <v>4.4501778812969602E-24</v>
      </c>
    </row>
    <row r="229" spans="1:4" ht="15.75" customHeight="1">
      <c r="A229" s="1" t="s">
        <v>315</v>
      </c>
      <c r="B229" s="1">
        <v>-2.1772752660160899</v>
      </c>
      <c r="C229" s="1">
        <v>8.4723450821776705E-26</v>
      </c>
      <c r="D229" s="1">
        <v>5.05183709424754E-24</v>
      </c>
    </row>
    <row r="230" spans="1:4" ht="15.75" customHeight="1">
      <c r="A230" s="1" t="s">
        <v>1103</v>
      </c>
      <c r="B230" s="1">
        <v>-2.8786150549587499</v>
      </c>
      <c r="C230" s="1">
        <v>8.7319986385167901E-26</v>
      </c>
      <c r="D230" s="1">
        <v>5.17541291559582E-24</v>
      </c>
    </row>
    <row r="231" spans="1:4" ht="15.75" customHeight="1">
      <c r="A231" s="1" t="s">
        <v>1416</v>
      </c>
      <c r="B231" s="1">
        <v>-1.81812834067083</v>
      </c>
      <c r="C231" s="1">
        <v>8.7455963692953304E-26</v>
      </c>
      <c r="D231" s="1">
        <v>5.17541291559582E-24</v>
      </c>
    </row>
    <row r="232" spans="1:4" ht="15.75" customHeight="1">
      <c r="A232" s="1" t="s">
        <v>763</v>
      </c>
      <c r="B232" s="1">
        <v>-1.5488049308281799</v>
      </c>
      <c r="C232" s="1">
        <v>1.10951342032339E-25</v>
      </c>
      <c r="D232" s="1">
        <v>6.5411238562073202E-24</v>
      </c>
    </row>
    <row r="233" spans="1:4" ht="15.75" customHeight="1">
      <c r="A233" s="1" t="s">
        <v>386</v>
      </c>
      <c r="B233" s="1">
        <v>-3.2986163495707701</v>
      </c>
      <c r="C233" s="1">
        <v>1.3070037882689601E-25</v>
      </c>
      <c r="D233" s="1">
        <v>7.6479229132962201E-24</v>
      </c>
    </row>
    <row r="234" spans="1:4" ht="15.75" customHeight="1">
      <c r="A234" s="1" t="s">
        <v>1212</v>
      </c>
      <c r="B234" s="1">
        <v>-2.1285648862131801</v>
      </c>
      <c r="C234" s="1">
        <v>1.31854307529899E-25</v>
      </c>
      <c r="D234" s="1">
        <v>7.6867630136946805E-24</v>
      </c>
    </row>
    <row r="235" spans="1:4" ht="15.75" customHeight="1">
      <c r="A235" s="1" t="s">
        <v>859</v>
      </c>
      <c r="B235" s="1">
        <v>-2.2225514079626101</v>
      </c>
      <c r="C235" s="1">
        <v>1.41744021080261E-25</v>
      </c>
      <c r="D235" s="1">
        <v>8.2327027354838904E-24</v>
      </c>
    </row>
    <row r="236" spans="1:4" ht="15.75" customHeight="1">
      <c r="A236" s="1" t="s">
        <v>224</v>
      </c>
      <c r="B236" s="1">
        <v>-2.9266524641765099</v>
      </c>
      <c r="C236" s="1">
        <v>1.4504196484159201E-25</v>
      </c>
      <c r="D236" s="1">
        <v>8.3931663935271296E-24</v>
      </c>
    </row>
    <row r="237" spans="1:4" ht="15.75" customHeight="1">
      <c r="A237" s="1" t="s">
        <v>1114</v>
      </c>
      <c r="B237" s="1">
        <v>-1.7849110914367801</v>
      </c>
      <c r="C237" s="1">
        <v>2.1250797842525198E-25</v>
      </c>
      <c r="D237" s="1">
        <v>1.22520224914147E-23</v>
      </c>
    </row>
    <row r="238" spans="1:4" ht="15.75" customHeight="1">
      <c r="A238" s="1" t="s">
        <v>835</v>
      </c>
      <c r="B238" s="1">
        <v>-2.5565671950526898</v>
      </c>
      <c r="C238" s="1">
        <v>2.24605975211295E-25</v>
      </c>
      <c r="D238" s="1">
        <v>1.29020912207455E-23</v>
      </c>
    </row>
    <row r="239" spans="1:4" ht="15.75" customHeight="1">
      <c r="A239" s="1" t="s">
        <v>1417</v>
      </c>
      <c r="B239" s="1">
        <v>-1.7463106514662801</v>
      </c>
      <c r="C239" s="1">
        <v>2.3826049267886398E-25</v>
      </c>
      <c r="D239" s="1">
        <v>1.3636500168576401E-23</v>
      </c>
    </row>
    <row r="240" spans="1:4" ht="15.75" customHeight="1">
      <c r="A240" s="1" t="s">
        <v>1418</v>
      </c>
      <c r="B240" s="1">
        <v>-1.52771851635915</v>
      </c>
      <c r="C240" s="1">
        <v>2.6587166741982899E-25</v>
      </c>
      <c r="D240" s="1">
        <v>1.51614526853737E-23</v>
      </c>
    </row>
    <row r="241" spans="1:4" ht="15.75" customHeight="1">
      <c r="A241" s="1" t="s">
        <v>673</v>
      </c>
      <c r="B241" s="1">
        <v>-2.13392512038509</v>
      </c>
      <c r="C241" s="1">
        <v>4.3632065464967297E-25</v>
      </c>
      <c r="D241" s="1">
        <v>2.4524661312602799E-23</v>
      </c>
    </row>
    <row r="242" spans="1:4" ht="15.75" customHeight="1">
      <c r="A242" s="1" t="s">
        <v>1419</v>
      </c>
      <c r="B242" s="1">
        <v>-1.95015091993387</v>
      </c>
      <c r="C242" s="1">
        <v>7.1369646873138798E-25</v>
      </c>
      <c r="D242" s="1">
        <v>3.9829850614397199E-23</v>
      </c>
    </row>
    <row r="243" spans="1:4" ht="15.75" customHeight="1">
      <c r="A243" s="1" t="s">
        <v>1420</v>
      </c>
      <c r="B243" s="1">
        <v>-1.5046467869590501</v>
      </c>
      <c r="C243" s="1">
        <v>7.1834117480834702E-25</v>
      </c>
      <c r="D243" s="1">
        <v>3.99469017849095E-23</v>
      </c>
    </row>
    <row r="244" spans="1:4" ht="15.75" customHeight="1">
      <c r="A244" s="1" t="s">
        <v>1421</v>
      </c>
      <c r="B244" s="1">
        <v>-1.5002531276537101</v>
      </c>
      <c r="C244" s="1">
        <v>1.3527681982075301E-24</v>
      </c>
      <c r="D244" s="1">
        <v>7.4435476786984296E-23</v>
      </c>
    </row>
    <row r="245" spans="1:4" ht="15.75" customHeight="1">
      <c r="A245" s="1" t="s">
        <v>1422</v>
      </c>
      <c r="B245" s="1">
        <v>-2.1900385337296999</v>
      </c>
      <c r="C245" s="1">
        <v>1.55604223981177E-24</v>
      </c>
      <c r="D245" s="1">
        <v>8.5023882943303597E-23</v>
      </c>
    </row>
    <row r="246" spans="1:4" ht="15.75" customHeight="1">
      <c r="A246" s="1" t="s">
        <v>1178</v>
      </c>
      <c r="B246" s="1">
        <v>-1.8399381111252699</v>
      </c>
      <c r="C246" s="1">
        <v>2.11893337236007E-24</v>
      </c>
      <c r="D246" s="1">
        <v>1.14979630260729E-22</v>
      </c>
    </row>
    <row r="247" spans="1:4" ht="15.75" customHeight="1">
      <c r="A247" s="1" t="s">
        <v>1190</v>
      </c>
      <c r="B247" s="1">
        <v>-2.2202322400810601</v>
      </c>
      <c r="C247" s="1">
        <v>2.1555689639215499E-24</v>
      </c>
      <c r="D247" s="1">
        <v>1.16564249973164E-22</v>
      </c>
    </row>
    <row r="248" spans="1:4" ht="15.75" customHeight="1">
      <c r="A248" s="1" t="s">
        <v>758</v>
      </c>
      <c r="B248" s="1">
        <v>-2.1601883687680901</v>
      </c>
      <c r="C248" s="1">
        <v>2.23432934750107E-24</v>
      </c>
      <c r="D248" s="1">
        <v>1.2040808531790999E-22</v>
      </c>
    </row>
    <row r="249" spans="1:4" ht="15.75" customHeight="1">
      <c r="A249" s="1" t="s">
        <v>870</v>
      </c>
      <c r="B249" s="1">
        <v>-2.1110713344957399</v>
      </c>
      <c r="C249" s="1">
        <v>2.41038201543551E-24</v>
      </c>
      <c r="D249" s="1">
        <v>1.2900891046436701E-22</v>
      </c>
    </row>
    <row r="250" spans="1:4" ht="15.75" customHeight="1">
      <c r="A250" s="1" t="s">
        <v>1423</v>
      </c>
      <c r="B250" s="1">
        <v>-1.55326888760779</v>
      </c>
      <c r="C250" s="1">
        <v>2.4052225042470198E-24</v>
      </c>
      <c r="D250" s="1">
        <v>1.2900891046436701E-22</v>
      </c>
    </row>
    <row r="251" spans="1:4" ht="15.75" customHeight="1">
      <c r="A251" s="1" t="s">
        <v>1424</v>
      </c>
      <c r="B251" s="1">
        <v>-2.1743926743812398</v>
      </c>
      <c r="C251" s="1">
        <v>3.9636350622197199E-24</v>
      </c>
      <c r="D251" s="1">
        <v>2.0858296995211301E-22</v>
      </c>
    </row>
    <row r="252" spans="1:4" ht="15.75" customHeight="1">
      <c r="A252" s="1" t="s">
        <v>1425</v>
      </c>
      <c r="B252" s="1">
        <v>-1.7112335689756899</v>
      </c>
      <c r="C252" s="1">
        <v>3.9977593169214503E-24</v>
      </c>
      <c r="D252" s="1">
        <v>2.0967512243465601E-22</v>
      </c>
    </row>
    <row r="253" spans="1:4" ht="15.75" customHeight="1">
      <c r="A253" s="1" t="s">
        <v>1426</v>
      </c>
      <c r="B253" s="1">
        <v>-1.5818455903175701</v>
      </c>
      <c r="C253" s="1">
        <v>5.1131613935160697E-24</v>
      </c>
      <c r="D253" s="1">
        <v>2.6728198991039701E-22</v>
      </c>
    </row>
    <row r="254" spans="1:4" ht="15.75" customHeight="1">
      <c r="A254" s="1" t="s">
        <v>757</v>
      </c>
      <c r="B254" s="1">
        <v>-2.2313711011619501</v>
      </c>
      <c r="C254" s="1">
        <v>5.3783915428995999E-24</v>
      </c>
      <c r="D254" s="1">
        <v>2.80212412544025E-22</v>
      </c>
    </row>
    <row r="255" spans="1:4" ht="15.75" customHeight="1">
      <c r="A255" s="1" t="s">
        <v>1217</v>
      </c>
      <c r="B255" s="1">
        <v>-2.5704331173609201</v>
      </c>
      <c r="C255" s="1">
        <v>5.8132908421546897E-24</v>
      </c>
      <c r="D255" s="1">
        <v>3.0186763902870801E-22</v>
      </c>
    </row>
    <row r="256" spans="1:4" ht="15.75" customHeight="1">
      <c r="A256" s="1" t="s">
        <v>458</v>
      </c>
      <c r="B256" s="1">
        <v>2.93938891034662</v>
      </c>
      <c r="C256" s="1">
        <v>5.9745987278887403E-24</v>
      </c>
      <c r="D256" s="1">
        <v>3.0921999092657201E-22</v>
      </c>
    </row>
    <row r="257" spans="1:4" ht="15.75" customHeight="1">
      <c r="A257" s="1" t="s">
        <v>1224</v>
      </c>
      <c r="B257" s="1">
        <v>-2.2003395194361999</v>
      </c>
      <c r="C257" s="1">
        <v>6.3803914490360503E-24</v>
      </c>
      <c r="D257" s="1">
        <v>3.2913585099928698E-22</v>
      </c>
    </row>
    <row r="258" spans="1:4" ht="15.75" customHeight="1">
      <c r="A258" s="1" t="s">
        <v>1427</v>
      </c>
      <c r="B258" s="1">
        <v>-1.6085161848628899</v>
      </c>
      <c r="C258" s="1">
        <v>6.7102643364410293E-24</v>
      </c>
      <c r="D258" s="1">
        <v>3.45017591226453E-22</v>
      </c>
    </row>
    <row r="259" spans="1:4" ht="15.75" customHeight="1">
      <c r="A259" s="1" t="s">
        <v>945</v>
      </c>
      <c r="B259" s="1">
        <v>-2.3369978718112701</v>
      </c>
      <c r="C259" s="1">
        <v>7.9557870113464599E-24</v>
      </c>
      <c r="D259" s="1">
        <v>4.0772108467952699E-22</v>
      </c>
    </row>
    <row r="260" spans="1:4" ht="15.75" customHeight="1">
      <c r="A260" s="1" t="s">
        <v>252</v>
      </c>
      <c r="B260" s="1">
        <v>-1.6308709527404801</v>
      </c>
      <c r="C260" s="1">
        <v>1.2407357128269401E-23</v>
      </c>
      <c r="D260" s="1">
        <v>6.2765217575974304E-22</v>
      </c>
    </row>
    <row r="261" spans="1:4" ht="15.75" customHeight="1">
      <c r="A261" s="1" t="s">
        <v>331</v>
      </c>
      <c r="B261" s="1">
        <v>-2.2484938009466999</v>
      </c>
      <c r="C261" s="1">
        <v>1.27021353434748E-23</v>
      </c>
      <c r="D261" s="1">
        <v>6.4049802719090701E-22</v>
      </c>
    </row>
    <row r="262" spans="1:4" ht="15.75" customHeight="1">
      <c r="A262" s="1" t="s">
        <v>1428</v>
      </c>
      <c r="B262" s="1">
        <v>-1.82513143603108</v>
      </c>
      <c r="C262" s="1">
        <v>1.3622164018631901E-23</v>
      </c>
      <c r="D262" s="1">
        <v>6.8468838506469697E-22</v>
      </c>
    </row>
    <row r="263" spans="1:4" ht="15.75" customHeight="1">
      <c r="A263" s="1" t="s">
        <v>183</v>
      </c>
      <c r="B263" s="1">
        <v>-2.9404797481291198</v>
      </c>
      <c r="C263" s="1">
        <v>1.4947792675996901E-23</v>
      </c>
      <c r="D263" s="1">
        <v>7.48917842635728E-22</v>
      </c>
    </row>
    <row r="264" spans="1:4" ht="15.75" customHeight="1">
      <c r="A264" s="1" t="s">
        <v>1429</v>
      </c>
      <c r="B264" s="1">
        <v>-1.5006337502143501</v>
      </c>
      <c r="C264" s="1">
        <v>1.76852414123826E-23</v>
      </c>
      <c r="D264" s="1">
        <v>8.8044430421899897E-22</v>
      </c>
    </row>
    <row r="265" spans="1:4" ht="15.75" customHeight="1">
      <c r="A265" s="1" t="s">
        <v>1430</v>
      </c>
      <c r="B265" s="1">
        <v>-1.86097456699351</v>
      </c>
      <c r="C265" s="1">
        <v>1.87603900566146E-23</v>
      </c>
      <c r="D265" s="1">
        <v>9.3101404072098109E-22</v>
      </c>
    </row>
    <row r="266" spans="1:4" ht="15.75" customHeight="1">
      <c r="A266" s="1" t="s">
        <v>1027</v>
      </c>
      <c r="B266" s="1">
        <v>-1.78828394549493</v>
      </c>
      <c r="C266" s="1">
        <v>2.0156880142376199E-23</v>
      </c>
      <c r="D266" s="1">
        <v>9.9716149650707504E-22</v>
      </c>
    </row>
    <row r="267" spans="1:4" ht="15.75" customHeight="1">
      <c r="A267" s="1" t="s">
        <v>712</v>
      </c>
      <c r="B267" s="1">
        <v>-1.5076414693859901</v>
      </c>
      <c r="C267" s="1">
        <v>2.1728420882233999E-23</v>
      </c>
      <c r="D267" s="1">
        <v>1.0648284258599799E-21</v>
      </c>
    </row>
    <row r="268" spans="1:4" ht="15.75" customHeight="1">
      <c r="A268" s="1" t="s">
        <v>710</v>
      </c>
      <c r="B268" s="1">
        <v>-2.1046467313065</v>
      </c>
      <c r="C268" s="1">
        <v>2.6544014521589503E-23</v>
      </c>
      <c r="D268" s="1">
        <v>1.2967702047587799E-21</v>
      </c>
    </row>
    <row r="269" spans="1:4" ht="15.75" customHeight="1">
      <c r="A269" s="1" t="s">
        <v>1431</v>
      </c>
      <c r="B269" s="1">
        <v>-1.53786742058499</v>
      </c>
      <c r="C269" s="1">
        <v>3.0799386966082497E-23</v>
      </c>
      <c r="D269" s="1">
        <v>1.4953436111520301E-21</v>
      </c>
    </row>
    <row r="270" spans="1:4" ht="15.75" customHeight="1">
      <c r="A270" s="1" t="s">
        <v>1432</v>
      </c>
      <c r="B270" s="1">
        <v>-1.58688217186773</v>
      </c>
      <c r="C270" s="1">
        <v>3.4068251143550898E-23</v>
      </c>
      <c r="D270" s="1">
        <v>1.63882918537781E-21</v>
      </c>
    </row>
    <row r="271" spans="1:4" ht="15.75" customHeight="1">
      <c r="A271" s="1" t="s">
        <v>1121</v>
      </c>
      <c r="B271" s="1">
        <v>-2.47675073629933</v>
      </c>
      <c r="C271" s="1">
        <v>4.0396277959506999E-23</v>
      </c>
      <c r="D271" s="1">
        <v>1.9372918378011899E-21</v>
      </c>
    </row>
    <row r="272" spans="1:4" ht="15.75" customHeight="1">
      <c r="A272" s="1" t="s">
        <v>1257</v>
      </c>
      <c r="B272" s="1">
        <v>-1.9017235705328801</v>
      </c>
      <c r="C272" s="1">
        <v>4.2071979460318399E-23</v>
      </c>
      <c r="D272" s="1">
        <v>2.01150238383144E-21</v>
      </c>
    </row>
    <row r="273" spans="1:4" ht="15.75" customHeight="1">
      <c r="A273" s="1" t="s">
        <v>1259</v>
      </c>
      <c r="B273" s="1">
        <v>-2.39008352648524</v>
      </c>
      <c r="C273" s="1">
        <v>4.33201508963216E-23</v>
      </c>
      <c r="D273" s="1">
        <v>2.0555539121618599E-21</v>
      </c>
    </row>
    <row r="274" spans="1:4" ht="15.75" customHeight="1">
      <c r="A274" s="1" t="s">
        <v>733</v>
      </c>
      <c r="B274" s="1">
        <v>-1.9170030676832099</v>
      </c>
      <c r="C274" s="1">
        <v>4.3386579832009702E-23</v>
      </c>
      <c r="D274" s="1">
        <v>2.0555539121618599E-21</v>
      </c>
    </row>
    <row r="275" spans="1:4" ht="15.75" customHeight="1">
      <c r="A275" s="1" t="s">
        <v>1211</v>
      </c>
      <c r="B275" s="1">
        <v>-1.8659746045038701</v>
      </c>
      <c r="C275" s="1">
        <v>4.3263460381837498E-23</v>
      </c>
      <c r="D275" s="1">
        <v>2.0555539121618599E-21</v>
      </c>
    </row>
    <row r="276" spans="1:4" ht="15.75" customHeight="1">
      <c r="A276" s="1" t="s">
        <v>1167</v>
      </c>
      <c r="B276" s="1">
        <v>-1.8825879989997301</v>
      </c>
      <c r="C276" s="1">
        <v>4.5988241048583499E-23</v>
      </c>
      <c r="D276" s="1">
        <v>2.17225179555387E-21</v>
      </c>
    </row>
    <row r="277" spans="1:4" ht="15.75" customHeight="1">
      <c r="A277" s="1" t="s">
        <v>45</v>
      </c>
      <c r="B277" s="1">
        <v>-2.5464113463999398</v>
      </c>
      <c r="C277" s="1">
        <v>4.8289880784186899E-23</v>
      </c>
      <c r="D277" s="1">
        <v>2.2741198512240801E-21</v>
      </c>
    </row>
    <row r="278" spans="1:4" ht="15.75" customHeight="1">
      <c r="A278" s="1" t="s">
        <v>254</v>
      </c>
      <c r="B278" s="1">
        <v>-1.8928928207607201</v>
      </c>
      <c r="C278" s="1">
        <v>5.4757124432212599E-23</v>
      </c>
      <c r="D278" s="1">
        <v>2.5632872398386799E-21</v>
      </c>
    </row>
    <row r="279" spans="1:4" ht="15.75" customHeight="1">
      <c r="A279" s="1" t="s">
        <v>180</v>
      </c>
      <c r="B279" s="1">
        <v>-3.4176538494734201</v>
      </c>
      <c r="C279" s="1">
        <v>7.2452616453328195E-23</v>
      </c>
      <c r="D279" s="1">
        <v>3.3715190837421199E-21</v>
      </c>
    </row>
    <row r="280" spans="1:4" ht="15.75" customHeight="1">
      <c r="A280" s="1" t="s">
        <v>271</v>
      </c>
      <c r="B280" s="1">
        <v>-2.0287219853885499</v>
      </c>
      <c r="C280" s="1">
        <v>9.521243443546E-23</v>
      </c>
      <c r="D280" s="1">
        <v>4.404487896215E-21</v>
      </c>
    </row>
    <row r="281" spans="1:4" ht="15.75" customHeight="1">
      <c r="A281" s="1" t="s">
        <v>1273</v>
      </c>
      <c r="B281" s="1">
        <v>-1.5042549698286301</v>
      </c>
      <c r="C281" s="1">
        <v>1.5199378644474801E-22</v>
      </c>
      <c r="D281" s="1">
        <v>6.9491736414767997E-21</v>
      </c>
    </row>
    <row r="282" spans="1:4" ht="15.75" customHeight="1">
      <c r="A282" s="1" t="s">
        <v>1433</v>
      </c>
      <c r="B282" s="1">
        <v>-1.77334455834897</v>
      </c>
      <c r="C282" s="1">
        <v>1.5684557346355199E-22</v>
      </c>
      <c r="D282" s="1">
        <v>7.1501519856262403E-21</v>
      </c>
    </row>
    <row r="283" spans="1:4" ht="15.75" customHeight="1">
      <c r="A283" s="1" t="s">
        <v>1183</v>
      </c>
      <c r="B283" s="1">
        <v>-1.5988856027760701</v>
      </c>
      <c r="C283" s="1">
        <v>1.8849653314211101E-22</v>
      </c>
      <c r="D283" s="1">
        <v>8.5433602102155703E-21</v>
      </c>
    </row>
    <row r="284" spans="1:4" ht="15.75" customHeight="1">
      <c r="A284" s="1" t="s">
        <v>330</v>
      </c>
      <c r="B284" s="1">
        <v>-2.0111025685145001</v>
      </c>
      <c r="C284" s="1">
        <v>1.9539858553065401E-22</v>
      </c>
      <c r="D284" s="1">
        <v>8.8306646060280104E-21</v>
      </c>
    </row>
    <row r="285" spans="1:4" ht="15.75" customHeight="1">
      <c r="A285" s="1" t="s">
        <v>1164</v>
      </c>
      <c r="B285" s="1">
        <v>-1.8688695519465901</v>
      </c>
      <c r="C285" s="1">
        <v>3.1423620919212801E-22</v>
      </c>
      <c r="D285" s="1">
        <v>1.4039465050002701E-20</v>
      </c>
    </row>
    <row r="286" spans="1:4" ht="15.75" customHeight="1">
      <c r="A286" s="1" t="s">
        <v>1059</v>
      </c>
      <c r="B286" s="1">
        <v>-3.5332421179192299</v>
      </c>
      <c r="C286" s="1">
        <v>3.34343396457596E-22</v>
      </c>
      <c r="D286" s="1">
        <v>1.48531817089179E-20</v>
      </c>
    </row>
    <row r="287" spans="1:4" ht="15.75" customHeight="1">
      <c r="A287" s="1" t="s">
        <v>592</v>
      </c>
      <c r="B287" s="1">
        <v>-1.55384249471477</v>
      </c>
      <c r="C287" s="1">
        <v>3.5971576873321002E-22</v>
      </c>
      <c r="D287" s="1">
        <v>1.5845681700208399E-20</v>
      </c>
    </row>
    <row r="288" spans="1:4" ht="15.75" customHeight="1">
      <c r="A288" s="1" t="s">
        <v>1434</v>
      </c>
      <c r="B288" s="1">
        <v>-1.51166103863969</v>
      </c>
      <c r="C288" s="1">
        <v>4.5962364291581397E-22</v>
      </c>
      <c r="D288" s="1">
        <v>2.0133569743591599E-20</v>
      </c>
    </row>
    <row r="289" spans="1:4" ht="15.75" customHeight="1">
      <c r="A289" s="1" t="s">
        <v>797</v>
      </c>
      <c r="B289" s="1">
        <v>-1.52417117184379</v>
      </c>
      <c r="C289" s="1">
        <v>4.7569598824317996E-22</v>
      </c>
      <c r="D289" s="1">
        <v>2.0721845798970999E-20</v>
      </c>
    </row>
    <row r="290" spans="1:4" ht="15.75" customHeight="1">
      <c r="A290" s="1" t="s">
        <v>502</v>
      </c>
      <c r="B290" s="1">
        <v>-1.64088959541249</v>
      </c>
      <c r="C290" s="1">
        <v>5.8515092959313697E-22</v>
      </c>
      <c r="D290" s="1">
        <v>2.5419215728198299E-20</v>
      </c>
    </row>
    <row r="291" spans="1:4" ht="15.75" customHeight="1">
      <c r="A291" s="1" t="s">
        <v>200</v>
      </c>
      <c r="B291" s="1">
        <v>-1.8160946045112001</v>
      </c>
      <c r="C291" s="1">
        <v>6.0089656554153196E-22</v>
      </c>
      <c r="D291" s="1">
        <v>2.6031104808901399E-20</v>
      </c>
    </row>
    <row r="292" spans="1:4" ht="15.75" customHeight="1">
      <c r="A292" s="1" t="s">
        <v>749</v>
      </c>
      <c r="B292" s="1">
        <v>-1.7171472514272299</v>
      </c>
      <c r="C292" s="1">
        <v>6.3059274333271105E-22</v>
      </c>
      <c r="D292" s="1">
        <v>2.7242301380009798E-20</v>
      </c>
    </row>
    <row r="293" spans="1:4" ht="15.75" customHeight="1">
      <c r="A293" s="1" t="s">
        <v>1081</v>
      </c>
      <c r="B293" s="1">
        <v>-3.1062249145166199</v>
      </c>
      <c r="C293" s="1">
        <v>6.3981061589710198E-22</v>
      </c>
      <c r="D293" s="1">
        <v>2.7564588127742697E-20</v>
      </c>
    </row>
    <row r="294" spans="1:4" ht="15.75" customHeight="1">
      <c r="A294" s="1" t="s">
        <v>1435</v>
      </c>
      <c r="B294" s="1">
        <v>-1.5869163897837599</v>
      </c>
      <c r="C294" s="1">
        <v>6.9413288763119703E-22</v>
      </c>
      <c r="D294" s="1">
        <v>2.9660468511805001E-20</v>
      </c>
    </row>
    <row r="295" spans="1:4" ht="15.75" customHeight="1">
      <c r="A295" s="1" t="s">
        <v>176</v>
      </c>
      <c r="B295" s="1">
        <v>-2.8760594747722599</v>
      </c>
      <c r="C295" s="1">
        <v>7.1008865921429699E-22</v>
      </c>
      <c r="D295" s="1">
        <v>3.0259810744017899E-20</v>
      </c>
    </row>
    <row r="296" spans="1:4" ht="15.75" customHeight="1">
      <c r="A296" s="1" t="s">
        <v>1117</v>
      </c>
      <c r="B296" s="1">
        <v>-2.3594945132841501</v>
      </c>
      <c r="C296" s="1">
        <v>7.8422515165528204E-22</v>
      </c>
      <c r="D296" s="1">
        <v>3.3328506309642597E-20</v>
      </c>
    </row>
    <row r="297" spans="1:4" ht="15.75" customHeight="1">
      <c r="A297" s="1" t="s">
        <v>340</v>
      </c>
      <c r="B297" s="1">
        <v>-2.9620633883840202</v>
      </c>
      <c r="C297" s="1">
        <v>1.18843728472276E-21</v>
      </c>
      <c r="D297" s="1">
        <v>5.0099659943608399E-20</v>
      </c>
    </row>
    <row r="298" spans="1:4" ht="15.75" customHeight="1">
      <c r="A298" s="1" t="s">
        <v>474</v>
      </c>
      <c r="B298" s="1">
        <v>2.67588307981692</v>
      </c>
      <c r="C298" s="1">
        <v>1.2233725579533699E-21</v>
      </c>
      <c r="D298" s="1">
        <v>5.1296600143916298E-20</v>
      </c>
    </row>
    <row r="299" spans="1:4" ht="15.75" customHeight="1">
      <c r="A299" s="1" t="s">
        <v>260</v>
      </c>
      <c r="B299" s="1">
        <v>-2.0760167690594802</v>
      </c>
      <c r="C299" s="1">
        <v>1.7444820637109899E-21</v>
      </c>
      <c r="D299" s="1">
        <v>7.2757892880627203E-20</v>
      </c>
    </row>
    <row r="300" spans="1:4" ht="15.75" customHeight="1">
      <c r="A300" s="1" t="s">
        <v>227</v>
      </c>
      <c r="B300" s="1">
        <v>-2.6283590264614198</v>
      </c>
      <c r="C300" s="1">
        <v>1.9766048875139798E-21</v>
      </c>
      <c r="D300" s="1">
        <v>8.2002957264534906E-20</v>
      </c>
    </row>
    <row r="301" spans="1:4" ht="15.75" customHeight="1">
      <c r="A301" s="1" t="s">
        <v>269</v>
      </c>
      <c r="B301" s="1">
        <v>-2.4281101795825699</v>
      </c>
      <c r="C301" s="1">
        <v>2.25284290211177E-21</v>
      </c>
      <c r="D301" s="1">
        <v>9.2484508876745601E-20</v>
      </c>
    </row>
    <row r="302" spans="1:4" ht="15.75" customHeight="1">
      <c r="A302" s="1" t="s">
        <v>1436</v>
      </c>
      <c r="B302" s="1">
        <v>-1.79252756773736</v>
      </c>
      <c r="C302" s="1">
        <v>2.35133353207986E-21</v>
      </c>
      <c r="D302" s="1">
        <v>9.6275750522392802E-20</v>
      </c>
    </row>
    <row r="303" spans="1:4" ht="15.75" customHeight="1">
      <c r="A303" s="1" t="s">
        <v>1437</v>
      </c>
      <c r="B303" s="1">
        <v>-1.7227560210033399</v>
      </c>
      <c r="C303" s="1">
        <v>2.4416392493005999E-21</v>
      </c>
      <c r="D303" s="1">
        <v>9.9712986217531404E-20</v>
      </c>
    </row>
    <row r="304" spans="1:4" ht="15.75" customHeight="1">
      <c r="A304" s="1" t="s">
        <v>233</v>
      </c>
      <c r="B304" s="1">
        <v>-3.0690761422089499</v>
      </c>
      <c r="C304" s="1">
        <v>2.63094082343044E-21</v>
      </c>
      <c r="D304" s="1">
        <v>1.06887082883513E-19</v>
      </c>
    </row>
    <row r="305" spans="1:4" ht="15.75" customHeight="1">
      <c r="A305" s="1" t="s">
        <v>1438</v>
      </c>
      <c r="B305" s="1">
        <v>-1.5572571162319</v>
      </c>
      <c r="C305" s="1">
        <v>2.7227580401903798E-21</v>
      </c>
      <c r="D305" s="1">
        <v>1.1033150280688801E-19</v>
      </c>
    </row>
    <row r="306" spans="1:4" ht="15.75" customHeight="1">
      <c r="A306" s="1" t="s">
        <v>1138</v>
      </c>
      <c r="B306" s="1">
        <v>-1.68806437585721</v>
      </c>
      <c r="C306" s="1">
        <v>2.9704982882340202E-21</v>
      </c>
      <c r="D306" s="1">
        <v>1.19751553100478E-19</v>
      </c>
    </row>
    <row r="307" spans="1:4" ht="15.75" customHeight="1">
      <c r="A307" s="1" t="s">
        <v>430</v>
      </c>
      <c r="B307" s="1">
        <v>-3.1763253573604699</v>
      </c>
      <c r="C307" s="1">
        <v>3.1593725040275099E-21</v>
      </c>
      <c r="D307" s="1">
        <v>1.2671427009759401E-19</v>
      </c>
    </row>
    <row r="308" spans="1:4" ht="15.75" customHeight="1">
      <c r="A308" s="1" t="s">
        <v>407</v>
      </c>
      <c r="B308" s="1">
        <v>-3.2888835869129198</v>
      </c>
      <c r="C308" s="1">
        <v>3.23876571503654E-21</v>
      </c>
      <c r="D308" s="1">
        <v>1.2943793444572399E-19</v>
      </c>
    </row>
    <row r="309" spans="1:4" ht="15.75" customHeight="1">
      <c r="A309" s="1" t="s">
        <v>655</v>
      </c>
      <c r="B309" s="1">
        <v>-1.6966444619295</v>
      </c>
      <c r="C309" s="1">
        <v>3.2437895827808498E-21</v>
      </c>
      <c r="D309" s="1">
        <v>1.2943793444572399E-19</v>
      </c>
    </row>
    <row r="310" spans="1:4" ht="15.75" customHeight="1">
      <c r="A310" s="1" t="s">
        <v>1219</v>
      </c>
      <c r="B310" s="1">
        <v>-3.0957930779498102</v>
      </c>
      <c r="C310" s="1">
        <v>4.6500348008640398E-21</v>
      </c>
      <c r="D310" s="1">
        <v>1.83220717957663E-19</v>
      </c>
    </row>
    <row r="311" spans="1:4" ht="15.75" customHeight="1">
      <c r="A311" s="1" t="s">
        <v>1192</v>
      </c>
      <c r="B311" s="1">
        <v>-2.3929838881196299</v>
      </c>
      <c r="C311" s="1">
        <v>5.2121649656953599E-21</v>
      </c>
      <c r="D311" s="1">
        <v>2.04342927480086E-19</v>
      </c>
    </row>
    <row r="312" spans="1:4" ht="15.75" customHeight="1">
      <c r="A312" s="1" t="s">
        <v>1118</v>
      </c>
      <c r="B312" s="1">
        <v>-3.6764500315830602</v>
      </c>
      <c r="C312" s="1">
        <v>5.3571478259225203E-21</v>
      </c>
      <c r="D312" s="1">
        <v>2.0950322245914399E-19</v>
      </c>
    </row>
    <row r="313" spans="1:4" ht="15.75" customHeight="1">
      <c r="A313" s="1" t="s">
        <v>1439</v>
      </c>
      <c r="B313" s="1">
        <v>-1.7537523271925901</v>
      </c>
      <c r="C313" s="1">
        <v>5.7718652949663999E-21</v>
      </c>
      <c r="D313" s="1">
        <v>2.2460146788005701E-19</v>
      </c>
    </row>
    <row r="314" spans="1:4" ht="15.75" customHeight="1">
      <c r="A314" s="1" t="s">
        <v>140</v>
      </c>
      <c r="B314" s="1">
        <v>-2.70296743082532</v>
      </c>
      <c r="C314" s="1">
        <v>7.0245088556345606E-21</v>
      </c>
      <c r="D314" s="1">
        <v>2.7065933138590001E-19</v>
      </c>
    </row>
    <row r="315" spans="1:4" ht="15.75" customHeight="1">
      <c r="A315" s="1" t="s">
        <v>158</v>
      </c>
      <c r="B315" s="1">
        <v>-2.9839618027573001</v>
      </c>
      <c r="C315" s="1">
        <v>7.2107001840542194E-21</v>
      </c>
      <c r="D315" s="1">
        <v>2.7647481732600999E-19</v>
      </c>
    </row>
    <row r="316" spans="1:4" ht="15.75" customHeight="1">
      <c r="A316" s="1" t="s">
        <v>516</v>
      </c>
      <c r="B316" s="1">
        <v>-1.5676374655524601</v>
      </c>
      <c r="C316" s="1">
        <v>1.2261893038927E-20</v>
      </c>
      <c r="D316" s="1">
        <v>4.6002633166615398E-19</v>
      </c>
    </row>
    <row r="317" spans="1:4" ht="15.75" customHeight="1">
      <c r="A317" s="1" t="s">
        <v>375</v>
      </c>
      <c r="B317" s="1">
        <v>-1.9395607772522501</v>
      </c>
      <c r="C317" s="1">
        <v>1.6128627359277001E-20</v>
      </c>
      <c r="D317" s="1">
        <v>6.00781791563377E-19</v>
      </c>
    </row>
    <row r="318" spans="1:4" ht="15.75" customHeight="1">
      <c r="A318" s="1" t="s">
        <v>1440</v>
      </c>
      <c r="B318" s="1">
        <v>-1.9535653423792501</v>
      </c>
      <c r="C318" s="1">
        <v>1.8444710308090899E-20</v>
      </c>
      <c r="D318" s="1">
        <v>6.82193271347833E-19</v>
      </c>
    </row>
    <row r="319" spans="1:4" ht="15.75" customHeight="1">
      <c r="A319" s="1" t="s">
        <v>1441</v>
      </c>
      <c r="B319" s="1">
        <v>-1.5190512743762801</v>
      </c>
      <c r="C319" s="1">
        <v>1.92608202946795E-20</v>
      </c>
      <c r="D319" s="1">
        <v>7.0737279592778399E-19</v>
      </c>
    </row>
    <row r="320" spans="1:4" ht="15.75" customHeight="1">
      <c r="A320" s="1" t="s">
        <v>1298</v>
      </c>
      <c r="B320" s="1">
        <v>-2.9254271560293499</v>
      </c>
      <c r="C320" s="1">
        <v>2.6261977935712199E-20</v>
      </c>
      <c r="D320" s="1">
        <v>9.6000078785043997E-19</v>
      </c>
    </row>
    <row r="321" spans="1:4" ht="15.75" customHeight="1">
      <c r="A321" s="1" t="s">
        <v>81</v>
      </c>
      <c r="B321" s="1">
        <v>-2.40026889370059</v>
      </c>
      <c r="C321" s="1">
        <v>2.6625463073170399E-20</v>
      </c>
      <c r="D321" s="1">
        <v>9.7102444631036701E-19</v>
      </c>
    </row>
    <row r="322" spans="1:4" ht="15.75" customHeight="1">
      <c r="A322" s="1" t="s">
        <v>189</v>
      </c>
      <c r="B322" s="1">
        <v>-2.63237518085691</v>
      </c>
      <c r="C322" s="1">
        <v>2.8495917689161103E-20</v>
      </c>
      <c r="D322" s="1">
        <v>1.03682826264832E-18</v>
      </c>
    </row>
    <row r="323" spans="1:4" ht="15.75" customHeight="1">
      <c r="A323" s="1" t="s">
        <v>1205</v>
      </c>
      <c r="B323" s="1">
        <v>-1.7671809832455101</v>
      </c>
      <c r="C323" s="1">
        <v>3.0620620542534701E-20</v>
      </c>
      <c r="D323" s="1">
        <v>1.1089897721663499E-18</v>
      </c>
    </row>
    <row r="324" spans="1:4" ht="15.75" customHeight="1">
      <c r="A324" s="1" t="s">
        <v>198</v>
      </c>
      <c r="B324" s="1">
        <v>-2.99130963381368</v>
      </c>
      <c r="C324" s="1">
        <v>3.1780741280362299E-20</v>
      </c>
      <c r="D324" s="1">
        <v>1.14835388193235E-18</v>
      </c>
    </row>
    <row r="325" spans="1:4" ht="15.75" customHeight="1">
      <c r="A325" s="1" t="s">
        <v>977</v>
      </c>
      <c r="B325" s="1">
        <v>-3.24865864049938</v>
      </c>
      <c r="C325" s="1">
        <v>3.31253113238646E-20</v>
      </c>
      <c r="D325" s="1">
        <v>1.1914475508734999E-18</v>
      </c>
    </row>
    <row r="326" spans="1:4" ht="15.75" customHeight="1">
      <c r="A326" s="1" t="s">
        <v>82</v>
      </c>
      <c r="B326" s="1">
        <v>-2.61074865662246</v>
      </c>
      <c r="C326" s="1">
        <v>3.5962727330138903E-20</v>
      </c>
      <c r="D326" s="1">
        <v>1.2875970091124099E-18</v>
      </c>
    </row>
    <row r="327" spans="1:4" ht="15.75" customHeight="1">
      <c r="A327" s="1" t="s">
        <v>1239</v>
      </c>
      <c r="B327" s="1">
        <v>-1.83085157075969</v>
      </c>
      <c r="C327" s="1">
        <v>4.6120194271074003E-20</v>
      </c>
      <c r="D327" s="1">
        <v>1.6289569517094199E-18</v>
      </c>
    </row>
    <row r="328" spans="1:4" ht="15.75" customHeight="1">
      <c r="A328" s="1" t="s">
        <v>139</v>
      </c>
      <c r="B328" s="1">
        <v>-3.3011601568258602</v>
      </c>
      <c r="C328" s="1">
        <v>4.9466803061545403E-20</v>
      </c>
      <c r="D328" s="1">
        <v>1.7432323721598999E-18</v>
      </c>
    </row>
    <row r="329" spans="1:4" ht="15.75" customHeight="1">
      <c r="A329" s="1" t="s">
        <v>390</v>
      </c>
      <c r="B329" s="1">
        <v>-3.1365122941576402</v>
      </c>
      <c r="C329" s="1">
        <v>5.1387726085216999E-20</v>
      </c>
      <c r="D329" s="1">
        <v>1.7987998224740501E-18</v>
      </c>
    </row>
    <row r="330" spans="1:4" ht="15.75" customHeight="1">
      <c r="A330" s="1" t="s">
        <v>460</v>
      </c>
      <c r="B330" s="1">
        <v>-3.1437084926773</v>
      </c>
      <c r="C330" s="1">
        <v>7.3155414766697099E-20</v>
      </c>
      <c r="D330" s="1">
        <v>2.5325015769786902E-18</v>
      </c>
    </row>
    <row r="331" spans="1:4" ht="15.75" customHeight="1">
      <c r="A331" s="1" t="s">
        <v>498</v>
      </c>
      <c r="B331" s="1">
        <v>-2.0295674308807601</v>
      </c>
      <c r="C331" s="1">
        <v>9.1354517362747303E-20</v>
      </c>
      <c r="D331" s="1">
        <v>3.1417139063215E-18</v>
      </c>
    </row>
    <row r="332" spans="1:4" ht="15.75" customHeight="1">
      <c r="A332" s="1" t="s">
        <v>884</v>
      </c>
      <c r="B332" s="1">
        <v>-2.00387051179526</v>
      </c>
      <c r="C332" s="1">
        <v>9.3846110087795202E-20</v>
      </c>
      <c r="D332" s="1">
        <v>3.2203385085269198E-18</v>
      </c>
    </row>
    <row r="333" spans="1:4" ht="15.75" customHeight="1">
      <c r="A333" s="1" t="s">
        <v>1442</v>
      </c>
      <c r="B333" s="1">
        <v>-1.9356972835888</v>
      </c>
      <c r="C333" s="1">
        <v>1.09335053603689E-19</v>
      </c>
      <c r="D333" s="1">
        <v>3.7354952300937802E-18</v>
      </c>
    </row>
    <row r="334" spans="1:4" ht="15.75" customHeight="1">
      <c r="A334" s="1" t="s">
        <v>1159</v>
      </c>
      <c r="B334" s="1">
        <v>-1.7903960139663799</v>
      </c>
      <c r="C334" s="1">
        <v>1.14777227021529E-19</v>
      </c>
      <c r="D334" s="1">
        <v>3.9044175144286701E-18</v>
      </c>
    </row>
    <row r="335" spans="1:4" ht="15.75" customHeight="1">
      <c r="A335" s="1" t="s">
        <v>1443</v>
      </c>
      <c r="B335" s="1">
        <v>-1.8461648857103501</v>
      </c>
      <c r="C335" s="1">
        <v>1.3923352557395399E-19</v>
      </c>
      <c r="D335" s="1">
        <v>4.7057330776955704E-18</v>
      </c>
    </row>
    <row r="336" spans="1:4" ht="15.75" customHeight="1">
      <c r="A336" s="1" t="s">
        <v>1444</v>
      </c>
      <c r="B336" s="1">
        <v>-1.5951108753657099</v>
      </c>
      <c r="C336" s="1">
        <v>1.6144068974660401E-19</v>
      </c>
      <c r="D336" s="1">
        <v>5.4328602931464502E-18</v>
      </c>
    </row>
    <row r="337" spans="1:4" ht="15.75" customHeight="1">
      <c r="A337" s="1" t="s">
        <v>467</v>
      </c>
      <c r="B337" s="1">
        <v>-3.1958626442194502</v>
      </c>
      <c r="C337" s="1">
        <v>1.7448895530241799E-19</v>
      </c>
      <c r="D337" s="1">
        <v>5.8593914283779804E-18</v>
      </c>
    </row>
    <row r="338" spans="1:4" ht="15.75" customHeight="1">
      <c r="A338" s="1" t="s">
        <v>1301</v>
      </c>
      <c r="B338" s="1">
        <v>-3.22815323943062</v>
      </c>
      <c r="C338" s="1">
        <v>2.2658340302762499E-19</v>
      </c>
      <c r="D338" s="1">
        <v>7.5281375556762899E-18</v>
      </c>
    </row>
    <row r="339" spans="1:4" ht="15.75" customHeight="1">
      <c r="A339" s="1" t="s">
        <v>63</v>
      </c>
      <c r="B339" s="1">
        <v>-3.1030333481238102</v>
      </c>
      <c r="C339" s="1">
        <v>2.52874971161172E-19</v>
      </c>
      <c r="D339" s="1">
        <v>8.3486006268410707E-18</v>
      </c>
    </row>
    <row r="340" spans="1:4" ht="15.75" customHeight="1">
      <c r="A340" s="1" t="s">
        <v>602</v>
      </c>
      <c r="B340" s="1">
        <v>-1.6156485568743899</v>
      </c>
      <c r="C340" s="1">
        <v>2.8184968198725999E-19</v>
      </c>
      <c r="D340" s="1">
        <v>9.2467922864523198E-18</v>
      </c>
    </row>
    <row r="341" spans="1:4" ht="15.75" customHeight="1">
      <c r="A341" s="1" t="s">
        <v>1236</v>
      </c>
      <c r="B341" s="1">
        <v>-2.53152689856269</v>
      </c>
      <c r="C341" s="1">
        <v>3.1466433756749099E-19</v>
      </c>
      <c r="D341" s="1">
        <v>1.03018082290885E-17</v>
      </c>
    </row>
    <row r="342" spans="1:4" ht="15.75" customHeight="1">
      <c r="A342" s="1" t="s">
        <v>1069</v>
      </c>
      <c r="B342" s="1">
        <v>-1.9317854600818001</v>
      </c>
      <c r="C342" s="1">
        <v>3.8456603131963101E-19</v>
      </c>
      <c r="D342" s="1">
        <v>1.24602572379224E-17</v>
      </c>
    </row>
    <row r="343" spans="1:4" ht="15.75" customHeight="1">
      <c r="A343" s="1" t="s">
        <v>72</v>
      </c>
      <c r="B343" s="1">
        <v>-2.8533688662448302</v>
      </c>
      <c r="C343" s="1">
        <v>4.0081776534720501E-19</v>
      </c>
      <c r="D343" s="1">
        <v>1.2938286268255301E-17</v>
      </c>
    </row>
    <row r="344" spans="1:4" ht="15.75" customHeight="1">
      <c r="A344" s="1" t="s">
        <v>730</v>
      </c>
      <c r="B344" s="1">
        <v>-1.7231895959544601</v>
      </c>
      <c r="C344" s="1">
        <v>4.11084329669566E-19</v>
      </c>
      <c r="D344" s="1">
        <v>1.3237421884760001E-17</v>
      </c>
    </row>
    <row r="345" spans="1:4" ht="15.75" customHeight="1">
      <c r="A345" s="1" t="s">
        <v>1445</v>
      </c>
      <c r="B345" s="1">
        <v>-1.6538046985149799</v>
      </c>
      <c r="C345" s="1">
        <v>4.8515413430649696E-19</v>
      </c>
      <c r="D345" s="1">
        <v>1.55905474061362E-17</v>
      </c>
    </row>
    <row r="346" spans="1:4" ht="15.75" customHeight="1">
      <c r="A346" s="1" t="s">
        <v>1446</v>
      </c>
      <c r="B346" s="1">
        <v>-1.5917685326642901</v>
      </c>
      <c r="C346" s="1">
        <v>5.6487530530938599E-19</v>
      </c>
      <c r="D346" s="1">
        <v>1.8115285353500599E-17</v>
      </c>
    </row>
    <row r="347" spans="1:4" ht="15.75" customHeight="1">
      <c r="A347" s="1" t="s">
        <v>1447</v>
      </c>
      <c r="B347" s="1">
        <v>-1.9374877184249899</v>
      </c>
      <c r="C347" s="1">
        <v>5.8726906090161299E-19</v>
      </c>
      <c r="D347" s="1">
        <v>1.87567279288372E-17</v>
      </c>
    </row>
    <row r="348" spans="1:4" ht="15.75" customHeight="1">
      <c r="A348" s="1" t="s">
        <v>241</v>
      </c>
      <c r="B348" s="1">
        <v>-2.0239613890394899</v>
      </c>
      <c r="C348" s="1">
        <v>7.3595288014302197E-19</v>
      </c>
      <c r="D348" s="1">
        <v>2.32217566728428E-17</v>
      </c>
    </row>
    <row r="349" spans="1:4" ht="15.75" customHeight="1">
      <c r="A349" s="1" t="s">
        <v>1448</v>
      </c>
      <c r="B349" s="1">
        <v>1.7589554251422499</v>
      </c>
      <c r="C349" s="1">
        <v>1.09107241551679E-18</v>
      </c>
      <c r="D349" s="1">
        <v>3.4152091058152402E-17</v>
      </c>
    </row>
    <row r="350" spans="1:4" ht="15.75" customHeight="1">
      <c r="A350" s="1" t="s">
        <v>1046</v>
      </c>
      <c r="B350" s="1">
        <v>-2.58999563367904</v>
      </c>
      <c r="C350" s="1">
        <v>1.17871418468167E-18</v>
      </c>
      <c r="D350" s="1">
        <v>3.6675785405115099E-17</v>
      </c>
    </row>
    <row r="351" spans="1:4" ht="15.75" customHeight="1">
      <c r="A351" s="1" t="s">
        <v>700</v>
      </c>
      <c r="B351" s="1">
        <v>-1.77120404943595</v>
      </c>
      <c r="C351" s="1">
        <v>1.1844380538565401E-18</v>
      </c>
      <c r="D351" s="1">
        <v>3.6780906060551097E-17</v>
      </c>
    </row>
    <row r="352" spans="1:4" ht="15.75" customHeight="1">
      <c r="A352" s="1" t="s">
        <v>214</v>
      </c>
      <c r="B352" s="1">
        <v>-2.28763317051409</v>
      </c>
      <c r="C352" s="1">
        <v>1.29369374803478E-18</v>
      </c>
      <c r="D352" s="1">
        <v>3.9936427867482999E-17</v>
      </c>
    </row>
    <row r="353" spans="1:4" ht="15.75" customHeight="1">
      <c r="A353" s="1" t="s">
        <v>1449</v>
      </c>
      <c r="B353" s="1">
        <v>-1.5457078606032799</v>
      </c>
      <c r="C353" s="1">
        <v>1.5769211583941301E-18</v>
      </c>
      <c r="D353" s="1">
        <v>4.8488779619483801E-17</v>
      </c>
    </row>
    <row r="354" spans="1:4" ht="15.75" customHeight="1">
      <c r="A354" s="1" t="s">
        <v>159</v>
      </c>
      <c r="B354" s="1">
        <v>-2.9401272206710898</v>
      </c>
      <c r="C354" s="1">
        <v>1.7569821751528301E-18</v>
      </c>
      <c r="D354" s="1">
        <v>5.3814442325677E-17</v>
      </c>
    </row>
    <row r="355" spans="1:4" ht="15.75" customHeight="1">
      <c r="A355" s="1" t="s">
        <v>1450</v>
      </c>
      <c r="B355" s="1">
        <v>-1.6868896692789399</v>
      </c>
      <c r="C355" s="1">
        <v>1.9385284877195801E-18</v>
      </c>
      <c r="D355" s="1">
        <v>5.9143976156456205E-17</v>
      </c>
    </row>
    <row r="356" spans="1:4" ht="15.75" customHeight="1">
      <c r="A356" s="1" t="s">
        <v>869</v>
      </c>
      <c r="B356" s="1">
        <v>-1.75616896101882</v>
      </c>
      <c r="C356" s="1">
        <v>2.1433440076743302E-18</v>
      </c>
      <c r="D356" s="1">
        <v>6.5265865491939605E-17</v>
      </c>
    </row>
    <row r="357" spans="1:4" ht="15.75" customHeight="1">
      <c r="A357" s="1" t="s">
        <v>163</v>
      </c>
      <c r="B357" s="1">
        <v>-2.1164147382426299</v>
      </c>
      <c r="C357" s="1">
        <v>2.4725628862679999E-18</v>
      </c>
      <c r="D357" s="1">
        <v>7.4999480043432703E-17</v>
      </c>
    </row>
    <row r="358" spans="1:4" ht="15.75" customHeight="1">
      <c r="A358" s="1" t="s">
        <v>85</v>
      </c>
      <c r="B358" s="1">
        <v>-2.8110024232789099</v>
      </c>
      <c r="C358" s="1">
        <v>2.7636771865261501E-18</v>
      </c>
      <c r="D358" s="1">
        <v>8.3186152858163304E-17</v>
      </c>
    </row>
    <row r="359" spans="1:4" ht="15.75" customHeight="1">
      <c r="A359" s="1" t="s">
        <v>1451</v>
      </c>
      <c r="B359" s="1">
        <v>-1.5599342147494</v>
      </c>
      <c r="C359" s="1">
        <v>2.7715880872442101E-18</v>
      </c>
      <c r="D359" s="1">
        <v>8.3264452843225598E-17</v>
      </c>
    </row>
    <row r="360" spans="1:4" ht="15.75" customHeight="1">
      <c r="A360" s="1" t="s">
        <v>1199</v>
      </c>
      <c r="B360" s="1">
        <v>-1.7341980666038199</v>
      </c>
      <c r="C360" s="1">
        <v>2.8420205272885499E-18</v>
      </c>
      <c r="D360" s="1">
        <v>8.5217143229329102E-17</v>
      </c>
    </row>
    <row r="361" spans="1:4" ht="15.75" customHeight="1">
      <c r="A361" s="1" t="s">
        <v>98</v>
      </c>
      <c r="B361" s="1">
        <v>-2.71277370796679</v>
      </c>
      <c r="C361" s="1">
        <v>2.99996958155708E-18</v>
      </c>
      <c r="D361" s="1">
        <v>8.9781532400721494E-17</v>
      </c>
    </row>
    <row r="362" spans="1:4" ht="15.75" customHeight="1">
      <c r="A362" s="1" t="s">
        <v>295</v>
      </c>
      <c r="B362" s="1">
        <v>-1.6443061414534601</v>
      </c>
      <c r="C362" s="1">
        <v>3.6434895064975896E-18</v>
      </c>
      <c r="D362" s="1">
        <v>1.08832766554086E-16</v>
      </c>
    </row>
    <row r="363" spans="1:4" ht="15.75" customHeight="1">
      <c r="A363" s="1" t="s">
        <v>436</v>
      </c>
      <c r="B363" s="1">
        <v>-2.5710509640620001</v>
      </c>
      <c r="C363" s="1">
        <v>3.7033037219807903E-18</v>
      </c>
      <c r="D363" s="1">
        <v>1.10199637510631E-16</v>
      </c>
    </row>
    <row r="364" spans="1:4" ht="15.75" customHeight="1">
      <c r="A364" s="1" t="s">
        <v>1452</v>
      </c>
      <c r="B364" s="1">
        <v>-1.6249026146025001</v>
      </c>
      <c r="C364" s="1">
        <v>3.8051161213676498E-18</v>
      </c>
      <c r="D364" s="1">
        <v>1.1280119284553401E-16</v>
      </c>
    </row>
    <row r="365" spans="1:4" ht="15.75" customHeight="1">
      <c r="A365" s="1" t="s">
        <v>1453</v>
      </c>
      <c r="B365" s="1">
        <v>-2.8885261624275498</v>
      </c>
      <c r="C365" s="1">
        <v>3.9534539934029803E-18</v>
      </c>
      <c r="D365" s="1">
        <v>1.1697748212178401E-16</v>
      </c>
    </row>
    <row r="366" spans="1:4" ht="15.75" customHeight="1">
      <c r="A366" s="1" t="s">
        <v>1454</v>
      </c>
      <c r="B366" s="1">
        <v>-1.6151809197717899</v>
      </c>
      <c r="C366" s="1">
        <v>4.6719196348108401E-18</v>
      </c>
      <c r="D366" s="1">
        <v>1.3720045639158E-16</v>
      </c>
    </row>
    <row r="367" spans="1:4" ht="15.75" customHeight="1">
      <c r="A367" s="1" t="s">
        <v>1127</v>
      </c>
      <c r="B367" s="1">
        <v>-2.0030626732766499</v>
      </c>
      <c r="C367" s="1">
        <v>4.9586056579828404E-18</v>
      </c>
      <c r="D367" s="1">
        <v>1.4534739052053599E-16</v>
      </c>
    </row>
    <row r="368" spans="1:4" ht="15.75" customHeight="1">
      <c r="A368" s="1" t="s">
        <v>90</v>
      </c>
      <c r="B368" s="1">
        <v>-2.7279582255429502</v>
      </c>
      <c r="C368" s="1">
        <v>5.2425822330940097E-18</v>
      </c>
      <c r="D368" s="1">
        <v>1.5309902156309201E-16</v>
      </c>
    </row>
    <row r="369" spans="1:4" ht="15.75" customHeight="1">
      <c r="A369" s="1" t="s">
        <v>1455</v>
      </c>
      <c r="B369" s="1">
        <v>-2.80773499141059</v>
      </c>
      <c r="C369" s="1">
        <v>5.2571271395024E-18</v>
      </c>
      <c r="D369" s="1">
        <v>1.5323841598824601E-16</v>
      </c>
    </row>
    <row r="370" spans="1:4" ht="15.75" customHeight="1">
      <c r="A370" s="1" t="s">
        <v>1136</v>
      </c>
      <c r="B370" s="1">
        <v>-2.2696979892541198</v>
      </c>
      <c r="C370" s="1">
        <v>5.4401344970715597E-18</v>
      </c>
      <c r="D370" s="1">
        <v>1.58278644124446E-16</v>
      </c>
    </row>
    <row r="371" spans="1:4" ht="15.75" customHeight="1">
      <c r="A371" s="1" t="s">
        <v>432</v>
      </c>
      <c r="B371" s="1">
        <v>-3.2213720610810599</v>
      </c>
      <c r="C371" s="1">
        <v>5.7673004595538402E-18</v>
      </c>
      <c r="D371" s="1">
        <v>1.67177090215755E-16</v>
      </c>
    </row>
    <row r="372" spans="1:4" ht="15.75" customHeight="1">
      <c r="A372" s="1" t="s">
        <v>1132</v>
      </c>
      <c r="B372" s="1">
        <v>-1.5741668177494701</v>
      </c>
      <c r="C372" s="1">
        <v>6.0153738908039298E-18</v>
      </c>
      <c r="D372" s="1">
        <v>1.7404629770403499E-16</v>
      </c>
    </row>
    <row r="373" spans="1:4" ht="15.75" customHeight="1">
      <c r="A373" s="1" t="s">
        <v>236</v>
      </c>
      <c r="B373" s="1">
        <v>-2.7939639461487702</v>
      </c>
      <c r="C373" s="1">
        <v>6.1957641678637801E-18</v>
      </c>
      <c r="D373" s="1">
        <v>1.7893549480743999E-16</v>
      </c>
    </row>
    <row r="374" spans="1:4" ht="15.75" customHeight="1">
      <c r="A374" s="1" t="s">
        <v>1456</v>
      </c>
      <c r="B374" s="1">
        <v>-1.52182211346815</v>
      </c>
      <c r="C374" s="1">
        <v>7.6325392692477405E-18</v>
      </c>
      <c r="D374" s="1">
        <v>2.1962106572539999E-16</v>
      </c>
    </row>
    <row r="375" spans="1:4" ht="15.75" customHeight="1">
      <c r="A375" s="1" t="s">
        <v>310</v>
      </c>
      <c r="B375" s="1">
        <v>-1.6453688389987999</v>
      </c>
      <c r="C375" s="1">
        <v>1.01717968447612E-17</v>
      </c>
      <c r="D375" s="1">
        <v>2.91084157152454E-16</v>
      </c>
    </row>
    <row r="376" spans="1:4" ht="15.75" customHeight="1">
      <c r="A376" s="1" t="s">
        <v>177</v>
      </c>
      <c r="B376" s="1">
        <v>-2.7636825069317998</v>
      </c>
      <c r="C376" s="1">
        <v>1.0406815640074E-17</v>
      </c>
      <c r="D376" s="1">
        <v>2.9726718190827101E-16</v>
      </c>
    </row>
    <row r="377" spans="1:4" ht="15.75" customHeight="1">
      <c r="A377" s="1" t="s">
        <v>1030</v>
      </c>
      <c r="B377" s="1">
        <v>-2.9826824797341902</v>
      </c>
      <c r="C377" s="1">
        <v>1.155651297704E-17</v>
      </c>
      <c r="D377" s="1">
        <v>3.2950770273807499E-16</v>
      </c>
    </row>
    <row r="378" spans="1:4" ht="15.75" customHeight="1">
      <c r="A378" s="1" t="s">
        <v>259</v>
      </c>
      <c r="B378" s="1">
        <v>-1.8392649628185</v>
      </c>
      <c r="C378" s="1">
        <v>1.1639923630411199E-17</v>
      </c>
      <c r="D378" s="1">
        <v>3.3128363406916298E-16</v>
      </c>
    </row>
    <row r="379" spans="1:4" ht="15.75" customHeight="1">
      <c r="A379" s="1" t="s">
        <v>1177</v>
      </c>
      <c r="B379" s="1">
        <v>-1.73900649185233</v>
      </c>
      <c r="C379" s="1">
        <v>1.20066953359268E-17</v>
      </c>
      <c r="D379" s="1">
        <v>3.41103254090588E-16</v>
      </c>
    </row>
    <row r="380" spans="1:4" ht="15.75" customHeight="1">
      <c r="A380" s="1" t="s">
        <v>103</v>
      </c>
      <c r="B380" s="1">
        <v>-2.5939812599472098</v>
      </c>
      <c r="C380" s="1">
        <v>1.3519133090179701E-17</v>
      </c>
      <c r="D380" s="1">
        <v>3.8130763510827102E-16</v>
      </c>
    </row>
    <row r="381" spans="1:4" ht="15.75" customHeight="1">
      <c r="A381" s="1" t="s">
        <v>242</v>
      </c>
      <c r="B381" s="1">
        <v>-2.8487140533707298</v>
      </c>
      <c r="C381" s="1">
        <v>1.35747199248661E-17</v>
      </c>
      <c r="D381" s="1">
        <v>3.8218807515574501E-16</v>
      </c>
    </row>
    <row r="382" spans="1:4" ht="15.75" customHeight="1">
      <c r="A382" s="1" t="s">
        <v>1457</v>
      </c>
      <c r="B382" s="1">
        <v>-1.8602141728650701</v>
      </c>
      <c r="C382" s="1">
        <v>1.6860733917386299E-17</v>
      </c>
      <c r="D382" s="1">
        <v>4.7300541912782001E-16</v>
      </c>
    </row>
    <row r="383" spans="1:4" ht="15.75" customHeight="1">
      <c r="A383" s="1" t="s">
        <v>123</v>
      </c>
      <c r="B383" s="1">
        <v>-3.1268309186688898</v>
      </c>
      <c r="C383" s="1">
        <v>1.78902431663565E-17</v>
      </c>
      <c r="D383" s="1">
        <v>5.00990702383577E-16</v>
      </c>
    </row>
    <row r="384" spans="1:4" ht="15.75" customHeight="1">
      <c r="A384" s="1" t="s">
        <v>1150</v>
      </c>
      <c r="B384" s="1">
        <v>-2.5324616014856298</v>
      </c>
      <c r="C384" s="1">
        <v>2.7347047604590699E-17</v>
      </c>
      <c r="D384" s="1">
        <v>7.5636049477106195E-16</v>
      </c>
    </row>
    <row r="385" spans="1:4" ht="15.75" customHeight="1">
      <c r="A385" s="1" t="s">
        <v>1458</v>
      </c>
      <c r="B385" s="1">
        <v>-1.6158553751860401</v>
      </c>
      <c r="C385" s="1">
        <v>2.8061901187558599E-17</v>
      </c>
      <c r="D385" s="1">
        <v>7.7476537750580001E-16</v>
      </c>
    </row>
    <row r="386" spans="1:4" ht="15.75" customHeight="1">
      <c r="A386" s="1" t="s">
        <v>190</v>
      </c>
      <c r="B386" s="1">
        <v>-2.68736545845052</v>
      </c>
      <c r="C386" s="1">
        <v>2.9616055092757602E-17</v>
      </c>
      <c r="D386" s="1">
        <v>8.1623721610654499E-16</v>
      </c>
    </row>
    <row r="387" spans="1:4" ht="15.75" customHeight="1">
      <c r="A387" s="1" t="s">
        <v>1459</v>
      </c>
      <c r="B387" s="1">
        <v>-1.6869299840885099</v>
      </c>
      <c r="C387" s="1">
        <v>3.4922116767035501E-17</v>
      </c>
      <c r="D387" s="1">
        <v>9.5575678035017591E-16</v>
      </c>
    </row>
    <row r="388" spans="1:4" ht="15.75" customHeight="1">
      <c r="A388" s="1" t="s">
        <v>1291</v>
      </c>
      <c r="B388" s="1">
        <v>-2.8879873333259298</v>
      </c>
      <c r="C388" s="1">
        <v>3.7135479733877803E-17</v>
      </c>
      <c r="D388" s="1">
        <v>1.0110392242824201E-15</v>
      </c>
    </row>
    <row r="389" spans="1:4" ht="15.75" customHeight="1">
      <c r="A389" s="1" t="s">
        <v>1460</v>
      </c>
      <c r="B389" s="1">
        <v>-1.5877612271441901</v>
      </c>
      <c r="C389" s="1">
        <v>4.2129029653118202E-17</v>
      </c>
      <c r="D389" s="1">
        <v>1.1390817983106899E-15</v>
      </c>
    </row>
    <row r="390" spans="1:4" ht="15.75" customHeight="1">
      <c r="A390" s="1" t="s">
        <v>1461</v>
      </c>
      <c r="B390" s="1">
        <v>-1.7944980127580199</v>
      </c>
      <c r="C390" s="1">
        <v>4.5460841399980897E-17</v>
      </c>
      <c r="D390" s="1">
        <v>1.2249431526365999E-15</v>
      </c>
    </row>
    <row r="391" spans="1:4" ht="15.75" customHeight="1">
      <c r="A391" s="1" t="s">
        <v>222</v>
      </c>
      <c r="B391" s="1">
        <v>-2.87649313852399</v>
      </c>
      <c r="C391" s="1">
        <v>4.6867405680002799E-17</v>
      </c>
      <c r="D391" s="1">
        <v>1.26067693974924E-15</v>
      </c>
    </row>
    <row r="392" spans="1:4" ht="15.75" customHeight="1">
      <c r="A392" s="1" t="s">
        <v>1137</v>
      </c>
      <c r="B392" s="1">
        <v>-3.1812916180497002</v>
      </c>
      <c r="C392" s="1">
        <v>5.67000598558718E-17</v>
      </c>
      <c r="D392" s="1">
        <v>1.51477059396896E-15</v>
      </c>
    </row>
    <row r="393" spans="1:4" ht="15.75" customHeight="1">
      <c r="A393" s="1" t="s">
        <v>1462</v>
      </c>
      <c r="B393" s="1">
        <v>2.3592702154979701</v>
      </c>
      <c r="C393" s="1">
        <v>5.9511293848998105E-17</v>
      </c>
      <c r="D393" s="1">
        <v>1.5817900171864199E-15</v>
      </c>
    </row>
    <row r="394" spans="1:4" ht="15.75" customHeight="1">
      <c r="A394" s="1" t="s">
        <v>1463</v>
      </c>
      <c r="B394" s="1">
        <v>-1.9321145763660399</v>
      </c>
      <c r="C394" s="1">
        <v>7.3351421943413002E-17</v>
      </c>
      <c r="D394" s="1">
        <v>1.9430692549266899E-15</v>
      </c>
    </row>
    <row r="395" spans="1:4" ht="15.75" customHeight="1">
      <c r="A395" s="1" t="s">
        <v>978</v>
      </c>
      <c r="B395" s="1">
        <v>-1.5157213349149501</v>
      </c>
      <c r="C395" s="1">
        <v>1.0362095599077999E-16</v>
      </c>
      <c r="D395" s="1">
        <v>2.7310652636091101E-15</v>
      </c>
    </row>
    <row r="396" spans="1:4" ht="15.75" customHeight="1">
      <c r="A396" s="1" t="s">
        <v>1089</v>
      </c>
      <c r="B396" s="1">
        <v>-3.3433177821941502</v>
      </c>
      <c r="C396" s="1">
        <v>1.1232164953661999E-16</v>
      </c>
      <c r="D396" s="1">
        <v>2.9554162886464201E-15</v>
      </c>
    </row>
    <row r="397" spans="1:4" ht="15.75" customHeight="1">
      <c r="A397" s="1" t="s">
        <v>1111</v>
      </c>
      <c r="B397" s="1">
        <v>-1.78929540146278</v>
      </c>
      <c r="C397" s="1">
        <v>1.2343769903158401E-16</v>
      </c>
      <c r="D397" s="1">
        <v>3.2424623052149001E-15</v>
      </c>
    </row>
    <row r="398" spans="1:4" ht="15.75" customHeight="1">
      <c r="A398" s="1" t="s">
        <v>1228</v>
      </c>
      <c r="B398" s="1">
        <v>-2.6350395954940198</v>
      </c>
      <c r="C398" s="1">
        <v>1.4590870178160799E-16</v>
      </c>
      <c r="D398" s="1">
        <v>3.8135671022319501E-15</v>
      </c>
    </row>
    <row r="399" spans="1:4" ht="15.75" customHeight="1">
      <c r="A399" s="1" t="s">
        <v>174</v>
      </c>
      <c r="B399" s="1">
        <v>-2.2819065147486599</v>
      </c>
      <c r="C399" s="1">
        <v>1.56960195940239E-16</v>
      </c>
      <c r="D399" s="1">
        <v>4.08878703112099E-15</v>
      </c>
    </row>
    <row r="400" spans="1:4" ht="15.75" customHeight="1">
      <c r="A400" s="1" t="s">
        <v>427</v>
      </c>
      <c r="B400" s="1">
        <v>-3.2810260976093302</v>
      </c>
      <c r="C400" s="1">
        <v>1.68578991790899E-16</v>
      </c>
      <c r="D400" s="1">
        <v>4.3696789244047601E-15</v>
      </c>
    </row>
    <row r="401" spans="1:4" ht="15.75" customHeight="1">
      <c r="A401" s="1" t="s">
        <v>1464</v>
      </c>
      <c r="B401" s="1">
        <v>-2.2111841922469</v>
      </c>
      <c r="C401" s="1">
        <v>1.7934447940777599E-16</v>
      </c>
      <c r="D401" s="1">
        <v>4.6410563136513898E-15</v>
      </c>
    </row>
    <row r="402" spans="1:4" ht="15.75" customHeight="1">
      <c r="A402" s="1" t="s">
        <v>1465</v>
      </c>
      <c r="B402" s="1">
        <v>-1.51516895487248</v>
      </c>
      <c r="C402" s="1">
        <v>2.79487433159691E-16</v>
      </c>
      <c r="D402" s="1">
        <v>7.1499542036056593E-15</v>
      </c>
    </row>
    <row r="403" spans="1:4" ht="15.75" customHeight="1">
      <c r="A403" s="1" t="s">
        <v>184</v>
      </c>
      <c r="B403" s="1">
        <v>-2.83789348122228</v>
      </c>
      <c r="C403" s="1">
        <v>3.5946835293049801E-16</v>
      </c>
      <c r="D403" s="1">
        <v>9.0922301784775203E-15</v>
      </c>
    </row>
    <row r="404" spans="1:4" ht="15.75" customHeight="1">
      <c r="A404" s="1" t="s">
        <v>232</v>
      </c>
      <c r="B404" s="1">
        <v>-3.13978645046544</v>
      </c>
      <c r="C404" s="1">
        <v>3.65727271438165E-16</v>
      </c>
      <c r="D404" s="1">
        <v>9.2356442362210994E-15</v>
      </c>
    </row>
    <row r="405" spans="1:4" ht="15.75" customHeight="1">
      <c r="A405" s="1" t="s">
        <v>1054</v>
      </c>
      <c r="B405" s="1">
        <v>-2.9842265536473702</v>
      </c>
      <c r="C405" s="1">
        <v>4.6073378016825201E-16</v>
      </c>
      <c r="D405" s="1">
        <v>1.15788896483951E-14</v>
      </c>
    </row>
    <row r="406" spans="1:4" ht="15.75" customHeight="1">
      <c r="A406" s="1" t="s">
        <v>134</v>
      </c>
      <c r="B406" s="1">
        <v>-2.5911004395903601</v>
      </c>
      <c r="C406" s="1">
        <v>5.80330845995749E-16</v>
      </c>
      <c r="D406" s="1">
        <v>1.4561197323048501E-14</v>
      </c>
    </row>
    <row r="407" spans="1:4" ht="15.75" customHeight="1">
      <c r="A407" s="1" t="s">
        <v>997</v>
      </c>
      <c r="B407" s="1">
        <v>-1.58307442141622</v>
      </c>
      <c r="C407" s="1">
        <v>7.8373547502543901E-16</v>
      </c>
      <c r="D407" s="1">
        <v>1.9539808774799599E-14</v>
      </c>
    </row>
    <row r="408" spans="1:4" ht="15.75" customHeight="1">
      <c r="A408" s="1" t="s">
        <v>1466</v>
      </c>
      <c r="B408" s="1">
        <v>-1.63671246123713</v>
      </c>
      <c r="C408" s="1">
        <v>7.9058186616316099E-16</v>
      </c>
      <c r="D408" s="1">
        <v>1.9640383986748199E-14</v>
      </c>
    </row>
    <row r="409" spans="1:4" ht="15.75" customHeight="1">
      <c r="A409" s="1" t="s">
        <v>1056</v>
      </c>
      <c r="B409" s="1">
        <v>1.7023306228589601</v>
      </c>
      <c r="C409" s="1">
        <v>7.9063404340344902E-16</v>
      </c>
      <c r="D409" s="1">
        <v>1.9640383986748199E-14</v>
      </c>
    </row>
    <row r="410" spans="1:4" ht="15.75" customHeight="1">
      <c r="A410" s="1" t="s">
        <v>274</v>
      </c>
      <c r="B410" s="1">
        <v>-1.70137331241149</v>
      </c>
      <c r="C410" s="1">
        <v>9.0761739213875892E-16</v>
      </c>
      <c r="D410" s="1">
        <v>2.2414576289007901E-14</v>
      </c>
    </row>
    <row r="411" spans="1:4" ht="15.75" customHeight="1">
      <c r="A411" s="1" t="s">
        <v>1316</v>
      </c>
      <c r="B411" s="1">
        <v>-2.37612245632506</v>
      </c>
      <c r="C411" s="1">
        <v>1.0694065686619899E-15</v>
      </c>
      <c r="D411" s="1">
        <v>2.6162923260152001E-14</v>
      </c>
    </row>
    <row r="412" spans="1:4" ht="15.75" customHeight="1">
      <c r="A412" s="1" t="s">
        <v>821</v>
      </c>
      <c r="B412" s="1">
        <v>-1.6077990216321201</v>
      </c>
      <c r="C412" s="1">
        <v>1.0868621185931801E-15</v>
      </c>
      <c r="D412" s="1">
        <v>2.65072655424235E-14</v>
      </c>
    </row>
    <row r="413" spans="1:4" ht="15.75" customHeight="1">
      <c r="A413" s="1" t="s">
        <v>111</v>
      </c>
      <c r="B413" s="1">
        <v>-2.45871121643476</v>
      </c>
      <c r="C413" s="1">
        <v>1.39653383528198E-15</v>
      </c>
      <c r="D413" s="1">
        <v>3.3954176131615499E-14</v>
      </c>
    </row>
    <row r="414" spans="1:4" ht="15.75" customHeight="1">
      <c r="A414" s="1" t="s">
        <v>229</v>
      </c>
      <c r="B414" s="1">
        <v>-2.5907728767690301</v>
      </c>
      <c r="C414" s="1">
        <v>1.40720561471011E-15</v>
      </c>
      <c r="D414" s="1">
        <v>3.4160678714990601E-14</v>
      </c>
    </row>
    <row r="415" spans="1:4" ht="15.75" customHeight="1">
      <c r="A415" s="1" t="s">
        <v>127</v>
      </c>
      <c r="B415" s="1">
        <v>-2.9419722770076899</v>
      </c>
      <c r="C415" s="1">
        <v>1.4216482771890601E-15</v>
      </c>
      <c r="D415" s="1">
        <v>3.4457941704604001E-14</v>
      </c>
    </row>
    <row r="416" spans="1:4" ht="15.75" customHeight="1">
      <c r="A416" s="1" t="s">
        <v>1195</v>
      </c>
      <c r="B416" s="1">
        <v>-1.51208300711143</v>
      </c>
      <c r="C416" s="1">
        <v>1.4751060084049299E-15</v>
      </c>
      <c r="D416" s="1">
        <v>3.5643470606789101E-14</v>
      </c>
    </row>
    <row r="417" spans="1:4" ht="15.75" customHeight="1">
      <c r="A417" s="1" t="s">
        <v>465</v>
      </c>
      <c r="B417" s="1">
        <v>-3.2752927714092599</v>
      </c>
      <c r="C417" s="1">
        <v>1.57982699383411E-15</v>
      </c>
      <c r="D417" s="1">
        <v>3.8115149103548402E-14</v>
      </c>
    </row>
    <row r="418" spans="1:4" ht="15.75" customHeight="1">
      <c r="A418" s="1" t="s">
        <v>1148</v>
      </c>
      <c r="B418" s="1">
        <v>-2.4882894508440399</v>
      </c>
      <c r="C418" s="1">
        <v>1.9473024187102999E-15</v>
      </c>
      <c r="D418" s="1">
        <v>4.6551214222888702E-14</v>
      </c>
    </row>
    <row r="419" spans="1:4" ht="15.75" customHeight="1">
      <c r="A419" s="1" t="s">
        <v>368</v>
      </c>
      <c r="B419" s="1">
        <v>-2.2419305815431101</v>
      </c>
      <c r="C419" s="1">
        <v>2.5651441237308101E-15</v>
      </c>
      <c r="D419" s="1">
        <v>6.0765241915931296E-14</v>
      </c>
    </row>
    <row r="420" spans="1:4" ht="15.75" customHeight="1">
      <c r="A420" s="1" t="s">
        <v>1467</v>
      </c>
      <c r="B420" s="1">
        <v>-1.6267524639483</v>
      </c>
      <c r="C420" s="1">
        <v>2.87385060065623E-15</v>
      </c>
      <c r="D420" s="1">
        <v>6.76692569361726E-14</v>
      </c>
    </row>
    <row r="421" spans="1:4" ht="15.75" customHeight="1">
      <c r="A421" s="1" t="s">
        <v>1468</v>
      </c>
      <c r="B421" s="1">
        <v>-1.5687735651858401</v>
      </c>
      <c r="C421" s="1">
        <v>3.6969039066358E-15</v>
      </c>
      <c r="D421" s="1">
        <v>8.6016093566561794E-14</v>
      </c>
    </row>
    <row r="422" spans="1:4" ht="15.75" customHeight="1">
      <c r="A422" s="1" t="s">
        <v>1469</v>
      </c>
      <c r="B422" s="1">
        <v>1.64386800879103</v>
      </c>
      <c r="C422" s="1">
        <v>4.68133733269204E-15</v>
      </c>
      <c r="D422" s="1">
        <v>1.0764330212797101E-13</v>
      </c>
    </row>
    <row r="423" spans="1:4" ht="15.75" customHeight="1">
      <c r="A423" s="1" t="s">
        <v>1221</v>
      </c>
      <c r="B423" s="1">
        <v>-1.9228193947330701</v>
      </c>
      <c r="C423" s="1">
        <v>5.7756487096535797E-15</v>
      </c>
      <c r="D423" s="1">
        <v>1.3183948044365001E-13</v>
      </c>
    </row>
    <row r="424" spans="1:4" ht="15.75" customHeight="1">
      <c r="A424" s="1" t="s">
        <v>1083</v>
      </c>
      <c r="B424" s="1">
        <v>2.6066203174640101</v>
      </c>
      <c r="C424" s="1">
        <v>5.8040984276245797E-15</v>
      </c>
      <c r="D424" s="1">
        <v>1.3229632491571E-13</v>
      </c>
    </row>
    <row r="425" spans="1:4" ht="15.75" customHeight="1">
      <c r="A425" s="1" t="s">
        <v>1470</v>
      </c>
      <c r="B425" s="1">
        <v>-1.6529414516730501</v>
      </c>
      <c r="C425" s="1">
        <v>6.4446720116286596E-15</v>
      </c>
      <c r="D425" s="1">
        <v>1.46471516646899E-13</v>
      </c>
    </row>
    <row r="426" spans="1:4" ht="15.75" customHeight="1">
      <c r="A426" s="1" t="s">
        <v>1471</v>
      </c>
      <c r="B426" s="1">
        <v>-1.79796880989994</v>
      </c>
      <c r="C426" s="1">
        <v>7.18794871855964E-15</v>
      </c>
      <c r="D426" s="1">
        <v>1.6242278357990199E-13</v>
      </c>
    </row>
    <row r="427" spans="1:4" ht="15.75" customHeight="1">
      <c r="A427" s="1" t="s">
        <v>1019</v>
      </c>
      <c r="B427" s="1">
        <v>-3.0086465662511901</v>
      </c>
      <c r="C427" s="1">
        <v>1.04864828606664E-14</v>
      </c>
      <c r="D427" s="1">
        <v>2.3492717745852999E-13</v>
      </c>
    </row>
    <row r="428" spans="1:4" ht="15.75" customHeight="1">
      <c r="A428" s="1" t="s">
        <v>1472</v>
      </c>
      <c r="B428" s="1">
        <v>-1.52995157269884</v>
      </c>
      <c r="C428" s="1">
        <v>1.0803466456367899E-14</v>
      </c>
      <c r="D428" s="1">
        <v>2.41338975738977E-13</v>
      </c>
    </row>
    <row r="429" spans="1:4" ht="15.75" customHeight="1">
      <c r="A429" s="1" t="s">
        <v>1473</v>
      </c>
      <c r="B429" s="1">
        <v>2.2689308015816101</v>
      </c>
      <c r="C429" s="1">
        <v>1.24621401426974E-14</v>
      </c>
      <c r="D429" s="1">
        <v>2.7603288378217498E-13</v>
      </c>
    </row>
    <row r="430" spans="1:4" ht="15.75" customHeight="1">
      <c r="A430" s="1" t="s">
        <v>1474</v>
      </c>
      <c r="B430" s="1">
        <v>-1.6128511165658601</v>
      </c>
      <c r="C430" s="1">
        <v>1.3059026373404601E-14</v>
      </c>
      <c r="D430" s="1">
        <v>2.8843894589821302E-13</v>
      </c>
    </row>
    <row r="431" spans="1:4" ht="15.75" customHeight="1">
      <c r="A431" s="1" t="s">
        <v>980</v>
      </c>
      <c r="B431" s="1">
        <v>-2.4216803998920899</v>
      </c>
      <c r="C431" s="1">
        <v>1.8947074071652498E-14</v>
      </c>
      <c r="D431" s="1">
        <v>4.1440448478613001E-13</v>
      </c>
    </row>
    <row r="432" spans="1:4" ht="15.75" customHeight="1">
      <c r="A432" s="1" t="s">
        <v>1475</v>
      </c>
      <c r="B432" s="1">
        <v>1.68349433661319</v>
      </c>
      <c r="C432" s="1">
        <v>1.9016486098525299E-14</v>
      </c>
      <c r="D432" s="1">
        <v>4.1476569540622102E-13</v>
      </c>
    </row>
    <row r="433" spans="1:4" ht="15.75" customHeight="1">
      <c r="A433" s="1" t="s">
        <v>143</v>
      </c>
      <c r="B433" s="1">
        <v>-2.5890501366254899</v>
      </c>
      <c r="C433" s="1">
        <v>2.3088103781166599E-14</v>
      </c>
      <c r="D433" s="1">
        <v>5.00785122401459E-13</v>
      </c>
    </row>
    <row r="434" spans="1:4" ht="15.75" customHeight="1">
      <c r="A434" s="1" t="s">
        <v>226</v>
      </c>
      <c r="B434" s="1">
        <v>3.70214319548236</v>
      </c>
      <c r="C434" s="1">
        <v>2.55482569937175E-14</v>
      </c>
      <c r="D434" s="1">
        <v>5.5338089250756505E-13</v>
      </c>
    </row>
    <row r="435" spans="1:4" ht="15.75" customHeight="1">
      <c r="A435" s="1" t="s">
        <v>376</v>
      </c>
      <c r="B435" s="1">
        <v>-2.9171212285995098</v>
      </c>
      <c r="C435" s="1">
        <v>3.6771776775265998E-14</v>
      </c>
      <c r="D435" s="1">
        <v>7.8670532522472304E-13</v>
      </c>
    </row>
    <row r="436" spans="1:4" ht="15.75" customHeight="1">
      <c r="A436" s="1" t="s">
        <v>1184</v>
      </c>
      <c r="B436" s="1">
        <v>-1.82033110419824</v>
      </c>
      <c r="C436" s="1">
        <v>6.5574030935605201E-14</v>
      </c>
      <c r="D436" s="1">
        <v>1.3675638047023801E-12</v>
      </c>
    </row>
    <row r="437" spans="1:4" ht="15.75" customHeight="1">
      <c r="A437" s="1" t="s">
        <v>1065</v>
      </c>
      <c r="B437" s="1">
        <v>-2.27193544650649</v>
      </c>
      <c r="C437" s="1">
        <v>8.2199671378485499E-14</v>
      </c>
      <c r="D437" s="1">
        <v>1.6961253244176401E-12</v>
      </c>
    </row>
    <row r="438" spans="1:4" ht="15.75" customHeight="1">
      <c r="A438" s="1" t="s">
        <v>1215</v>
      </c>
      <c r="B438" s="1">
        <v>-1.88153941140513</v>
      </c>
      <c r="C438" s="1">
        <v>9.6869202249541796E-14</v>
      </c>
      <c r="D438" s="1">
        <v>1.98316296302522E-12</v>
      </c>
    </row>
    <row r="439" spans="1:4" ht="15.75" customHeight="1">
      <c r="A439" s="1" t="s">
        <v>265</v>
      </c>
      <c r="B439" s="1">
        <v>-1.55075896770528</v>
      </c>
      <c r="C439" s="1">
        <v>1.3649438063642599E-13</v>
      </c>
      <c r="D439" s="1">
        <v>2.7477597909376599E-12</v>
      </c>
    </row>
    <row r="440" spans="1:4" ht="15.75" customHeight="1">
      <c r="A440" s="1" t="s">
        <v>470</v>
      </c>
      <c r="B440" s="1">
        <v>-2.9624265951073601</v>
      </c>
      <c r="C440" s="1">
        <v>1.4751300345143901E-13</v>
      </c>
      <c r="D440" s="1">
        <v>2.96197044830406E-12</v>
      </c>
    </row>
    <row r="441" spans="1:4" ht="15.75" customHeight="1">
      <c r="A441" s="1" t="s">
        <v>119</v>
      </c>
      <c r="B441" s="1">
        <v>-2.3817827659685902</v>
      </c>
      <c r="C441" s="1">
        <v>1.55371867723899E-13</v>
      </c>
      <c r="D441" s="1">
        <v>3.11578213509743E-12</v>
      </c>
    </row>
    <row r="442" spans="1:4" ht="15.75" customHeight="1">
      <c r="A442" s="1" t="s">
        <v>136</v>
      </c>
      <c r="B442" s="1">
        <v>-2.4126423044874001</v>
      </c>
      <c r="C442" s="1">
        <v>1.6061687390791701E-13</v>
      </c>
      <c r="D442" s="1">
        <v>3.2086545434699998E-12</v>
      </c>
    </row>
    <row r="443" spans="1:4" ht="15.75" customHeight="1">
      <c r="A443" s="1" t="s">
        <v>836</v>
      </c>
      <c r="B443" s="1">
        <v>-1.5035132773141</v>
      </c>
      <c r="C443" s="1">
        <v>1.8906027052812399E-13</v>
      </c>
      <c r="D443" s="1">
        <v>3.7624913228706097E-12</v>
      </c>
    </row>
    <row r="444" spans="1:4" ht="15.75" customHeight="1">
      <c r="A444" s="1" t="s">
        <v>393</v>
      </c>
      <c r="B444" s="1">
        <v>2.7347542165897201</v>
      </c>
      <c r="C444" s="1">
        <v>1.9183544414671001E-13</v>
      </c>
      <c r="D444" s="1">
        <v>3.8128814133190298E-12</v>
      </c>
    </row>
    <row r="445" spans="1:4" ht="15.75" customHeight="1">
      <c r="A445" s="1" t="s">
        <v>193</v>
      </c>
      <c r="B445" s="1">
        <v>-2.5603615230329702</v>
      </c>
      <c r="C445" s="1">
        <v>2.6955249351718998E-13</v>
      </c>
      <c r="D445" s="1">
        <v>5.2773061215188298E-12</v>
      </c>
    </row>
    <row r="446" spans="1:4" ht="15.75" customHeight="1">
      <c r="A446" s="1" t="s">
        <v>1476</v>
      </c>
      <c r="B446" s="1">
        <v>-1.5932970342298201</v>
      </c>
      <c r="C446" s="1">
        <v>2.7160048606758602E-13</v>
      </c>
      <c r="D446" s="1">
        <v>5.3041579358803104E-12</v>
      </c>
    </row>
    <row r="447" spans="1:4" ht="15.75" customHeight="1">
      <c r="A447" s="1" t="s">
        <v>1255</v>
      </c>
      <c r="B447" s="1">
        <v>-2.3895744531017402</v>
      </c>
      <c r="C447" s="1">
        <v>3.8038942058571101E-13</v>
      </c>
      <c r="D447" s="1">
        <v>7.3014282663710196E-12</v>
      </c>
    </row>
    <row r="448" spans="1:4" ht="15.75" customHeight="1">
      <c r="A448" s="1" t="s">
        <v>1477</v>
      </c>
      <c r="B448" s="1">
        <v>-1.7207927980425499</v>
      </c>
      <c r="C448" s="1">
        <v>4.18281693527582E-13</v>
      </c>
      <c r="D448" s="1">
        <v>8.0020575356386794E-12</v>
      </c>
    </row>
    <row r="449" spans="1:4" ht="15.75" customHeight="1">
      <c r="A449" s="1" t="s">
        <v>418</v>
      </c>
      <c r="B449" s="1">
        <v>-2.1616538100093998</v>
      </c>
      <c r="C449" s="1">
        <v>4.6351055499784003E-13</v>
      </c>
      <c r="D449" s="1">
        <v>8.8213258780050005E-12</v>
      </c>
    </row>
    <row r="450" spans="1:4" ht="15.75" customHeight="1">
      <c r="A450" s="1" t="s">
        <v>1478</v>
      </c>
      <c r="B450" s="1">
        <v>-1.6827797876497399</v>
      </c>
      <c r="C450" s="1">
        <v>6.5633475759923004E-13</v>
      </c>
      <c r="D450" s="1">
        <v>1.23265169684684E-11</v>
      </c>
    </row>
    <row r="451" spans="1:4" ht="15.75" customHeight="1">
      <c r="A451" s="1" t="s">
        <v>1479</v>
      </c>
      <c r="B451" s="1">
        <v>-1.6531128274817</v>
      </c>
      <c r="C451" s="1">
        <v>7.2624041045597196E-13</v>
      </c>
      <c r="D451" s="1">
        <v>1.3542095263698601E-11</v>
      </c>
    </row>
    <row r="452" spans="1:4" ht="15.75" customHeight="1">
      <c r="A452" s="1" t="s">
        <v>146</v>
      </c>
      <c r="B452" s="1">
        <v>-2.3288380591534401</v>
      </c>
      <c r="C452" s="1">
        <v>9.3335664263370891E-13</v>
      </c>
      <c r="D452" s="1">
        <v>1.7301298900451299E-11</v>
      </c>
    </row>
    <row r="453" spans="1:4" ht="15.75" customHeight="1">
      <c r="A453" s="1" t="s">
        <v>150</v>
      </c>
      <c r="B453" s="1">
        <v>-2.4120361257780099</v>
      </c>
      <c r="C453" s="1">
        <v>1.04753852032016E-12</v>
      </c>
      <c r="D453" s="1">
        <v>1.9326469500777301E-11</v>
      </c>
    </row>
    <row r="454" spans="1:4" ht="15.75" customHeight="1">
      <c r="A454" s="1" t="s">
        <v>656</v>
      </c>
      <c r="B454" s="1">
        <v>-1.9074645919827899</v>
      </c>
      <c r="C454" s="1">
        <v>1.10420746879882E-12</v>
      </c>
      <c r="D454" s="1">
        <v>2.0300330041855901E-11</v>
      </c>
    </row>
    <row r="455" spans="1:4" ht="15.75" customHeight="1">
      <c r="A455" s="1" t="s">
        <v>1296</v>
      </c>
      <c r="B455" s="1">
        <v>-1.62763332742123</v>
      </c>
      <c r="C455" s="1">
        <v>1.2676718073398101E-12</v>
      </c>
      <c r="D455" s="1">
        <v>2.31427581870815E-11</v>
      </c>
    </row>
    <row r="456" spans="1:4" ht="15.75" customHeight="1">
      <c r="A456" s="1" t="s">
        <v>1480</v>
      </c>
      <c r="B456" s="1">
        <v>2.0171626200934298</v>
      </c>
      <c r="C456" s="1">
        <v>1.42539711475261E-12</v>
      </c>
      <c r="D456" s="1">
        <v>2.5961762547677701E-11</v>
      </c>
    </row>
    <row r="457" spans="1:4" ht="15.75" customHeight="1">
      <c r="A457" s="1" t="s">
        <v>1481</v>
      </c>
      <c r="B457" s="1">
        <v>-1.8152640391766599</v>
      </c>
      <c r="C457" s="1">
        <v>1.60901241496949E-12</v>
      </c>
      <c r="D457" s="1">
        <v>2.90697381239074E-11</v>
      </c>
    </row>
    <row r="458" spans="1:4" ht="15.75" customHeight="1">
      <c r="A458" s="1" t="s">
        <v>60</v>
      </c>
      <c r="B458" s="1">
        <v>-2.8904369336137798</v>
      </c>
      <c r="C458" s="1">
        <v>2.1436086552313701E-12</v>
      </c>
      <c r="D458" s="1">
        <v>3.8330753627523699E-11</v>
      </c>
    </row>
    <row r="459" spans="1:4" ht="15.75" customHeight="1">
      <c r="A459" s="1" t="s">
        <v>1187</v>
      </c>
      <c r="B459" s="1">
        <v>-1.65330715166716</v>
      </c>
      <c r="C459" s="1">
        <v>2.1667991339943499E-12</v>
      </c>
      <c r="D459" s="1">
        <v>3.87013029832568E-11</v>
      </c>
    </row>
    <row r="460" spans="1:4" ht="15.75" customHeight="1">
      <c r="A460" s="1" t="s">
        <v>1482</v>
      </c>
      <c r="B460" s="1">
        <v>-1.53926864745323</v>
      </c>
      <c r="C460" s="1">
        <v>2.2708004797019901E-12</v>
      </c>
      <c r="D460" s="1">
        <v>4.0466696730325598E-11</v>
      </c>
    </row>
    <row r="461" spans="1:4" ht="15.75" customHeight="1">
      <c r="A461" s="1" t="s">
        <v>426</v>
      </c>
      <c r="B461" s="1">
        <v>-2.29853926438338</v>
      </c>
      <c r="C461" s="1">
        <v>2.61079243662908E-12</v>
      </c>
      <c r="D461" s="1">
        <v>4.6210436784669598E-11</v>
      </c>
    </row>
    <row r="462" spans="1:4" ht="15.75" customHeight="1">
      <c r="A462" s="1" t="s">
        <v>1483</v>
      </c>
      <c r="B462" s="1">
        <v>-2.1152421583993801</v>
      </c>
      <c r="C462" s="1">
        <v>2.9371594722286902E-12</v>
      </c>
      <c r="D462" s="1">
        <v>5.1521604458369001E-11</v>
      </c>
    </row>
    <row r="463" spans="1:4" ht="15.75" customHeight="1">
      <c r="A463" s="1" t="s">
        <v>1233</v>
      </c>
      <c r="B463" s="1">
        <v>-2.0348044979751201</v>
      </c>
      <c r="C463" s="1">
        <v>2.9404308117740302E-12</v>
      </c>
      <c r="D463" s="1">
        <v>5.1521604458369001E-11</v>
      </c>
    </row>
    <row r="464" spans="1:4" ht="15.75" customHeight="1">
      <c r="A464" s="1" t="s">
        <v>230</v>
      </c>
      <c r="B464" s="1">
        <v>-2.0092571512860702</v>
      </c>
      <c r="C464" s="1">
        <v>3.0156374575358799E-12</v>
      </c>
      <c r="D464" s="1">
        <v>5.2662835867569797E-11</v>
      </c>
    </row>
    <row r="465" spans="1:4" ht="15.75" customHeight="1">
      <c r="A465" s="1" t="s">
        <v>1484</v>
      </c>
      <c r="B465" s="1">
        <v>-1.59396794205321</v>
      </c>
      <c r="C465" s="1">
        <v>3.8662340173184002E-12</v>
      </c>
      <c r="D465" s="1">
        <v>6.6773438171351394E-11</v>
      </c>
    </row>
    <row r="466" spans="1:4" ht="15.75" customHeight="1">
      <c r="A466" s="1" t="s">
        <v>998</v>
      </c>
      <c r="B466" s="1">
        <v>-2.3770494442677998</v>
      </c>
      <c r="C466" s="1">
        <v>3.9812602322926699E-12</v>
      </c>
      <c r="D466" s="1">
        <v>6.8608926332762194E-11</v>
      </c>
    </row>
    <row r="467" spans="1:4" ht="15.75" customHeight="1">
      <c r="A467" s="1" t="s">
        <v>1485</v>
      </c>
      <c r="B467" s="1">
        <v>1.6225132825428299</v>
      </c>
      <c r="C467" s="1">
        <v>4.0096501232439901E-12</v>
      </c>
      <c r="D467" s="1">
        <v>6.9022319684645695E-11</v>
      </c>
    </row>
    <row r="468" spans="1:4" ht="15.75" customHeight="1">
      <c r="A468" s="1" t="s">
        <v>908</v>
      </c>
      <c r="B468" s="1">
        <v>1.53935492119574</v>
      </c>
      <c r="C468" s="1">
        <v>5.8299714145661898E-12</v>
      </c>
      <c r="D468" s="1">
        <v>9.8307109379813898E-11</v>
      </c>
    </row>
    <row r="469" spans="1:4" ht="15.75" customHeight="1">
      <c r="A469" s="1" t="s">
        <v>243</v>
      </c>
      <c r="B469" s="1">
        <v>-2.03824045070612</v>
      </c>
      <c r="C469" s="1">
        <v>6.92715000605076E-12</v>
      </c>
      <c r="D469" s="1">
        <v>1.15935503089528E-10</v>
      </c>
    </row>
    <row r="470" spans="1:4" ht="15.75" customHeight="1">
      <c r="A470" s="1" t="s">
        <v>1486</v>
      </c>
      <c r="B470" s="1">
        <v>-2.5107903255859898</v>
      </c>
      <c r="C470" s="1">
        <v>7.8470462250592008E-12</v>
      </c>
      <c r="D470" s="1">
        <v>1.3049562979997701E-10</v>
      </c>
    </row>
    <row r="471" spans="1:4" ht="15.75" customHeight="1">
      <c r="A471" s="1" t="s">
        <v>1487</v>
      </c>
      <c r="B471" s="1">
        <v>1.57532742950295</v>
      </c>
      <c r="C471" s="1">
        <v>8.1942072411731606E-12</v>
      </c>
      <c r="D471" s="1">
        <v>1.3512256357105901E-10</v>
      </c>
    </row>
    <row r="472" spans="1:4" ht="15.75" customHeight="1">
      <c r="A472" s="1" t="s">
        <v>1266</v>
      </c>
      <c r="B472" s="1">
        <v>-2.36545208384298</v>
      </c>
      <c r="C472" s="1">
        <v>1.0548827648864301E-11</v>
      </c>
      <c r="D472" s="1">
        <v>1.7249918163658999E-10</v>
      </c>
    </row>
    <row r="473" spans="1:4" ht="15.75" customHeight="1">
      <c r="A473" s="1" t="s">
        <v>1488</v>
      </c>
      <c r="B473" s="1">
        <v>-1.6173657213634101</v>
      </c>
      <c r="C473" s="1">
        <v>1.15096385539466E-11</v>
      </c>
      <c r="D473" s="1">
        <v>1.8762385842306601E-10</v>
      </c>
    </row>
    <row r="474" spans="1:4" ht="15.75" customHeight="1">
      <c r="A474" s="1" t="s">
        <v>1087</v>
      </c>
      <c r="B474" s="1">
        <v>-2.9921019462040301</v>
      </c>
      <c r="C474" s="1">
        <v>1.2096379378515099E-11</v>
      </c>
      <c r="D474" s="1">
        <v>1.9633850013537E-10</v>
      </c>
    </row>
    <row r="475" spans="1:4" ht="15.75" customHeight="1">
      <c r="A475" s="1" t="s">
        <v>638</v>
      </c>
      <c r="B475" s="1">
        <v>-1.8838410397951999</v>
      </c>
      <c r="C475" s="1">
        <v>1.8530139670721399E-11</v>
      </c>
      <c r="D475" s="1">
        <v>2.9501487341751601E-10</v>
      </c>
    </row>
    <row r="476" spans="1:4" ht="15.75" customHeight="1">
      <c r="A476" s="1" t="s">
        <v>1489</v>
      </c>
      <c r="B476" s="1">
        <v>2.2163518692516702</v>
      </c>
      <c r="C476" s="1">
        <v>2.05607896936822E-11</v>
      </c>
      <c r="D476" s="1">
        <v>3.2503458062129401E-10</v>
      </c>
    </row>
    <row r="477" spans="1:4" ht="15.75" customHeight="1">
      <c r="A477" s="1" t="s">
        <v>1179</v>
      </c>
      <c r="B477" s="1">
        <v>-1.5143951950697301</v>
      </c>
      <c r="C477" s="1">
        <v>2.5206400523161699E-11</v>
      </c>
      <c r="D477" s="1">
        <v>3.9410445962534599E-10</v>
      </c>
    </row>
    <row r="478" spans="1:4" ht="15.75" customHeight="1">
      <c r="A478" s="1" t="s">
        <v>1218</v>
      </c>
      <c r="B478" s="1">
        <v>-2.0930823378791499</v>
      </c>
      <c r="C478" s="1">
        <v>2.9349785416948103E-11</v>
      </c>
      <c r="D478" s="1">
        <v>4.5475289884395502E-10</v>
      </c>
    </row>
    <row r="479" spans="1:4" ht="15.75" customHeight="1">
      <c r="A479" s="1" t="s">
        <v>1490</v>
      </c>
      <c r="B479" s="1">
        <v>-1.60603959557809</v>
      </c>
      <c r="C479" s="1">
        <v>3.0341202366013499E-11</v>
      </c>
      <c r="D479" s="1">
        <v>4.6924135651264695E-10</v>
      </c>
    </row>
    <row r="480" spans="1:4" ht="15.75" customHeight="1">
      <c r="A480" s="1" t="s">
        <v>400</v>
      </c>
      <c r="B480" s="1">
        <v>-1.66629803436195</v>
      </c>
      <c r="C480" s="1">
        <v>3.15732173135365E-11</v>
      </c>
      <c r="D480" s="1">
        <v>4.8781398414864903E-10</v>
      </c>
    </row>
    <row r="481" spans="1:4" ht="15.75" customHeight="1">
      <c r="A481" s="1" t="s">
        <v>423</v>
      </c>
      <c r="B481" s="1">
        <v>-1.9810532772205001</v>
      </c>
      <c r="C481" s="1">
        <v>4.5827022265549997E-11</v>
      </c>
      <c r="D481" s="1">
        <v>6.92350060855834E-10</v>
      </c>
    </row>
    <row r="482" spans="1:4" ht="15.75" customHeight="1">
      <c r="A482" s="1" t="s">
        <v>933</v>
      </c>
      <c r="B482" s="1">
        <v>-1.9701578374722799</v>
      </c>
      <c r="C482" s="1">
        <v>5.2719927622718202E-11</v>
      </c>
      <c r="D482" s="1">
        <v>7.9115206218130803E-10</v>
      </c>
    </row>
    <row r="483" spans="1:4" ht="15.75" customHeight="1">
      <c r="A483" s="1" t="s">
        <v>472</v>
      </c>
      <c r="B483" s="1">
        <v>-3.02083918780149</v>
      </c>
      <c r="C483" s="1">
        <v>5.9064527331635704E-11</v>
      </c>
      <c r="D483" s="1">
        <v>8.80465701154669E-10</v>
      </c>
    </row>
    <row r="484" spans="1:4" ht="15.75" customHeight="1">
      <c r="A484" s="1" t="s">
        <v>223</v>
      </c>
      <c r="B484" s="1">
        <v>-1.8061411679802899</v>
      </c>
      <c r="C484" s="1">
        <v>6.0655387786575499E-11</v>
      </c>
      <c r="D484" s="1">
        <v>9.0246469759874499E-10</v>
      </c>
    </row>
    <row r="485" spans="1:4" ht="15.75" customHeight="1">
      <c r="A485" s="1" t="s">
        <v>1491</v>
      </c>
      <c r="B485" s="1">
        <v>-1.5418126282661999</v>
      </c>
      <c r="C485" s="1">
        <v>6.1779309703202796E-11</v>
      </c>
      <c r="D485" s="1">
        <v>9.17446150346237E-10</v>
      </c>
    </row>
    <row r="486" spans="1:4" ht="15.75" customHeight="1">
      <c r="A486" s="1" t="s">
        <v>93</v>
      </c>
      <c r="B486" s="1">
        <v>-2.21466707140427</v>
      </c>
      <c r="C486" s="1">
        <v>6.3164822432272397E-11</v>
      </c>
      <c r="D486" s="1">
        <v>9.3713410159214392E-10</v>
      </c>
    </row>
    <row r="487" spans="1:4" ht="15.75" customHeight="1">
      <c r="A487" s="1" t="s">
        <v>244</v>
      </c>
      <c r="B487" s="1">
        <v>-2.9107089402977899</v>
      </c>
      <c r="C487" s="1">
        <v>6.4989230421375505E-11</v>
      </c>
      <c r="D487" s="1">
        <v>9.6329027548961293E-10</v>
      </c>
    </row>
    <row r="488" spans="1:4" ht="15.75" customHeight="1">
      <c r="A488" s="1" t="s">
        <v>1492</v>
      </c>
      <c r="B488" s="1">
        <v>-1.71122903198149</v>
      </c>
      <c r="C488" s="1">
        <v>7.4584125811542504E-11</v>
      </c>
      <c r="D488" s="1">
        <v>1.10030880618684E-9</v>
      </c>
    </row>
    <row r="489" spans="1:4" ht="15.75" customHeight="1">
      <c r="A489" s="1" t="s">
        <v>1493</v>
      </c>
      <c r="B489" s="1">
        <v>-1.6491468522643</v>
      </c>
      <c r="C489" s="1">
        <v>9.0120588260109695E-11</v>
      </c>
      <c r="D489" s="1">
        <v>1.3146707582279399E-9</v>
      </c>
    </row>
    <row r="490" spans="1:4" ht="15.75" customHeight="1">
      <c r="A490" s="1" t="s">
        <v>175</v>
      </c>
      <c r="B490" s="1">
        <v>-1.78683157408725</v>
      </c>
      <c r="C490" s="1">
        <v>1.1922399525912401E-10</v>
      </c>
      <c r="D490" s="1">
        <v>1.70746182068821E-9</v>
      </c>
    </row>
    <row r="491" spans="1:4" ht="15.75" customHeight="1">
      <c r="A491" s="1" t="s">
        <v>1494</v>
      </c>
      <c r="B491" s="1">
        <v>-1.5873805780330399</v>
      </c>
      <c r="C491" s="1">
        <v>1.82888750860592E-10</v>
      </c>
      <c r="D491" s="1">
        <v>2.55620444830286E-9</v>
      </c>
    </row>
    <row r="492" spans="1:4" ht="15.75" customHeight="1">
      <c r="A492" s="1" t="s">
        <v>1495</v>
      </c>
      <c r="B492" s="1">
        <v>-1.6716667351085399</v>
      </c>
      <c r="C492" s="1">
        <v>1.85528392217727E-10</v>
      </c>
      <c r="D492" s="1">
        <v>2.5861833304519099E-9</v>
      </c>
    </row>
    <row r="493" spans="1:4" ht="15.75" customHeight="1">
      <c r="A493" s="1" t="s">
        <v>434</v>
      </c>
      <c r="B493" s="1">
        <v>-2.1327565933731401</v>
      </c>
      <c r="C493" s="1">
        <v>1.9833046129783799E-10</v>
      </c>
      <c r="D493" s="1">
        <v>2.7597322928772799E-9</v>
      </c>
    </row>
    <row r="494" spans="1:4" ht="15.75" customHeight="1">
      <c r="A494" s="1" t="s">
        <v>166</v>
      </c>
      <c r="B494" s="1">
        <v>-2.43955998268736</v>
      </c>
      <c r="C494" s="1">
        <v>1.9890888426828E-10</v>
      </c>
      <c r="D494" s="1">
        <v>2.7630097792793199E-9</v>
      </c>
    </row>
    <row r="495" spans="1:4" ht="15.75" customHeight="1">
      <c r="A495" s="1" t="s">
        <v>1496</v>
      </c>
      <c r="B495" s="1">
        <v>-1.6841826124521599</v>
      </c>
      <c r="C495" s="1">
        <v>2.0319041508730099E-10</v>
      </c>
      <c r="D495" s="1">
        <v>2.8173581692299302E-9</v>
      </c>
    </row>
    <row r="496" spans="1:4" ht="15.75" customHeight="1">
      <c r="A496" s="1" t="s">
        <v>1497</v>
      </c>
      <c r="B496" s="1">
        <v>1.81888456316734</v>
      </c>
      <c r="C496" s="1">
        <v>2.1914963629674501E-10</v>
      </c>
      <c r="D496" s="1">
        <v>3.0146531547417201E-9</v>
      </c>
    </row>
    <row r="497" spans="1:4" ht="15.75" customHeight="1">
      <c r="A497" s="1" t="s">
        <v>1498</v>
      </c>
      <c r="B497" s="1">
        <v>1.8470086706070701</v>
      </c>
      <c r="C497" s="1">
        <v>2.1988107748846299E-10</v>
      </c>
      <c r="D497" s="1">
        <v>3.0194177383310698E-9</v>
      </c>
    </row>
    <row r="498" spans="1:4" ht="15.75" customHeight="1">
      <c r="A498" s="1" t="s">
        <v>1053</v>
      </c>
      <c r="B498" s="1">
        <v>-1.8127941680364399</v>
      </c>
      <c r="C498" s="1">
        <v>2.6855031571370898E-10</v>
      </c>
      <c r="D498" s="1">
        <v>3.6305224577779201E-9</v>
      </c>
    </row>
    <row r="499" spans="1:4" ht="15.75" customHeight="1">
      <c r="A499" s="1" t="s">
        <v>1288</v>
      </c>
      <c r="B499" s="1">
        <v>-2.15780211944436</v>
      </c>
      <c r="C499" s="1">
        <v>2.9733001043776501E-10</v>
      </c>
      <c r="D499" s="1">
        <v>3.9954834821637003E-9</v>
      </c>
    </row>
    <row r="500" spans="1:4" ht="15.75" customHeight="1">
      <c r="A500" s="1" t="s">
        <v>421</v>
      </c>
      <c r="B500" s="1">
        <v>-2.2043806448558501</v>
      </c>
      <c r="C500" s="1">
        <v>3.1183754866963299E-10</v>
      </c>
      <c r="D500" s="1">
        <v>4.1761199301769299E-9</v>
      </c>
    </row>
    <row r="501" spans="1:4" ht="15.75" customHeight="1">
      <c r="A501" s="1" t="s">
        <v>405</v>
      </c>
      <c r="B501" s="1">
        <v>-1.5994054538810301</v>
      </c>
      <c r="C501" s="1">
        <v>3.6620168518839002E-10</v>
      </c>
      <c r="D501" s="1">
        <v>4.8750210756573302E-9</v>
      </c>
    </row>
    <row r="502" spans="1:4" ht="15.75" customHeight="1">
      <c r="A502" s="1" t="s">
        <v>1499</v>
      </c>
      <c r="B502" s="1">
        <v>-1.5912923340082601</v>
      </c>
      <c r="C502" s="1">
        <v>4.0244531074858298E-10</v>
      </c>
      <c r="D502" s="1">
        <v>5.3348667482326897E-9</v>
      </c>
    </row>
    <row r="503" spans="1:4" ht="15.75" customHeight="1">
      <c r="A503" s="1" t="s">
        <v>449</v>
      </c>
      <c r="B503" s="1">
        <v>-2.4645843740376501</v>
      </c>
      <c r="C503" s="1">
        <v>4.0426916927480302E-10</v>
      </c>
      <c r="D503" s="1">
        <v>5.35451783156035E-9</v>
      </c>
    </row>
    <row r="504" spans="1:4" ht="15.75" customHeight="1">
      <c r="A504" s="1" t="s">
        <v>247</v>
      </c>
      <c r="B504" s="1">
        <v>-2.5401441944272798</v>
      </c>
      <c r="C504" s="1">
        <v>5.1703608143056401E-10</v>
      </c>
      <c r="D504" s="1">
        <v>6.7287633435635704E-9</v>
      </c>
    </row>
    <row r="505" spans="1:4" ht="15.75" customHeight="1">
      <c r="A505" s="1" t="s">
        <v>406</v>
      </c>
      <c r="B505" s="1">
        <v>-2.0984020626826601</v>
      </c>
      <c r="C505" s="1">
        <v>5.3870688786068904E-10</v>
      </c>
      <c r="D505" s="1">
        <v>6.9645518676268202E-9</v>
      </c>
    </row>
    <row r="506" spans="1:4" ht="15.75" customHeight="1">
      <c r="A506" s="1" t="s">
        <v>1500</v>
      </c>
      <c r="B506" s="1">
        <v>-1.8364899892344899</v>
      </c>
      <c r="C506" s="1">
        <v>6.6517748918072698E-10</v>
      </c>
      <c r="D506" s="1">
        <v>8.4464075994592398E-9</v>
      </c>
    </row>
    <row r="507" spans="1:4" ht="15.75" customHeight="1">
      <c r="A507" s="1" t="s">
        <v>1501</v>
      </c>
      <c r="B507" s="1">
        <v>-1.50116219668159</v>
      </c>
      <c r="C507" s="1">
        <v>6.9877604083016702E-10</v>
      </c>
      <c r="D507" s="1">
        <v>8.8372628002408694E-9</v>
      </c>
    </row>
    <row r="508" spans="1:4" ht="15.75" customHeight="1">
      <c r="A508" s="1" t="s">
        <v>1502</v>
      </c>
      <c r="B508" s="1">
        <v>-1.56913045304291</v>
      </c>
      <c r="C508" s="1">
        <v>8.3955626476679395E-10</v>
      </c>
      <c r="D508" s="1">
        <v>1.05411700112673E-8</v>
      </c>
    </row>
    <row r="509" spans="1:4" ht="15.75" customHeight="1">
      <c r="A509" s="1" t="s">
        <v>1503</v>
      </c>
      <c r="B509" s="1">
        <v>-1.5583472894661401</v>
      </c>
      <c r="C509" s="1">
        <v>1.3225639630841E-9</v>
      </c>
      <c r="D509" s="1">
        <v>1.59664727244687E-8</v>
      </c>
    </row>
    <row r="510" spans="1:4" ht="15.75" customHeight="1">
      <c r="A510" s="1" t="s">
        <v>1091</v>
      </c>
      <c r="B510" s="1">
        <v>-2.19784315525547</v>
      </c>
      <c r="C510" s="1">
        <v>1.7193289908635E-9</v>
      </c>
      <c r="D510" s="1">
        <v>2.0382011727457502E-8</v>
      </c>
    </row>
    <row r="511" spans="1:4" ht="15.75" customHeight="1">
      <c r="A511" s="1" t="s">
        <v>404</v>
      </c>
      <c r="B511" s="1">
        <v>1.61367121843744</v>
      </c>
      <c r="C511" s="1">
        <v>2.1418706574529999E-9</v>
      </c>
      <c r="D511" s="1">
        <v>2.4995139239195902E-8</v>
      </c>
    </row>
    <row r="512" spans="1:4" ht="15.75" customHeight="1">
      <c r="A512" s="1" t="s">
        <v>743</v>
      </c>
      <c r="B512" s="1">
        <v>-1.9916615859654601</v>
      </c>
      <c r="C512" s="1">
        <v>2.88127459007275E-9</v>
      </c>
      <c r="D512" s="1">
        <v>3.29330525667062E-8</v>
      </c>
    </row>
    <row r="513" spans="1:4" ht="15.75" customHeight="1">
      <c r="A513" s="1" t="s">
        <v>1504</v>
      </c>
      <c r="B513" s="1">
        <v>-1.69240116696481</v>
      </c>
      <c r="C513" s="1">
        <v>3.83006118052312E-9</v>
      </c>
      <c r="D513" s="1">
        <v>4.2688713171971197E-8</v>
      </c>
    </row>
    <row r="514" spans="1:4" ht="15.75" customHeight="1">
      <c r="A514" s="1" t="s">
        <v>1505</v>
      </c>
      <c r="B514" s="1">
        <v>-1.5364178096490799</v>
      </c>
      <c r="C514" s="1">
        <v>4.4326790369137001E-9</v>
      </c>
      <c r="D514" s="1">
        <v>4.8781243969740903E-8</v>
      </c>
    </row>
    <row r="515" spans="1:4" ht="15.75" customHeight="1">
      <c r="A515" s="1" t="s">
        <v>374</v>
      </c>
      <c r="B515" s="1">
        <v>-1.63338392591529</v>
      </c>
      <c r="C515" s="1">
        <v>4.8514737864827301E-9</v>
      </c>
      <c r="D515" s="1">
        <v>5.3017987400433599E-8</v>
      </c>
    </row>
    <row r="516" spans="1:4" ht="15.75" customHeight="1">
      <c r="A516" s="1" t="s">
        <v>1506</v>
      </c>
      <c r="B516" s="1">
        <v>-1.6093178794718199</v>
      </c>
      <c r="C516" s="1">
        <v>4.86832756368775E-9</v>
      </c>
      <c r="D516" s="1">
        <v>5.3165120371693097E-8</v>
      </c>
    </row>
    <row r="517" spans="1:4" ht="15.75" customHeight="1">
      <c r="A517" s="1" t="s">
        <v>1310</v>
      </c>
      <c r="B517" s="1">
        <v>2.3601153951379201</v>
      </c>
      <c r="C517" s="1">
        <v>5.0926659318810296E-9</v>
      </c>
      <c r="D517" s="1">
        <v>5.5383624926323398E-8</v>
      </c>
    </row>
    <row r="518" spans="1:4" ht="15.75" customHeight="1">
      <c r="A518" s="1" t="s">
        <v>1507</v>
      </c>
      <c r="B518" s="1">
        <v>2.0431861992446501</v>
      </c>
      <c r="C518" s="1">
        <v>5.1663065492373104E-9</v>
      </c>
      <c r="D518" s="1">
        <v>5.6145543524005202E-8</v>
      </c>
    </row>
    <row r="519" spans="1:4" ht="15.75" customHeight="1">
      <c r="A519" s="1" t="s">
        <v>437</v>
      </c>
      <c r="B519" s="1">
        <v>-1.91956509065939</v>
      </c>
      <c r="C519" s="1">
        <v>7.9775434763867898E-9</v>
      </c>
      <c r="D519" s="1">
        <v>8.3681496185081999E-8</v>
      </c>
    </row>
    <row r="520" spans="1:4" ht="15.75" customHeight="1">
      <c r="A520" s="1" t="s">
        <v>469</v>
      </c>
      <c r="B520" s="1">
        <v>-1.62528729219459</v>
      </c>
      <c r="C520" s="1">
        <v>1.0437393335033599E-8</v>
      </c>
      <c r="D520" s="1">
        <v>1.07825561449273E-7</v>
      </c>
    </row>
    <row r="521" spans="1:4" ht="15.75" customHeight="1">
      <c r="A521" s="1" t="s">
        <v>1508</v>
      </c>
      <c r="B521" s="1">
        <v>-2.3842931403526801</v>
      </c>
      <c r="C521" s="1">
        <v>1.0628170908936E-8</v>
      </c>
      <c r="D521" s="1">
        <v>1.09579866005216E-7</v>
      </c>
    </row>
    <row r="522" spans="1:4" ht="15.75" customHeight="1">
      <c r="A522" s="1" t="s">
        <v>1293</v>
      </c>
      <c r="B522" s="1">
        <v>-1.5222609741563899</v>
      </c>
      <c r="C522" s="1">
        <v>1.6440332098633701E-8</v>
      </c>
      <c r="D522" s="1">
        <v>1.63901645245247E-7</v>
      </c>
    </row>
    <row r="523" spans="1:4" ht="15.75" customHeight="1">
      <c r="A523" s="1" t="s">
        <v>306</v>
      </c>
      <c r="B523" s="1">
        <v>-1.51640536490783</v>
      </c>
      <c r="C523" s="1">
        <v>1.9990263256755999E-8</v>
      </c>
      <c r="D523" s="1">
        <v>1.9586974941607101E-7</v>
      </c>
    </row>
    <row r="524" spans="1:4" ht="15.75" customHeight="1">
      <c r="A524" s="1" t="s">
        <v>362</v>
      </c>
      <c r="B524" s="1">
        <v>-1.83386523749305</v>
      </c>
      <c r="C524" s="1">
        <v>2.16047231941346E-8</v>
      </c>
      <c r="D524" s="1">
        <v>2.1030742962782E-7</v>
      </c>
    </row>
    <row r="525" spans="1:4" ht="15.75" customHeight="1">
      <c r="A525" s="1" t="s">
        <v>476</v>
      </c>
      <c r="B525" s="1">
        <v>2.136595640041</v>
      </c>
      <c r="C525" s="1">
        <v>2.17946165150793E-8</v>
      </c>
      <c r="D525" s="1">
        <v>2.12024302847068E-7</v>
      </c>
    </row>
    <row r="526" spans="1:4" ht="15.75" customHeight="1">
      <c r="A526" s="1" t="s">
        <v>957</v>
      </c>
      <c r="B526" s="1">
        <v>-1.76013047049314</v>
      </c>
      <c r="C526" s="1">
        <v>2.6618779774681101E-8</v>
      </c>
      <c r="D526" s="1">
        <v>2.54689264445728E-7</v>
      </c>
    </row>
    <row r="527" spans="1:4" ht="15.75" customHeight="1">
      <c r="A527" s="1" t="s">
        <v>1299</v>
      </c>
      <c r="B527" s="1">
        <v>1.8935482298673401</v>
      </c>
      <c r="C527" s="1">
        <v>3.3668573236643802E-8</v>
      </c>
      <c r="D527" s="1">
        <v>3.1503017034430102E-7</v>
      </c>
    </row>
    <row r="528" spans="1:4" ht="15.75" customHeight="1">
      <c r="A528" s="1" t="s">
        <v>245</v>
      </c>
      <c r="B528" s="1">
        <v>-1.9984337140202799</v>
      </c>
      <c r="C528" s="1">
        <v>3.5427443249839901E-8</v>
      </c>
      <c r="D528" s="1">
        <v>3.3030509217835299E-7</v>
      </c>
    </row>
    <row r="529" spans="1:4" ht="15.75" customHeight="1">
      <c r="A529" s="1" t="s">
        <v>453</v>
      </c>
      <c r="B529" s="1">
        <v>-2.2801267405644299</v>
      </c>
      <c r="C529" s="1">
        <v>3.8480897491518802E-8</v>
      </c>
      <c r="D529" s="1">
        <v>3.5560249526340499E-7</v>
      </c>
    </row>
    <row r="530" spans="1:4" ht="15.75" customHeight="1">
      <c r="A530" s="1" t="s">
        <v>1509</v>
      </c>
      <c r="B530" s="1">
        <v>1.5406924325782001</v>
      </c>
      <c r="C530" s="1">
        <v>3.87524672510839E-8</v>
      </c>
      <c r="D530" s="1">
        <v>3.5790117281006902E-7</v>
      </c>
    </row>
    <row r="531" spans="1:4" ht="15.75" customHeight="1">
      <c r="A531" s="1" t="s">
        <v>1510</v>
      </c>
      <c r="B531" s="1">
        <v>1.8052303900163</v>
      </c>
      <c r="C531" s="1">
        <v>4.8582369732772299E-8</v>
      </c>
      <c r="D531" s="1">
        <v>4.4187216686324902E-7</v>
      </c>
    </row>
    <row r="532" spans="1:4" ht="15.75" customHeight="1">
      <c r="A532" s="1" t="s">
        <v>1511</v>
      </c>
      <c r="B532" s="1">
        <v>-1.56582999614379</v>
      </c>
      <c r="C532" s="1">
        <v>5.5252068314813803E-8</v>
      </c>
      <c r="D532" s="1">
        <v>4.9568817809663097E-7</v>
      </c>
    </row>
    <row r="533" spans="1:4" ht="15.75" customHeight="1">
      <c r="A533" s="1" t="s">
        <v>116</v>
      </c>
      <c r="B533" s="1">
        <v>-2.1011673092956902</v>
      </c>
      <c r="C533" s="1">
        <v>8.3287357239290005E-8</v>
      </c>
      <c r="D533" s="1">
        <v>7.2041496758221E-7</v>
      </c>
    </row>
    <row r="534" spans="1:4" ht="15.75" customHeight="1">
      <c r="A534" s="1" t="s">
        <v>1512</v>
      </c>
      <c r="B534" s="1">
        <v>1.7028461376941399</v>
      </c>
      <c r="C534" s="1">
        <v>8.3259496338694598E-8</v>
      </c>
      <c r="D534" s="1">
        <v>7.2041496758221E-7</v>
      </c>
    </row>
    <row r="535" spans="1:4" ht="15.75" customHeight="1">
      <c r="A535" s="1" t="s">
        <v>1513</v>
      </c>
      <c r="B535" s="1">
        <v>-1.5340610477574099</v>
      </c>
      <c r="C535" s="1">
        <v>8.5147365099399795E-8</v>
      </c>
      <c r="D535" s="1">
        <v>7.3381958970531203E-7</v>
      </c>
    </row>
    <row r="536" spans="1:4" ht="15.75" customHeight="1">
      <c r="A536" s="1" t="s">
        <v>234</v>
      </c>
      <c r="B536" s="1">
        <v>-2.4453279890138502</v>
      </c>
      <c r="C536" s="1">
        <v>1.01549173219886E-7</v>
      </c>
      <c r="D536" s="1">
        <v>8.6548594262730895E-7</v>
      </c>
    </row>
    <row r="537" spans="1:4" ht="15.75" customHeight="1">
      <c r="A537" s="1" t="s">
        <v>402</v>
      </c>
      <c r="B537" s="1">
        <v>1.6873317540264801</v>
      </c>
      <c r="C537" s="1">
        <v>1.05207702366454E-7</v>
      </c>
      <c r="D537" s="1">
        <v>8.9520737303892305E-7</v>
      </c>
    </row>
    <row r="538" spans="1:4" ht="15.75" customHeight="1">
      <c r="A538" s="1" t="s">
        <v>464</v>
      </c>
      <c r="B538" s="1">
        <v>-1.91843753633412</v>
      </c>
      <c r="C538" s="1">
        <v>1.59135703419068E-7</v>
      </c>
      <c r="D538" s="1">
        <v>1.3038485376268699E-6</v>
      </c>
    </row>
    <row r="539" spans="1:4" ht="15.75" customHeight="1">
      <c r="A539" s="1" t="s">
        <v>419</v>
      </c>
      <c r="B539" s="1">
        <v>-1.65102141791246</v>
      </c>
      <c r="C539" s="1">
        <v>1.6029256998077401E-7</v>
      </c>
      <c r="D539" s="1">
        <v>1.3119562016902401E-6</v>
      </c>
    </row>
    <row r="540" spans="1:4" ht="15.75" customHeight="1">
      <c r="A540" s="1" t="s">
        <v>1514</v>
      </c>
      <c r="B540" s="1">
        <v>-1.5134890756856301</v>
      </c>
      <c r="C540" s="1">
        <v>2.0704181278593801E-7</v>
      </c>
      <c r="D540" s="1">
        <v>1.6531719491390399E-6</v>
      </c>
    </row>
    <row r="541" spans="1:4" ht="15.75" customHeight="1">
      <c r="A541" s="1" t="s">
        <v>429</v>
      </c>
      <c r="B541" s="1">
        <v>-1.6516494776401101</v>
      </c>
      <c r="C541" s="1">
        <v>2.5798281255104302E-7</v>
      </c>
      <c r="D541" s="1">
        <v>2.0289300232825701E-6</v>
      </c>
    </row>
    <row r="542" spans="1:4" ht="15.75" customHeight="1">
      <c r="A542" s="1" t="s">
        <v>1515</v>
      </c>
      <c r="B542" s="1">
        <v>-1.7002892877850699</v>
      </c>
      <c r="C542" s="1">
        <v>4.1933609026148701E-7</v>
      </c>
      <c r="D542" s="1">
        <v>3.1569988322038601E-6</v>
      </c>
    </row>
    <row r="543" spans="1:4" ht="15.75" customHeight="1">
      <c r="A543" s="1" t="s">
        <v>1516</v>
      </c>
      <c r="B543" s="1">
        <v>-1.6426961824928099</v>
      </c>
      <c r="C543" s="1">
        <v>4.2443483515771098E-7</v>
      </c>
      <c r="D543" s="1">
        <v>3.19078959009742E-6</v>
      </c>
    </row>
    <row r="544" spans="1:4" ht="15.75" customHeight="1">
      <c r="A544" s="1" t="s">
        <v>1517</v>
      </c>
      <c r="B544" s="1">
        <v>1.6348468324540599</v>
      </c>
      <c r="C544" s="1">
        <v>7.4630398094064596E-7</v>
      </c>
      <c r="D544" s="1">
        <v>5.3392057614558499E-6</v>
      </c>
    </row>
    <row r="545" spans="1:4" ht="15.75" customHeight="1">
      <c r="A545" s="1" t="s">
        <v>1518</v>
      </c>
      <c r="B545" s="1">
        <v>2.3440967700267601</v>
      </c>
      <c r="C545" s="1">
        <v>8.3569275223621903E-7</v>
      </c>
      <c r="D545" s="1">
        <v>5.9166292282475801E-6</v>
      </c>
    </row>
    <row r="546" spans="1:4" ht="15.75" customHeight="1">
      <c r="A546" s="1" t="s">
        <v>188</v>
      </c>
      <c r="B546" s="1">
        <v>-1.96522344762261</v>
      </c>
      <c r="C546" s="1">
        <v>1.3673199893938599E-6</v>
      </c>
      <c r="D546" s="1">
        <v>9.2783695688768795E-6</v>
      </c>
    </row>
    <row r="547" spans="1:4" ht="15.75" customHeight="1">
      <c r="A547" s="1" t="s">
        <v>1034</v>
      </c>
      <c r="B547" s="1">
        <v>1.7875017095499</v>
      </c>
      <c r="C547" s="1">
        <v>1.8320227699285699E-6</v>
      </c>
      <c r="D547" s="1">
        <v>1.20764107095502E-5</v>
      </c>
    </row>
    <row r="548" spans="1:4" ht="15.75" customHeight="1">
      <c r="A548" s="1" t="s">
        <v>457</v>
      </c>
      <c r="B548" s="1">
        <v>-1.6444787110452299</v>
      </c>
      <c r="C548" s="1">
        <v>1.9282885803603201E-6</v>
      </c>
      <c r="D548" s="1">
        <v>1.26418986275964E-5</v>
      </c>
    </row>
    <row r="549" spans="1:4" ht="15.75" customHeight="1">
      <c r="A549" s="1" t="s">
        <v>1519</v>
      </c>
      <c r="B549" s="1">
        <v>1.7399413149607801</v>
      </c>
      <c r="C549" s="1">
        <v>3.7533242372098002E-6</v>
      </c>
      <c r="D549" s="1">
        <v>2.31913438486699E-5</v>
      </c>
    </row>
    <row r="550" spans="1:4" ht="15.75" customHeight="1">
      <c r="A550" s="1" t="s">
        <v>1520</v>
      </c>
      <c r="B550" s="1">
        <v>-1.74894724464255</v>
      </c>
      <c r="C550" s="1">
        <v>5.0951129523447798E-6</v>
      </c>
      <c r="D550" s="1">
        <v>3.0613625026310601E-5</v>
      </c>
    </row>
    <row r="551" spans="1:4" ht="15.75" customHeight="1">
      <c r="A551" s="1" t="s">
        <v>118</v>
      </c>
      <c r="B551" s="1">
        <v>1.7520549999763699</v>
      </c>
      <c r="C551" s="1">
        <v>5.1741584585456004E-6</v>
      </c>
      <c r="D551" s="1">
        <v>3.1029121585817298E-5</v>
      </c>
    </row>
    <row r="552" spans="1:4" ht="15.75" customHeight="1">
      <c r="A552" s="1" t="s">
        <v>1521</v>
      </c>
      <c r="B552" s="1">
        <v>-1.6176242228579401</v>
      </c>
      <c r="C552" s="1">
        <v>6.3456742017661303E-6</v>
      </c>
      <c r="D552" s="1">
        <v>3.7467192331361597E-5</v>
      </c>
    </row>
    <row r="553" spans="1:4" ht="15.75" customHeight="1">
      <c r="A553" s="1" t="s">
        <v>1062</v>
      </c>
      <c r="B553" s="1">
        <v>1.7819867546368899</v>
      </c>
      <c r="C553" s="1">
        <v>1.43505444372149E-5</v>
      </c>
      <c r="D553" s="1">
        <v>7.8276604474575504E-5</v>
      </c>
    </row>
    <row r="554" spans="1:4" ht="15.75" customHeight="1">
      <c r="A554" s="1" t="s">
        <v>1522</v>
      </c>
      <c r="B554" s="1">
        <v>-1.7177113743021999</v>
      </c>
      <c r="C554" s="1">
        <v>3.2721103356748603E-5</v>
      </c>
      <c r="D554" s="1">
        <v>1.6305444640627001E-4</v>
      </c>
    </row>
    <row r="555" spans="1:4" ht="15.75" customHeight="1">
      <c r="A555" s="1" t="s">
        <v>1523</v>
      </c>
      <c r="B555" s="1">
        <v>-1.73523326526639</v>
      </c>
      <c r="C555" s="1">
        <v>4.1917263056258497E-5</v>
      </c>
      <c r="D555" s="1">
        <v>2.02622925207948E-4</v>
      </c>
    </row>
    <row r="556" spans="1:4" ht="15.75" customHeight="1">
      <c r="A556" s="1" t="s">
        <v>1524</v>
      </c>
      <c r="B556" s="1">
        <v>1.61683507412103</v>
      </c>
      <c r="C556" s="1">
        <v>1.0068508890196199E-4</v>
      </c>
      <c r="D556" s="1">
        <v>4.4315003204057599E-4</v>
      </c>
    </row>
    <row r="557" spans="1:4" ht="15.75" customHeight="1">
      <c r="A557" s="1" t="s">
        <v>1525</v>
      </c>
      <c r="B557" s="1">
        <v>1.57564346904649</v>
      </c>
      <c r="C557" s="1">
        <v>2.2396907732286401E-4</v>
      </c>
      <c r="D557" s="1">
        <v>9.0476122374475798E-4</v>
      </c>
    </row>
    <row r="558" spans="1:4" ht="15.75" customHeight="1">
      <c r="A558" s="1" t="s">
        <v>248</v>
      </c>
      <c r="B558" s="1">
        <v>-1.52751832982964</v>
      </c>
      <c r="C558" s="1">
        <v>3.1972647325399903E-4</v>
      </c>
      <c r="D558" s="1">
        <v>1.2286019967883801E-3</v>
      </c>
    </row>
    <row r="559" spans="1:4" ht="15.75" customHeight="1">
      <c r="A559" s="1" t="s">
        <v>994</v>
      </c>
      <c r="B559" s="1">
        <v>1.50654176802627</v>
      </c>
      <c r="C559" s="1">
        <v>1.02869211410502E-3</v>
      </c>
      <c r="D559" s="1">
        <v>3.4381459335188201E-3</v>
      </c>
    </row>
    <row r="560" spans="1:4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sortState xmlns:xlrd2="http://schemas.microsoft.com/office/spreadsheetml/2017/richdata2" ref="A3:D559">
    <sortCondition ref="D3:D559"/>
  </sortState>
  <mergeCells count="1">
    <mergeCell ref="A1:G1"/>
  </mergeCells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001"/>
  <sheetViews>
    <sheetView workbookViewId="0">
      <selection sqref="A1:G1"/>
    </sheetView>
  </sheetViews>
  <sheetFormatPr defaultColWidth="14.42578125" defaultRowHeight="15" customHeight="1"/>
  <cols>
    <col min="1" max="1" width="15.85546875" customWidth="1"/>
    <col min="2" max="2" width="15.5703125" customWidth="1"/>
    <col min="3" max="3" width="8.7109375" customWidth="1"/>
    <col min="4" max="4" width="17.5703125" customWidth="1"/>
    <col min="5" max="5" width="10.42578125" customWidth="1"/>
    <col min="6" max="26" width="8.7109375" customWidth="1"/>
  </cols>
  <sheetData>
    <row r="1" spans="1:7" ht="15" customHeight="1">
      <c r="A1" s="5" t="s">
        <v>1526</v>
      </c>
      <c r="B1" s="4"/>
      <c r="C1" s="4"/>
      <c r="D1" s="4"/>
      <c r="E1" s="4"/>
      <c r="F1" s="4"/>
      <c r="G1" s="4"/>
    </row>
    <row r="2" spans="1:7" ht="16.5">
      <c r="A2" s="3" t="s">
        <v>1</v>
      </c>
      <c r="B2" s="3" t="s">
        <v>2</v>
      </c>
      <c r="C2" s="3" t="s">
        <v>3</v>
      </c>
      <c r="D2" s="3" t="s">
        <v>4</v>
      </c>
    </row>
    <row r="3" spans="1:7" ht="14.45">
      <c r="A3" s="1" t="s">
        <v>70</v>
      </c>
      <c r="B3" s="1">
        <v>4.7568721855812601</v>
      </c>
      <c r="C3" s="1">
        <v>2.6878902017962501E-37</v>
      </c>
      <c r="D3" s="1">
        <v>4.2151494144568801E-33</v>
      </c>
    </row>
    <row r="4" spans="1:7" ht="14.45">
      <c r="A4" s="1" t="s">
        <v>97</v>
      </c>
      <c r="B4" s="1">
        <v>4.1798081151954598</v>
      </c>
      <c r="C4" s="1">
        <v>4.6646507928972802E-35</v>
      </c>
      <c r="D4" s="1">
        <v>3.6575526867107601E-31</v>
      </c>
    </row>
    <row r="5" spans="1:7" ht="14.45">
      <c r="A5" s="1" t="s">
        <v>251</v>
      </c>
      <c r="B5" s="1">
        <v>5.8069433938484902</v>
      </c>
      <c r="C5" s="1">
        <v>1.14057297281374E-33</v>
      </c>
      <c r="D5" s="1">
        <v>5.9621551198883597E-30</v>
      </c>
    </row>
    <row r="6" spans="1:7" ht="14.45">
      <c r="A6" s="1" t="s">
        <v>1527</v>
      </c>
      <c r="B6" s="1">
        <v>3.38616487176902</v>
      </c>
      <c r="C6" s="1">
        <v>2.1224584121730599E-33</v>
      </c>
      <c r="D6" s="1">
        <v>8.3210982049244698E-30</v>
      </c>
    </row>
    <row r="7" spans="1:7" ht="14.45">
      <c r="A7" s="1" t="s">
        <v>1528</v>
      </c>
      <c r="B7" s="1">
        <v>3.0190915213557901</v>
      </c>
      <c r="C7" s="1">
        <v>6.5263473880432202E-33</v>
      </c>
      <c r="D7" s="1">
        <v>2.04692359478588E-29</v>
      </c>
    </row>
    <row r="8" spans="1:7" ht="14.45">
      <c r="A8" s="1" t="s">
        <v>17</v>
      </c>
      <c r="B8" s="1">
        <v>4.5983445525469602</v>
      </c>
      <c r="C8" s="1">
        <v>3.2017289873121899E-32</v>
      </c>
      <c r="D8" s="1">
        <v>8.3682523298382902E-29</v>
      </c>
    </row>
    <row r="9" spans="1:7" ht="14.45">
      <c r="A9" s="1" t="s">
        <v>30</v>
      </c>
      <c r="B9" s="1">
        <v>4.5616442520118703</v>
      </c>
      <c r="C9" s="1">
        <v>2.8398660438017101E-31</v>
      </c>
      <c r="D9" s="1">
        <v>6.3621113284140702E-28</v>
      </c>
    </row>
    <row r="10" spans="1:7" ht="14.45">
      <c r="A10" s="1" t="s">
        <v>10</v>
      </c>
      <c r="B10" s="1">
        <v>5.3791039279883996</v>
      </c>
      <c r="C10" s="1">
        <v>1.8035013623693601E-30</v>
      </c>
      <c r="D10" s="1">
        <v>3.53531354558453E-27</v>
      </c>
    </row>
    <row r="11" spans="1:7" ht="14.45">
      <c r="A11" s="1" t="s">
        <v>1036</v>
      </c>
      <c r="B11" s="1">
        <v>3.2954191990245398</v>
      </c>
      <c r="C11" s="1">
        <v>3.5288248042096699E-30</v>
      </c>
      <c r="D11" s="1">
        <v>6.1487811755128798E-27</v>
      </c>
    </row>
    <row r="12" spans="1:7" ht="14.45">
      <c r="A12" s="1" t="s">
        <v>11</v>
      </c>
      <c r="B12" s="1">
        <v>5.0123436835268</v>
      </c>
      <c r="C12" s="1">
        <v>5.0460680844294302E-30</v>
      </c>
      <c r="D12" s="1">
        <v>7.9132439700022301E-27</v>
      </c>
    </row>
    <row r="13" spans="1:7" ht="14.45">
      <c r="A13" s="1" t="s">
        <v>36</v>
      </c>
      <c r="B13" s="1">
        <v>5.0709121839852997</v>
      </c>
      <c r="C13" s="1">
        <v>6.9796493779487993E-30</v>
      </c>
      <c r="D13" s="1">
        <v>9.9504419586357294E-27</v>
      </c>
    </row>
    <row r="14" spans="1:7" ht="14.45">
      <c r="A14" s="1" t="s">
        <v>27</v>
      </c>
      <c r="B14" s="1">
        <v>4.4551740225959797</v>
      </c>
      <c r="C14" s="1">
        <v>1.9116169861136901E-29</v>
      </c>
      <c r="D14" s="1">
        <v>2.4981647980195701E-26</v>
      </c>
    </row>
    <row r="15" spans="1:7" ht="14.45">
      <c r="A15" s="1" t="s">
        <v>7</v>
      </c>
      <c r="B15" s="1">
        <v>4.79855446582767</v>
      </c>
      <c r="C15" s="1">
        <v>4.6736034392065E-29</v>
      </c>
      <c r="D15" s="1">
        <v>5.6378037795104796E-26</v>
      </c>
    </row>
    <row r="16" spans="1:7" ht="14.45">
      <c r="A16" s="1" t="s">
        <v>20</v>
      </c>
      <c r="B16" s="1">
        <v>4.8854252113683003</v>
      </c>
      <c r="C16" s="1">
        <v>5.46155830453865E-29</v>
      </c>
      <c r="D16" s="1">
        <v>6.1177255236982196E-26</v>
      </c>
    </row>
    <row r="17" spans="1:4" ht="14.45">
      <c r="A17" s="1" t="s">
        <v>31</v>
      </c>
      <c r="B17" s="1">
        <v>4.5206229109788802</v>
      </c>
      <c r="C17" s="1">
        <v>5.8114059340461397E-28</v>
      </c>
      <c r="D17" s="1">
        <v>6.0756311905141102E-25</v>
      </c>
    </row>
    <row r="18" spans="1:4" ht="14.45">
      <c r="A18" s="1" t="s">
        <v>12</v>
      </c>
      <c r="B18" s="1">
        <v>4.6408949001589299</v>
      </c>
      <c r="C18" s="1">
        <v>4.8053286432443697E-27</v>
      </c>
      <c r="D18" s="1">
        <v>4.70982273645989E-24</v>
      </c>
    </row>
    <row r="19" spans="1:4" ht="14.45">
      <c r="A19" s="1" t="s">
        <v>5</v>
      </c>
      <c r="B19" s="1">
        <v>4.9170002018713701</v>
      </c>
      <c r="C19" s="1">
        <v>7.7965070614167899E-27</v>
      </c>
      <c r="D19" s="1">
        <v>7.1920484551257703E-24</v>
      </c>
    </row>
    <row r="20" spans="1:4" ht="14.45">
      <c r="A20" s="1" t="s">
        <v>47</v>
      </c>
      <c r="B20" s="1">
        <v>3.8920937477750899</v>
      </c>
      <c r="C20" s="1">
        <v>1.36719033533912E-26</v>
      </c>
      <c r="D20" s="1">
        <v>1.1911266021548999E-23</v>
      </c>
    </row>
    <row r="21" spans="1:4" ht="14.45">
      <c r="A21" s="1" t="s">
        <v>352</v>
      </c>
      <c r="B21" s="1">
        <v>3.5340326584391302</v>
      </c>
      <c r="C21" s="1">
        <v>8.95177144694427E-26</v>
      </c>
      <c r="D21" s="1">
        <v>7.3885094647884206E-23</v>
      </c>
    </row>
    <row r="22" spans="1:4" ht="15.75" customHeight="1">
      <c r="A22" s="1" t="s">
        <v>334</v>
      </c>
      <c r="B22" s="1">
        <v>3.6619513513948698</v>
      </c>
      <c r="C22" s="1">
        <v>1.62004254002149E-25</v>
      </c>
      <c r="D22" s="1">
        <v>1.27027535563085E-22</v>
      </c>
    </row>
    <row r="23" spans="1:4" ht="15.75" customHeight="1">
      <c r="A23" s="1" t="s">
        <v>6</v>
      </c>
      <c r="B23" s="1">
        <v>4.3816888642152296</v>
      </c>
      <c r="C23" s="1">
        <v>1.8343780478223499E-25</v>
      </c>
      <c r="D23" s="1">
        <v>1.36984364504524E-22</v>
      </c>
    </row>
    <row r="24" spans="1:4" ht="15.75" customHeight="1">
      <c r="A24" s="1" t="s">
        <v>19</v>
      </c>
      <c r="B24" s="1">
        <v>4.2668559813961897</v>
      </c>
      <c r="C24" s="1">
        <v>5.2870993933082996E-25</v>
      </c>
      <c r="D24" s="1">
        <v>3.76874057663004E-22</v>
      </c>
    </row>
    <row r="25" spans="1:4" ht="15.75" customHeight="1">
      <c r="A25" s="1" t="s">
        <v>15</v>
      </c>
      <c r="B25" s="1">
        <v>3.8466167685282802</v>
      </c>
      <c r="C25" s="1">
        <v>8.7276754678124298E-25</v>
      </c>
      <c r="D25" s="1">
        <v>5.9507568124449798E-22</v>
      </c>
    </row>
    <row r="26" spans="1:4" ht="15.75" customHeight="1">
      <c r="A26" s="1" t="s">
        <v>14</v>
      </c>
      <c r="B26" s="1">
        <v>4.0661652856958597</v>
      </c>
      <c r="C26" s="1">
        <v>1.9070458655890899E-24</v>
      </c>
      <c r="D26" s="1">
        <v>1.24609555267367E-21</v>
      </c>
    </row>
    <row r="27" spans="1:4" ht="15.75" customHeight="1">
      <c r="A27" s="1" t="s">
        <v>845</v>
      </c>
      <c r="B27" s="1">
        <v>2.5461645912031399</v>
      </c>
      <c r="C27" s="1">
        <v>4.0690990233470699E-24</v>
      </c>
      <c r="D27" s="1">
        <v>2.5524644353651502E-21</v>
      </c>
    </row>
    <row r="28" spans="1:4" ht="15.75" customHeight="1">
      <c r="A28" s="1" t="s">
        <v>48</v>
      </c>
      <c r="B28" s="1">
        <v>3.8248953484072099</v>
      </c>
      <c r="C28" s="1">
        <v>5.2443556914097897E-24</v>
      </c>
      <c r="D28" s="1">
        <v>3.16315330587263E-21</v>
      </c>
    </row>
    <row r="29" spans="1:4" ht="15.75" customHeight="1">
      <c r="A29" s="1" t="s">
        <v>853</v>
      </c>
      <c r="B29" s="1">
        <v>2.1161386808132598</v>
      </c>
      <c r="C29" s="1">
        <v>1.7672540420095201E-23</v>
      </c>
      <c r="D29" s="1">
        <v>9.8978849595690204E-21</v>
      </c>
    </row>
    <row r="30" spans="1:4" ht="15.75" customHeight="1">
      <c r="A30" s="1" t="s">
        <v>9</v>
      </c>
      <c r="B30" s="1">
        <v>3.5906756298975999</v>
      </c>
      <c r="C30" s="1">
        <v>1.73360352291433E-23</v>
      </c>
      <c r="D30" s="1">
        <v>9.8978849595690204E-21</v>
      </c>
    </row>
    <row r="31" spans="1:4" ht="15.75" customHeight="1">
      <c r="A31" s="1" t="s">
        <v>35</v>
      </c>
      <c r="B31" s="1">
        <v>3.7254047029991102</v>
      </c>
      <c r="C31" s="1">
        <v>1.9809642825519801E-23</v>
      </c>
      <c r="D31" s="1">
        <v>1.07122351306828E-20</v>
      </c>
    </row>
    <row r="32" spans="1:4" ht="15.75" customHeight="1">
      <c r="A32" s="1" t="s">
        <v>413</v>
      </c>
      <c r="B32" s="1">
        <v>2.9276942465964302</v>
      </c>
      <c r="C32" s="1">
        <v>8.9707650209452401E-23</v>
      </c>
      <c r="D32" s="1">
        <v>4.6893179019487798E-20</v>
      </c>
    </row>
    <row r="33" spans="1:4" ht="15.75" customHeight="1">
      <c r="A33" s="1" t="s">
        <v>18</v>
      </c>
      <c r="B33" s="1">
        <v>4.1607310946754898</v>
      </c>
      <c r="C33" s="1">
        <v>1.03500959738099E-22</v>
      </c>
      <c r="D33" s="1">
        <v>5.2358130664931197E-20</v>
      </c>
    </row>
    <row r="34" spans="1:4" ht="15.75" customHeight="1">
      <c r="A34" s="1" t="s">
        <v>8</v>
      </c>
      <c r="B34" s="1">
        <v>3.9323183838218401</v>
      </c>
      <c r="C34" s="1">
        <v>1.21230825516283E-22</v>
      </c>
      <c r="D34" s="1">
        <v>5.9410681429573494E-20</v>
      </c>
    </row>
    <row r="35" spans="1:4" ht="15.75" customHeight="1">
      <c r="A35" s="1" t="s">
        <v>40</v>
      </c>
      <c r="B35" s="1">
        <v>4.31340368010662</v>
      </c>
      <c r="C35" s="1">
        <v>2.5414889873647701E-22</v>
      </c>
      <c r="D35" s="1">
        <v>1.2077463727228599E-19</v>
      </c>
    </row>
    <row r="36" spans="1:4" ht="15.75" customHeight="1">
      <c r="A36" s="1" t="s">
        <v>16</v>
      </c>
      <c r="B36" s="1">
        <v>3.9017640553265101</v>
      </c>
      <c r="C36" s="1">
        <v>6.3123405896704095E-22</v>
      </c>
      <c r="D36" s="1">
        <v>2.9114742684473898E-19</v>
      </c>
    </row>
    <row r="37" spans="1:4" ht="15.75" customHeight="1">
      <c r="A37" s="1" t="s">
        <v>80</v>
      </c>
      <c r="B37" s="1">
        <v>3.2141197041903</v>
      </c>
      <c r="C37" s="1">
        <v>1.1409975062386099E-21</v>
      </c>
      <c r="D37" s="1">
        <v>5.11232082652398E-19</v>
      </c>
    </row>
    <row r="38" spans="1:4" ht="15.75" customHeight="1">
      <c r="A38" s="1" t="s">
        <v>168</v>
      </c>
      <c r="B38" s="1">
        <v>3.3282415313660301</v>
      </c>
      <c r="C38" s="1">
        <v>1.43906860506327E-21</v>
      </c>
      <c r="D38" s="1">
        <v>6.26874274016728E-19</v>
      </c>
    </row>
    <row r="39" spans="1:4" ht="15.75" customHeight="1">
      <c r="A39" s="1" t="s">
        <v>894</v>
      </c>
      <c r="B39" s="1">
        <v>2.5566882228301702</v>
      </c>
      <c r="C39" s="1">
        <v>1.66917786406525E-21</v>
      </c>
      <c r="D39" s="1">
        <v>7.0746073687219598E-19</v>
      </c>
    </row>
    <row r="40" spans="1:4" ht="15.75" customHeight="1">
      <c r="A40" s="1" t="s">
        <v>22</v>
      </c>
      <c r="B40" s="1">
        <v>3.5795308455606198</v>
      </c>
      <c r="C40" s="1">
        <v>2.2854962720734901E-21</v>
      </c>
      <c r="D40" s="1">
        <v>9.4318822470148506E-19</v>
      </c>
    </row>
    <row r="41" spans="1:4" ht="15.75" customHeight="1">
      <c r="A41" s="1" t="s">
        <v>24</v>
      </c>
      <c r="B41" s="1">
        <v>3.7862124020813899</v>
      </c>
      <c r="C41" s="1">
        <v>3.4806004984733702E-21</v>
      </c>
      <c r="D41" s="1">
        <v>1.39955838505281E-18</v>
      </c>
    </row>
    <row r="42" spans="1:4" ht="15.75" customHeight="1">
      <c r="A42" s="1" t="s">
        <v>210</v>
      </c>
      <c r="B42" s="1">
        <v>3.0736121313901998</v>
      </c>
      <c r="C42" s="1">
        <v>2.18630681303216E-20</v>
      </c>
      <c r="D42" s="1">
        <v>8.5714158604925793E-18</v>
      </c>
    </row>
    <row r="43" spans="1:4" ht="15.75" customHeight="1">
      <c r="A43" s="1" t="s">
        <v>369</v>
      </c>
      <c r="B43" s="1">
        <v>2.92378840854792</v>
      </c>
      <c r="C43" s="1">
        <v>5.6616677170213996E-20</v>
      </c>
      <c r="D43" s="1">
        <v>2.1605649880980899E-17</v>
      </c>
    </row>
    <row r="44" spans="1:4" ht="15.75" customHeight="1">
      <c r="A44" s="1" t="s">
        <v>23</v>
      </c>
      <c r="B44" s="1">
        <v>3.3901197283464799</v>
      </c>
      <c r="C44" s="1">
        <v>5.78648957404156E-20</v>
      </c>
      <c r="D44" s="1">
        <v>2.1605649880980899E-17</v>
      </c>
    </row>
    <row r="45" spans="1:4" ht="15.75" customHeight="1">
      <c r="A45" s="1" t="s">
        <v>37</v>
      </c>
      <c r="B45" s="1">
        <v>3.2727365257977699</v>
      </c>
      <c r="C45" s="1">
        <v>8.8486453642811691E-19</v>
      </c>
      <c r="D45" s="1">
        <v>3.2270803861083101E-16</v>
      </c>
    </row>
    <row r="46" spans="1:4" ht="15.75" customHeight="1">
      <c r="A46" s="1" t="s">
        <v>39</v>
      </c>
      <c r="B46" s="1">
        <v>3.57885062421501</v>
      </c>
      <c r="C46" s="1">
        <v>1.1748450224634201E-18</v>
      </c>
      <c r="D46" s="1">
        <v>4.18725446415259E-16</v>
      </c>
    </row>
    <row r="47" spans="1:4" ht="15.75" customHeight="1">
      <c r="A47" s="1" t="s">
        <v>38</v>
      </c>
      <c r="B47" s="1">
        <v>3.03077865883894</v>
      </c>
      <c r="C47" s="1">
        <v>1.0585556034367701E-17</v>
      </c>
      <c r="D47" s="1">
        <v>3.68894866068788E-15</v>
      </c>
    </row>
    <row r="48" spans="1:4" ht="15.75" customHeight="1">
      <c r="A48" s="1" t="s">
        <v>28</v>
      </c>
      <c r="B48" s="1">
        <v>3.0403828020209702</v>
      </c>
      <c r="C48" s="1">
        <v>1.2462295547813501E-17</v>
      </c>
      <c r="D48" s="1">
        <v>4.24855910393068E-15</v>
      </c>
    </row>
    <row r="49" spans="1:4" ht="15.75" customHeight="1">
      <c r="A49" s="1" t="s">
        <v>73</v>
      </c>
      <c r="B49" s="1">
        <v>2.9339254780519699</v>
      </c>
      <c r="C49" s="1">
        <v>1.52155019650421E-17</v>
      </c>
      <c r="D49" s="1">
        <v>5.0767979109742601E-15</v>
      </c>
    </row>
    <row r="50" spans="1:4" ht="15.75" customHeight="1">
      <c r="A50" s="1" t="s">
        <v>1529</v>
      </c>
      <c r="B50" s="1">
        <v>1.9410686636882899</v>
      </c>
      <c r="C50" s="1">
        <v>7.4400520202142295E-17</v>
      </c>
      <c r="D50" s="1">
        <v>2.43072699543749E-14</v>
      </c>
    </row>
    <row r="51" spans="1:4" ht="15.75" customHeight="1">
      <c r="A51" s="1" t="s">
        <v>21</v>
      </c>
      <c r="B51" s="1">
        <v>3.3218412164934201</v>
      </c>
      <c r="C51" s="1">
        <v>2.13223177411183E-16</v>
      </c>
      <c r="D51" s="1">
        <v>6.8240119758411599E-14</v>
      </c>
    </row>
    <row r="52" spans="1:4" ht="15.75" customHeight="1">
      <c r="A52" s="1" t="s">
        <v>379</v>
      </c>
      <c r="B52" s="1">
        <v>2.7335063819715</v>
      </c>
      <c r="C52" s="1">
        <v>2.2447460553068402E-16</v>
      </c>
      <c r="D52" s="1">
        <v>7.0404215278643797E-14</v>
      </c>
    </row>
    <row r="53" spans="1:4" ht="15.75" customHeight="1">
      <c r="A53" s="1" t="s">
        <v>26</v>
      </c>
      <c r="B53" s="1">
        <v>3.42471281181429</v>
      </c>
      <c r="C53" s="1">
        <v>4.0236053663531398E-16</v>
      </c>
      <c r="D53" s="1">
        <v>1.23721920304216E-13</v>
      </c>
    </row>
    <row r="54" spans="1:4" ht="15.75" customHeight="1">
      <c r="A54" s="1" t="s">
        <v>51</v>
      </c>
      <c r="B54" s="1">
        <v>2.6999186228137302</v>
      </c>
      <c r="C54" s="1">
        <v>1.43197428614184E-15</v>
      </c>
      <c r="D54" s="1">
        <v>4.31850399139928E-13</v>
      </c>
    </row>
    <row r="55" spans="1:4" ht="15.75" customHeight="1">
      <c r="A55" s="1" t="s">
        <v>32</v>
      </c>
      <c r="B55" s="1">
        <v>3.0250729323105001</v>
      </c>
      <c r="C55" s="1">
        <v>2.02113803495934E-15</v>
      </c>
      <c r="D55" s="1">
        <v>5.9802805026853503E-13</v>
      </c>
    </row>
    <row r="56" spans="1:4" ht="15.75" customHeight="1">
      <c r="A56" s="1" t="s">
        <v>34</v>
      </c>
      <c r="B56" s="1">
        <v>3.23269408366947</v>
      </c>
      <c r="C56" s="1">
        <v>3.2520816493296298E-15</v>
      </c>
      <c r="D56" s="1">
        <v>9.4442860045902208E-13</v>
      </c>
    </row>
    <row r="57" spans="1:4" ht="15.75" customHeight="1">
      <c r="A57" s="1" t="s">
        <v>439</v>
      </c>
      <c r="B57" s="1">
        <v>2.3182337000517501</v>
      </c>
      <c r="C57" s="1">
        <v>4.1968477112376699E-15</v>
      </c>
      <c r="D57" s="1">
        <v>1.1966357419568899E-12</v>
      </c>
    </row>
    <row r="58" spans="1:4" ht="15.75" customHeight="1">
      <c r="A58" s="1" t="s">
        <v>13</v>
      </c>
      <c r="B58" s="1">
        <v>3.16278977647934</v>
      </c>
      <c r="C58" s="1">
        <v>4.7247544323923399E-15</v>
      </c>
      <c r="D58" s="1">
        <v>1.32309998229958E-12</v>
      </c>
    </row>
    <row r="59" spans="1:4" ht="15.75" customHeight="1">
      <c r="A59" s="1" t="s">
        <v>391</v>
      </c>
      <c r="B59" s="1">
        <v>2.4510709929816898</v>
      </c>
      <c r="C59" s="1">
        <v>9.6455300860272795E-15</v>
      </c>
      <c r="D59" s="1">
        <v>2.6537053124400001E-12</v>
      </c>
    </row>
    <row r="60" spans="1:4" ht="15.75" customHeight="1">
      <c r="A60" s="1" t="s">
        <v>52</v>
      </c>
      <c r="B60" s="1">
        <v>2.8662325450094102</v>
      </c>
      <c r="C60" s="1">
        <v>9.8355669488767192E-15</v>
      </c>
      <c r="D60" s="1">
        <v>2.6593338084876699E-12</v>
      </c>
    </row>
    <row r="61" spans="1:4" ht="15.75" customHeight="1">
      <c r="A61" s="1" t="s">
        <v>25</v>
      </c>
      <c r="B61" s="1">
        <v>2.7565835230620701</v>
      </c>
      <c r="C61" s="1">
        <v>1.5030839075938001E-14</v>
      </c>
      <c r="D61" s="1">
        <v>3.9951460743874503E-12</v>
      </c>
    </row>
    <row r="62" spans="1:4" ht="15.75" customHeight="1">
      <c r="A62" s="1" t="s">
        <v>323</v>
      </c>
      <c r="B62" s="1">
        <v>2.5907160192799101</v>
      </c>
      <c r="C62" s="1">
        <v>6.4448537041530205E-14</v>
      </c>
      <c r="D62" s="1">
        <v>1.6844699298088E-11</v>
      </c>
    </row>
    <row r="63" spans="1:4" ht="15.75" customHeight="1">
      <c r="A63" s="1" t="s">
        <v>58</v>
      </c>
      <c r="B63" s="1">
        <v>2.22416269597037</v>
      </c>
      <c r="C63" s="1">
        <v>1.3001189933376701E-13</v>
      </c>
      <c r="D63" s="1">
        <v>3.3423714841838303E-11</v>
      </c>
    </row>
    <row r="64" spans="1:4" ht="15.75" customHeight="1">
      <c r="A64" s="1" t="s">
        <v>186</v>
      </c>
      <c r="B64" s="1">
        <v>2.2382673202448999</v>
      </c>
      <c r="C64" s="1">
        <v>1.8440000537979401E-13</v>
      </c>
      <c r="D64" s="1">
        <v>4.6641304586547197E-11</v>
      </c>
    </row>
    <row r="65" spans="1:4" ht="15.75" customHeight="1">
      <c r="A65" s="1" t="s">
        <v>79</v>
      </c>
      <c r="B65" s="1">
        <v>2.4186388363892601</v>
      </c>
      <c r="C65" s="1">
        <v>3.0203960826932702E-13</v>
      </c>
      <c r="D65" s="1">
        <v>7.4009142763743596E-11</v>
      </c>
    </row>
    <row r="66" spans="1:4" ht="15.75" customHeight="1">
      <c r="A66" s="1" t="s">
        <v>1530</v>
      </c>
      <c r="B66" s="1">
        <v>1.84278563371294</v>
      </c>
      <c r="C66" s="1">
        <v>3.57498775032795E-13</v>
      </c>
      <c r="D66" s="1">
        <v>8.6250704462527596E-11</v>
      </c>
    </row>
    <row r="67" spans="1:4" ht="15.75" customHeight="1">
      <c r="A67" s="1" t="s">
        <v>46</v>
      </c>
      <c r="B67" s="1">
        <v>2.9266401586476101</v>
      </c>
      <c r="C67" s="1">
        <v>6.0515302402613602E-13</v>
      </c>
      <c r="D67" s="1">
        <v>1.43788026102695E-10</v>
      </c>
    </row>
    <row r="68" spans="1:4" ht="15.75" customHeight="1">
      <c r="A68" s="1" t="s">
        <v>270</v>
      </c>
      <c r="B68" s="1">
        <v>2.5370725179297899</v>
      </c>
      <c r="C68" s="1">
        <v>7.1320260960378301E-13</v>
      </c>
      <c r="D68" s="1">
        <v>1.6693198990755999E-10</v>
      </c>
    </row>
    <row r="69" spans="1:4" ht="15.75" customHeight="1">
      <c r="A69" s="1" t="s">
        <v>129</v>
      </c>
      <c r="B69" s="1">
        <v>2.31955433033569</v>
      </c>
      <c r="C69" s="1">
        <v>8.7693627646485595E-13</v>
      </c>
      <c r="D69" s="1">
        <v>2.0223698069885099E-10</v>
      </c>
    </row>
    <row r="70" spans="1:4" ht="15.75" customHeight="1">
      <c r="A70" s="1" t="s">
        <v>33</v>
      </c>
      <c r="B70" s="1">
        <v>2.8470478583624699</v>
      </c>
      <c r="C70" s="1">
        <v>1.02180708234372E-12</v>
      </c>
      <c r="D70" s="1">
        <v>2.32231574859626E-10</v>
      </c>
    </row>
    <row r="71" spans="1:4" ht="15.75" customHeight="1">
      <c r="A71" s="1" t="s">
        <v>203</v>
      </c>
      <c r="B71" s="1">
        <v>2.67503010577621</v>
      </c>
      <c r="C71" s="1">
        <v>2.3716799139793998E-12</v>
      </c>
      <c r="D71" s="1">
        <v>5.2808132193952697E-10</v>
      </c>
    </row>
    <row r="72" spans="1:4" ht="15.75" customHeight="1">
      <c r="A72" s="1" t="s">
        <v>41</v>
      </c>
      <c r="B72" s="1">
        <v>2.9415811639395102</v>
      </c>
      <c r="C72" s="1">
        <v>2.3908795981192702E-12</v>
      </c>
      <c r="D72" s="1">
        <v>5.2808132193952697E-10</v>
      </c>
    </row>
    <row r="73" spans="1:4" ht="15.75" customHeight="1">
      <c r="A73" s="1" t="s">
        <v>378</v>
      </c>
      <c r="B73" s="1">
        <v>2.1029016751680798</v>
      </c>
      <c r="C73" s="1">
        <v>6.0375404593987101E-12</v>
      </c>
      <c r="D73" s="1">
        <v>1.31500985394848E-9</v>
      </c>
    </row>
    <row r="74" spans="1:4" ht="15.75" customHeight="1">
      <c r="A74" s="1" t="s">
        <v>54</v>
      </c>
      <c r="B74" s="1">
        <v>2.3118144528837501</v>
      </c>
      <c r="C74" s="1">
        <v>8.3072245161067207E-12</v>
      </c>
      <c r="D74" s="1">
        <v>1.7845739022134999E-9</v>
      </c>
    </row>
    <row r="75" spans="1:4" ht="15.75" customHeight="1">
      <c r="A75" s="1" t="s">
        <v>327</v>
      </c>
      <c r="B75" s="1">
        <v>2.0170881921319301</v>
      </c>
      <c r="C75" s="1">
        <v>9.0419950648104799E-12</v>
      </c>
      <c r="D75" s="1">
        <v>1.9161698190048401E-9</v>
      </c>
    </row>
    <row r="76" spans="1:4" ht="15.75" customHeight="1">
      <c r="A76" s="1" t="s">
        <v>29</v>
      </c>
      <c r="B76" s="1">
        <v>2.2525678344812499</v>
      </c>
      <c r="C76" s="1">
        <v>2.0649222977481299E-11</v>
      </c>
      <c r="D76" s="1">
        <v>4.3176148631048304E-9</v>
      </c>
    </row>
    <row r="77" spans="1:4" ht="15.75" customHeight="1">
      <c r="A77" s="1" t="s">
        <v>43</v>
      </c>
      <c r="B77" s="1">
        <v>2.3458441339143401</v>
      </c>
      <c r="C77" s="1">
        <v>2.7278441583901499E-11</v>
      </c>
      <c r="D77" s="1">
        <v>5.5555911807628997E-9</v>
      </c>
    </row>
    <row r="78" spans="1:4" ht="15.75" customHeight="1">
      <c r="A78" s="1" t="s">
        <v>110</v>
      </c>
      <c r="B78" s="1">
        <v>2.0981557410036999</v>
      </c>
      <c r="C78" s="1">
        <v>4.6766069317804003E-11</v>
      </c>
      <c r="D78" s="1">
        <v>9.4023781928436107E-9</v>
      </c>
    </row>
    <row r="79" spans="1:4" ht="15.75" customHeight="1">
      <c r="A79" s="1" t="s">
        <v>42</v>
      </c>
      <c r="B79" s="1">
        <v>2.55943748402587</v>
      </c>
      <c r="C79" s="1">
        <v>5.2997148385802601E-11</v>
      </c>
      <c r="D79" s="1">
        <v>1.0520269379571599E-8</v>
      </c>
    </row>
    <row r="80" spans="1:4" ht="15.75" customHeight="1">
      <c r="A80" s="1" t="s">
        <v>59</v>
      </c>
      <c r="B80" s="1">
        <v>2.5163265817428999</v>
      </c>
      <c r="C80" s="1">
        <v>7.0113332867376797E-11</v>
      </c>
      <c r="D80" s="1">
        <v>1.37439660753275E-8</v>
      </c>
    </row>
    <row r="81" spans="1:4" ht="15.75" customHeight="1">
      <c r="A81" s="1" t="s">
        <v>344</v>
      </c>
      <c r="B81" s="1">
        <v>-2.3093556716761201</v>
      </c>
      <c r="C81" s="1">
        <v>1.0757486515889201E-10</v>
      </c>
      <c r="D81" s="1">
        <v>2.0573037017338301E-8</v>
      </c>
    </row>
    <row r="82" spans="1:4" ht="15.75" customHeight="1">
      <c r="A82" s="1" t="s">
        <v>44</v>
      </c>
      <c r="B82" s="1">
        <v>2.2887509609474099</v>
      </c>
      <c r="C82" s="1">
        <v>1.54679255090203E-10</v>
      </c>
      <c r="D82" s="1">
        <v>2.9225061184633401E-8</v>
      </c>
    </row>
    <row r="83" spans="1:4" ht="15.75" customHeight="1">
      <c r="A83" s="1" t="s">
        <v>308</v>
      </c>
      <c r="B83" s="1">
        <v>2.1557619690353498</v>
      </c>
      <c r="C83" s="1">
        <v>2.3315223064433898E-10</v>
      </c>
      <c r="D83" s="1">
        <v>4.3527300963863401E-8</v>
      </c>
    </row>
    <row r="84" spans="1:4" ht="15.75" customHeight="1">
      <c r="A84" s="1" t="s">
        <v>130</v>
      </c>
      <c r="B84" s="1">
        <v>2.3051692780020501</v>
      </c>
      <c r="C84" s="1">
        <v>3.2716082587042602E-10</v>
      </c>
      <c r="D84" s="1">
        <v>6.0359247897647296E-8</v>
      </c>
    </row>
    <row r="85" spans="1:4" ht="15.75" customHeight="1">
      <c r="A85" s="1" t="s">
        <v>431</v>
      </c>
      <c r="B85" s="1">
        <v>1.73533145771873</v>
      </c>
      <c r="C85" s="1">
        <v>8.0126521447813604E-10</v>
      </c>
      <c r="D85" s="1">
        <v>1.4443035739593301E-7</v>
      </c>
    </row>
    <row r="86" spans="1:4" ht="15.75" customHeight="1">
      <c r="A86" s="1" t="s">
        <v>392</v>
      </c>
      <c r="B86" s="1">
        <v>1.9807892795073001</v>
      </c>
      <c r="C86" s="1">
        <v>9.6282487682664092E-10</v>
      </c>
      <c r="D86" s="1">
        <v>1.7157976952722E-7</v>
      </c>
    </row>
    <row r="87" spans="1:4" ht="15.75" customHeight="1">
      <c r="A87" s="1" t="s">
        <v>135</v>
      </c>
      <c r="B87" s="1">
        <v>1.63127427577309</v>
      </c>
      <c r="C87" s="1">
        <v>1.1895006398079E-9</v>
      </c>
      <c r="D87" s="1">
        <v>2.0959268576929701E-7</v>
      </c>
    </row>
    <row r="88" spans="1:4" ht="15.75" customHeight="1">
      <c r="A88" s="1" t="s">
        <v>298</v>
      </c>
      <c r="B88" s="1">
        <v>-1.59209903884424</v>
      </c>
      <c r="C88" s="1">
        <v>1.32184648027107E-9</v>
      </c>
      <c r="D88" s="1">
        <v>2.2531735330011901E-7</v>
      </c>
    </row>
    <row r="89" spans="1:4" ht="15.75" customHeight="1">
      <c r="A89" s="1" t="s">
        <v>416</v>
      </c>
      <c r="B89" s="1">
        <v>1.6960999063133</v>
      </c>
      <c r="C89" s="1">
        <v>2.13024011980932E-9</v>
      </c>
      <c r="D89" s="1">
        <v>3.5538750594521101E-7</v>
      </c>
    </row>
    <row r="90" spans="1:4" ht="15.75" customHeight="1">
      <c r="A90" s="1" t="s">
        <v>1531</v>
      </c>
      <c r="B90" s="1">
        <v>1.5447351579194999</v>
      </c>
      <c r="C90" s="1">
        <v>3.1311880122019501E-9</v>
      </c>
      <c r="D90" s="1">
        <v>5.1687674113001002E-7</v>
      </c>
    </row>
    <row r="91" spans="1:4" ht="15.75" customHeight="1">
      <c r="A91" s="1" t="s">
        <v>1532</v>
      </c>
      <c r="B91" s="1">
        <v>-1.6129176658497899</v>
      </c>
      <c r="C91" s="1">
        <v>8.1605092007813996E-9</v>
      </c>
      <c r="D91" s="1">
        <v>1.2926576291581199E-6</v>
      </c>
    </row>
    <row r="92" spans="1:4" ht="15.75" customHeight="1">
      <c r="A92" s="1" t="s">
        <v>412</v>
      </c>
      <c r="B92" s="1">
        <v>1.88126120425407</v>
      </c>
      <c r="C92" s="1">
        <v>1.3755645046654701E-8</v>
      </c>
      <c r="D92" s="1">
        <v>2.11486299629058E-6</v>
      </c>
    </row>
    <row r="93" spans="1:4" ht="15.75" customHeight="1">
      <c r="A93" s="1" t="s">
        <v>971</v>
      </c>
      <c r="B93" s="1">
        <v>1.5154106849004301</v>
      </c>
      <c r="C93" s="1">
        <v>1.5598506163180101E-8</v>
      </c>
      <c r="D93" s="1">
        <v>2.3749104237960298E-6</v>
      </c>
    </row>
    <row r="94" spans="1:4" ht="15.75" customHeight="1">
      <c r="A94" s="1" t="s">
        <v>94</v>
      </c>
      <c r="B94" s="1">
        <v>1.9759755294576899</v>
      </c>
      <c r="C94" s="1">
        <v>2.2769780778538999E-8</v>
      </c>
      <c r="D94" s="1">
        <v>3.40072097303856E-6</v>
      </c>
    </row>
    <row r="95" spans="1:4" ht="15.75" customHeight="1">
      <c r="A95" s="1" t="s">
        <v>396</v>
      </c>
      <c r="B95" s="1">
        <v>1.68946789268436</v>
      </c>
      <c r="C95" s="1">
        <v>2.59464280313576E-8</v>
      </c>
      <c r="D95" s="1">
        <v>3.8386026829032998E-6</v>
      </c>
    </row>
    <row r="96" spans="1:4" ht="15.75" customHeight="1">
      <c r="A96" s="1" t="s">
        <v>114</v>
      </c>
      <c r="B96" s="1">
        <v>1.8906844792716</v>
      </c>
      <c r="C96" s="1">
        <v>2.8134338269866002E-8</v>
      </c>
      <c r="D96" s="1">
        <v>4.1233896518508302E-6</v>
      </c>
    </row>
    <row r="97" spans="1:4" ht="15.75" customHeight="1">
      <c r="A97" s="1" t="s">
        <v>447</v>
      </c>
      <c r="B97" s="1">
        <v>1.5935253704349199</v>
      </c>
      <c r="C97" s="1">
        <v>2.9082397679514599E-8</v>
      </c>
      <c r="D97" s="1">
        <v>4.2228718556495099E-6</v>
      </c>
    </row>
    <row r="98" spans="1:4" ht="15.75" customHeight="1">
      <c r="A98" s="1" t="s">
        <v>345</v>
      </c>
      <c r="B98" s="1">
        <v>1.97269148844415</v>
      </c>
      <c r="C98" s="1">
        <v>3.7447720022999402E-8</v>
      </c>
      <c r="D98" s="1">
        <v>5.3563503718136901E-6</v>
      </c>
    </row>
    <row r="99" spans="1:4" ht="15.75" customHeight="1">
      <c r="A99" s="1" t="s">
        <v>403</v>
      </c>
      <c r="B99" s="1">
        <v>1.62109227498422</v>
      </c>
      <c r="C99" s="1">
        <v>3.9783277938891101E-8</v>
      </c>
      <c r="D99" s="1">
        <v>5.6205528345737901E-6</v>
      </c>
    </row>
    <row r="100" spans="1:4" ht="15.75" customHeight="1">
      <c r="A100" s="1" t="s">
        <v>221</v>
      </c>
      <c r="B100" s="1">
        <v>1.9825297334005201</v>
      </c>
      <c r="C100" s="1">
        <v>6.2236326068052394E-8</v>
      </c>
      <c r="D100" s="1">
        <v>8.7141970124928403E-6</v>
      </c>
    </row>
    <row r="101" spans="1:4" ht="15.75" customHeight="1">
      <c r="A101" s="1" t="s">
        <v>311</v>
      </c>
      <c r="B101" s="1">
        <v>2.0946417804222901</v>
      </c>
      <c r="C101" s="1">
        <v>7.1197687695317597E-8</v>
      </c>
      <c r="D101" s="1">
        <v>9.79405384594711E-6</v>
      </c>
    </row>
    <row r="102" spans="1:4" ht="15.75" customHeight="1">
      <c r="A102" s="1" t="s">
        <v>422</v>
      </c>
      <c r="B102" s="1">
        <v>1.5239573903629</v>
      </c>
      <c r="C102" s="1">
        <v>1.2092328579659399E-7</v>
      </c>
      <c r="D102" s="1">
        <v>1.5802658065518201E-5</v>
      </c>
    </row>
    <row r="103" spans="1:4" ht="15.75" customHeight="1">
      <c r="A103" s="1" t="s">
        <v>1326</v>
      </c>
      <c r="B103" s="1">
        <v>2.0033081014460601</v>
      </c>
      <c r="C103" s="1">
        <v>3.15079649002816E-7</v>
      </c>
      <c r="D103" s="1">
        <v>3.8906134296552499E-5</v>
      </c>
    </row>
    <row r="104" spans="1:4" ht="15.75" customHeight="1">
      <c r="A104" s="1" t="s">
        <v>171</v>
      </c>
      <c r="B104" s="1">
        <v>1.5126025370420799</v>
      </c>
      <c r="C104" s="1">
        <v>3.39285270511921E-7</v>
      </c>
      <c r="D104" s="1">
        <v>4.1245516373394899E-5</v>
      </c>
    </row>
    <row r="105" spans="1:4" ht="15.75" customHeight="1">
      <c r="A105" s="1" t="s">
        <v>1533</v>
      </c>
      <c r="B105" s="1">
        <v>1.7253477847979199</v>
      </c>
      <c r="C105" s="1">
        <v>4.4008108585113102E-7</v>
      </c>
      <c r="D105" s="1">
        <v>5.2682073193262901E-5</v>
      </c>
    </row>
    <row r="106" spans="1:4" ht="15.75" customHeight="1">
      <c r="A106" s="1" t="s">
        <v>459</v>
      </c>
      <c r="B106" s="1">
        <v>2.2928212993958299</v>
      </c>
      <c r="C106" s="1">
        <v>5.1654371624248396E-7</v>
      </c>
      <c r="D106" s="1">
        <v>6.0905553068531003E-5</v>
      </c>
    </row>
    <row r="107" spans="1:4" ht="15.75" customHeight="1">
      <c r="A107" s="1" t="s">
        <v>57</v>
      </c>
      <c r="B107" s="1">
        <v>1.6711604576783099</v>
      </c>
      <c r="C107" s="1">
        <v>9.1940753048637504E-7</v>
      </c>
      <c r="D107" s="1">
        <v>1.06015800684466E-4</v>
      </c>
    </row>
    <row r="108" spans="1:4" ht="15.75" customHeight="1">
      <c r="A108" s="1" t="s">
        <v>402</v>
      </c>
      <c r="B108" s="1">
        <v>1.64994029041451</v>
      </c>
      <c r="C108" s="1">
        <v>1.7973614768088999E-6</v>
      </c>
      <c r="D108" s="1">
        <v>1.97106452302917E-4</v>
      </c>
    </row>
    <row r="109" spans="1:4" ht="15.75" customHeight="1">
      <c r="A109" s="1" t="s">
        <v>384</v>
      </c>
      <c r="B109" s="1">
        <v>1.7458130794928399</v>
      </c>
      <c r="C109" s="1">
        <v>2.0674965235895598E-6</v>
      </c>
      <c r="D109" s="1">
        <v>2.2360331367539E-4</v>
      </c>
    </row>
    <row r="110" spans="1:4" ht="15.75" customHeight="1">
      <c r="A110" s="1" t="s">
        <v>1108</v>
      </c>
      <c r="B110" s="1">
        <v>1.98926811472915</v>
      </c>
      <c r="C110" s="1">
        <v>2.7457468149069999E-6</v>
      </c>
      <c r="D110" s="1">
        <v>2.9492329829706603E-4</v>
      </c>
    </row>
    <row r="111" spans="1:4" ht="15.75" customHeight="1">
      <c r="A111" s="1" t="s">
        <v>424</v>
      </c>
      <c r="B111" s="1">
        <v>1.5376467466047801</v>
      </c>
      <c r="C111" s="1">
        <v>3.20438989183608E-6</v>
      </c>
      <c r="D111" s="1">
        <v>3.3725665962264001E-4</v>
      </c>
    </row>
    <row r="112" spans="1:4" ht="15.75" customHeight="1">
      <c r="A112" s="1" t="s">
        <v>1534</v>
      </c>
      <c r="B112" s="1">
        <v>2.0525295290502901</v>
      </c>
      <c r="C112" s="1">
        <v>1.15627206266303E-5</v>
      </c>
      <c r="D112" s="1">
        <v>1.0481305483630999E-3</v>
      </c>
    </row>
    <row r="113" spans="1:4" ht="15.75" customHeight="1">
      <c r="A113" s="1" t="s">
        <v>1535</v>
      </c>
      <c r="B113" s="1">
        <v>1.7144888706305701</v>
      </c>
      <c r="C113" s="1">
        <v>1.40989477010007E-5</v>
      </c>
      <c r="D113" s="1">
        <v>1.23519384272119E-3</v>
      </c>
    </row>
    <row r="114" spans="1:4" ht="15.75" customHeight="1">
      <c r="A114" s="1" t="s">
        <v>1089</v>
      </c>
      <c r="B114" s="1">
        <v>1.6499640701738101</v>
      </c>
      <c r="C114" s="1">
        <v>3.1174182505954499E-5</v>
      </c>
      <c r="D114" s="1">
        <v>2.4566509048159699E-3</v>
      </c>
    </row>
    <row r="115" spans="1:4" ht="15.75" customHeight="1">
      <c r="A115" s="1" t="s">
        <v>383</v>
      </c>
      <c r="B115" s="1">
        <v>1.51301954372204</v>
      </c>
      <c r="C115" s="1">
        <v>3.2384621396002898E-5</v>
      </c>
      <c r="D115" s="1">
        <v>2.5392781636605802E-3</v>
      </c>
    </row>
    <row r="116" spans="1:4" ht="15.75" customHeight="1">
      <c r="A116" s="1" t="s">
        <v>1324</v>
      </c>
      <c r="B116" s="1">
        <v>1.8531897115737801</v>
      </c>
      <c r="C116" s="1">
        <v>5.3576052204009199E-5</v>
      </c>
      <c r="D116" s="1">
        <v>3.9260731339405197E-3</v>
      </c>
    </row>
    <row r="117" spans="1:4" ht="15.75" customHeight="1">
      <c r="A117" s="1" t="s">
        <v>235</v>
      </c>
      <c r="B117" s="1">
        <v>1.5091352997335501</v>
      </c>
      <c r="C117" s="1">
        <v>5.7621071718992598E-5</v>
      </c>
      <c r="D117" s="1">
        <v>4.2028541706848497E-3</v>
      </c>
    </row>
    <row r="118" spans="1:4" ht="15.75" customHeight="1">
      <c r="A118" s="1" t="s">
        <v>286</v>
      </c>
      <c r="B118" s="1">
        <v>2.3702533767988299</v>
      </c>
      <c r="C118" s="1">
        <v>6.03982878943165E-5</v>
      </c>
      <c r="D118" s="1">
        <v>4.3447979392599598E-3</v>
      </c>
    </row>
    <row r="119" spans="1:4" ht="15.75" customHeight="1">
      <c r="A119" s="1" t="s">
        <v>479</v>
      </c>
      <c r="B119" s="1">
        <v>1.56443165788684</v>
      </c>
      <c r="C119" s="1">
        <v>2.3716641137665E-4</v>
      </c>
      <c r="D119" s="1">
        <v>1.2780906059136199E-2</v>
      </c>
    </row>
    <row r="120" spans="1:4" ht="15.75" customHeight="1">
      <c r="A120" s="1" t="s">
        <v>71</v>
      </c>
      <c r="B120" s="1">
        <v>1.5677151534865701</v>
      </c>
      <c r="C120" s="1">
        <v>1.9216004030926E-3</v>
      </c>
      <c r="D120" s="1">
        <v>5.6116457209121298E-2</v>
      </c>
    </row>
    <row r="121" spans="1:4" ht="15.75" customHeight="1"/>
    <row r="122" spans="1:4" ht="15.75" customHeight="1"/>
    <row r="123" spans="1:4" ht="15.75" customHeight="1"/>
    <row r="124" spans="1:4" ht="15.75" customHeight="1"/>
    <row r="125" spans="1:4" ht="15.75" customHeight="1"/>
    <row r="126" spans="1:4" ht="15.75" customHeight="1"/>
    <row r="127" spans="1:4" ht="15.75" customHeight="1"/>
    <row r="128" spans="1:4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sortState xmlns:xlrd2="http://schemas.microsoft.com/office/spreadsheetml/2017/richdata2" ref="A3:D120">
    <sortCondition ref="D3:D120"/>
  </sortState>
  <mergeCells count="1">
    <mergeCell ref="A1:G1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001"/>
  <sheetViews>
    <sheetView workbookViewId="0">
      <selection sqref="A1:G1"/>
    </sheetView>
  </sheetViews>
  <sheetFormatPr defaultColWidth="14.42578125" defaultRowHeight="15" customHeight="1"/>
  <cols>
    <col min="1" max="1" width="12.5703125" customWidth="1"/>
    <col min="2" max="2" width="15.5703125" customWidth="1"/>
    <col min="3" max="3" width="8.7109375" customWidth="1"/>
    <col min="4" max="4" width="17.5703125" customWidth="1"/>
    <col min="5" max="26" width="8.7109375" customWidth="1"/>
  </cols>
  <sheetData>
    <row r="1" spans="1:7" ht="15" customHeight="1">
      <c r="A1" s="5" t="s">
        <v>1536</v>
      </c>
      <c r="B1" s="4"/>
      <c r="C1" s="4"/>
      <c r="D1" s="4"/>
      <c r="E1" s="4"/>
      <c r="F1" s="4"/>
      <c r="G1" s="4"/>
    </row>
    <row r="2" spans="1:7" ht="16.5">
      <c r="A2" s="3" t="s">
        <v>1</v>
      </c>
      <c r="B2" s="3" t="s">
        <v>2</v>
      </c>
      <c r="C2" s="3" t="s">
        <v>3</v>
      </c>
      <c r="D2" s="3" t="s">
        <v>4</v>
      </c>
    </row>
    <row r="3" spans="1:7" ht="14.45">
      <c r="A3" s="1" t="s">
        <v>70</v>
      </c>
      <c r="B3" s="1">
        <v>3.07060169942786</v>
      </c>
      <c r="C3" s="1">
        <v>4.9317244895283596E-22</v>
      </c>
      <c r="D3" s="1">
        <v>7.7339303444783696E-18</v>
      </c>
    </row>
    <row r="4" spans="1:7" ht="14.45">
      <c r="A4" s="1" t="s">
        <v>97</v>
      </c>
      <c r="B4" s="1">
        <v>2.59359320199406</v>
      </c>
      <c r="C4" s="1">
        <v>1.65915204635411E-21</v>
      </c>
      <c r="D4" s="1">
        <v>1.3009411195462499E-17</v>
      </c>
    </row>
    <row r="5" spans="1:7" ht="14.45">
      <c r="A5" s="1" t="s">
        <v>1528</v>
      </c>
      <c r="B5" s="1">
        <v>2.4820656739473201</v>
      </c>
      <c r="C5" s="1">
        <v>5.1709021986765399E-21</v>
      </c>
      <c r="D5" s="1">
        <v>2.7030029426548501E-17</v>
      </c>
    </row>
    <row r="6" spans="1:7" ht="14.45">
      <c r="A6" s="1" t="s">
        <v>1527</v>
      </c>
      <c r="B6" s="1">
        <v>2.5874702240169598</v>
      </c>
      <c r="C6" s="1">
        <v>3.1521574847080003E-20</v>
      </c>
      <c r="D6" s="1">
        <v>1.23580334187977E-16</v>
      </c>
    </row>
    <row r="7" spans="1:7" ht="14.45">
      <c r="A7" s="1" t="s">
        <v>845</v>
      </c>
      <c r="B7" s="1">
        <v>2.2451804213178801</v>
      </c>
      <c r="C7" s="1">
        <v>2.5108148723502601E-18</v>
      </c>
      <c r="D7" s="1">
        <v>7.8749197656393692E-15</v>
      </c>
    </row>
    <row r="8" spans="1:7" ht="14.45">
      <c r="A8" s="1" t="s">
        <v>1036</v>
      </c>
      <c r="B8" s="1">
        <v>2.2523024746885398</v>
      </c>
      <c r="C8" s="1">
        <v>8.5707538061679393E-18</v>
      </c>
      <c r="D8" s="1">
        <v>2.2401093531387601E-14</v>
      </c>
    </row>
    <row r="9" spans="1:7" ht="14.45">
      <c r="A9" s="1" t="s">
        <v>853</v>
      </c>
      <c r="B9" s="1">
        <v>1.78500793608351</v>
      </c>
      <c r="C9" s="1">
        <v>1.4884664838812599E-17</v>
      </c>
      <c r="D9" s="1">
        <v>3.3345902000322799E-14</v>
      </c>
    </row>
    <row r="10" spans="1:7" ht="14.45">
      <c r="A10" s="1" t="s">
        <v>894</v>
      </c>
      <c r="B10" s="1">
        <v>2.0866227809725899</v>
      </c>
      <c r="C10" s="1">
        <v>2.1719396011259699E-16</v>
      </c>
      <c r="D10" s="1">
        <v>4.2575446031071902E-13</v>
      </c>
    </row>
    <row r="11" spans="1:7" ht="14.45">
      <c r="A11" s="1" t="s">
        <v>30</v>
      </c>
      <c r="B11" s="1">
        <v>1.68053346741762</v>
      </c>
      <c r="C11" s="1">
        <v>3.8280214720925198E-15</v>
      </c>
      <c r="D11" s="1">
        <v>6.6701147472616602E-12</v>
      </c>
    </row>
    <row r="12" spans="1:7" ht="14.45">
      <c r="A12" s="1" t="s">
        <v>17</v>
      </c>
      <c r="B12" s="1">
        <v>1.58849956842956</v>
      </c>
      <c r="C12" s="1">
        <v>1.4920707658855801E-14</v>
      </c>
      <c r="D12" s="1">
        <v>2.3398653750617702E-11</v>
      </c>
    </row>
    <row r="13" spans="1:7" ht="14.45">
      <c r="A13" s="1" t="s">
        <v>413</v>
      </c>
      <c r="B13" s="1">
        <v>1.91129470533645</v>
      </c>
      <c r="C13" s="1">
        <v>9.6977115964877296E-14</v>
      </c>
      <c r="D13" s="1">
        <v>1.3825410296011E-10</v>
      </c>
    </row>
    <row r="14" spans="1:7" ht="14.45">
      <c r="A14" s="1" t="s">
        <v>1532</v>
      </c>
      <c r="B14" s="1">
        <v>-2.1298664015654101</v>
      </c>
      <c r="C14" s="1">
        <v>2.0995206665819901E-13</v>
      </c>
      <c r="D14" s="1">
        <v>2.7437235911115702E-10</v>
      </c>
    </row>
    <row r="15" spans="1:7" ht="14.45">
      <c r="A15" s="1" t="s">
        <v>334</v>
      </c>
      <c r="B15" s="1">
        <v>1.7462381654741299</v>
      </c>
      <c r="C15" s="1">
        <v>3.2897731744619497E-13</v>
      </c>
      <c r="D15" s="1">
        <v>3.9684786863009502E-10</v>
      </c>
    </row>
    <row r="16" spans="1:7" ht="14.45">
      <c r="A16" s="1" t="s">
        <v>352</v>
      </c>
      <c r="B16" s="1">
        <v>1.76662119085648</v>
      </c>
      <c r="C16" s="1">
        <v>6.8845959605117996E-13</v>
      </c>
      <c r="D16" s="1">
        <v>7.7117309894818597E-10</v>
      </c>
    </row>
    <row r="17" spans="1:4" ht="14.45">
      <c r="A17" s="1" t="s">
        <v>251</v>
      </c>
      <c r="B17" s="1">
        <v>1.9359498597570499</v>
      </c>
      <c r="C17" s="1">
        <v>2.36450072069336E-12</v>
      </c>
      <c r="D17" s="1">
        <v>2.3175062688695799E-9</v>
      </c>
    </row>
    <row r="18" spans="1:4" ht="14.45">
      <c r="A18" s="1" t="s">
        <v>469</v>
      </c>
      <c r="B18" s="1">
        <v>2.6347322775881898</v>
      </c>
      <c r="C18" s="1">
        <v>5.1572914905297103E-12</v>
      </c>
      <c r="D18" s="1">
        <v>4.2594786679501202E-9</v>
      </c>
    </row>
    <row r="19" spans="1:4" ht="14.45">
      <c r="A19" s="1" t="s">
        <v>168</v>
      </c>
      <c r="B19" s="1">
        <v>2.02540812215023</v>
      </c>
      <c r="C19" s="1">
        <v>6.7433262221053E-12</v>
      </c>
      <c r="D19" s="1">
        <v>5.2874420907527601E-9</v>
      </c>
    </row>
    <row r="20" spans="1:4" ht="14.45">
      <c r="A20" s="1" t="s">
        <v>80</v>
      </c>
      <c r="B20" s="1">
        <v>1.63278625529263</v>
      </c>
      <c r="C20" s="1">
        <v>3.0792833592565002E-11</v>
      </c>
      <c r="D20" s="1">
        <v>2.0995357234721901E-8</v>
      </c>
    </row>
    <row r="21" spans="1:4" ht="14.45">
      <c r="A21" s="1" t="s">
        <v>1537</v>
      </c>
      <c r="B21" s="1">
        <v>-1.6335054291823801</v>
      </c>
      <c r="C21" s="1">
        <v>8.5503432969605998E-11</v>
      </c>
      <c r="D21" s="1">
        <v>5.5869368159556702E-8</v>
      </c>
    </row>
    <row r="22" spans="1:4" ht="15.75" customHeight="1">
      <c r="A22" s="1" t="s">
        <v>48</v>
      </c>
      <c r="B22" s="1">
        <v>1.83484635678441</v>
      </c>
      <c r="C22" s="1">
        <v>2.0917856388273701E-10</v>
      </c>
      <c r="D22" s="1">
        <v>1.2616685533881101E-7</v>
      </c>
    </row>
    <row r="23" spans="1:4" ht="15.75" customHeight="1">
      <c r="A23" s="1" t="s">
        <v>47</v>
      </c>
      <c r="B23" s="1">
        <v>1.5896857177589301</v>
      </c>
      <c r="C23" s="1">
        <v>3.8033076007090498E-10</v>
      </c>
      <c r="D23" s="1">
        <v>2.2090173997896E-7</v>
      </c>
    </row>
    <row r="24" spans="1:4" ht="15.75" customHeight="1">
      <c r="A24" s="1" t="s">
        <v>1538</v>
      </c>
      <c r="B24" s="1">
        <v>2.2814287425836501</v>
      </c>
      <c r="C24" s="1">
        <v>4.3260340544167096E-9</v>
      </c>
      <c r="D24" s="1">
        <v>2.05578381943524E-6</v>
      </c>
    </row>
    <row r="25" spans="1:4" ht="15.75" customHeight="1">
      <c r="A25" s="1" t="s">
        <v>1539</v>
      </c>
      <c r="B25" s="1">
        <v>1.9595644890895201</v>
      </c>
      <c r="C25" s="1">
        <v>4.8632867804218003E-9</v>
      </c>
      <c r="D25" s="1">
        <v>2.2431195085463199E-6</v>
      </c>
    </row>
    <row r="26" spans="1:4" ht="15.75" customHeight="1">
      <c r="A26" s="1" t="s">
        <v>210</v>
      </c>
      <c r="B26" s="1">
        <v>1.6768130401027801</v>
      </c>
      <c r="C26" s="1">
        <v>6.5558836436457601E-9</v>
      </c>
      <c r="D26" s="1">
        <v>2.8558157583236899E-6</v>
      </c>
    </row>
    <row r="27" spans="1:4" ht="15.75" customHeight="1">
      <c r="A27" s="1" t="s">
        <v>179</v>
      </c>
      <c r="B27" s="1">
        <v>-1.67522211574192</v>
      </c>
      <c r="C27" s="1">
        <v>2.5494661121911499E-8</v>
      </c>
      <c r="D27" s="1">
        <v>8.1593321574248095E-6</v>
      </c>
    </row>
    <row r="28" spans="1:4" ht="15.75" customHeight="1">
      <c r="A28" s="1" t="s">
        <v>1089</v>
      </c>
      <c r="B28" s="1">
        <v>2.36997787282862</v>
      </c>
      <c r="C28" s="1">
        <v>3.1209146449354101E-8</v>
      </c>
      <c r="D28" s="1">
        <v>9.7884366923754201E-6</v>
      </c>
    </row>
    <row r="29" spans="1:4" ht="15.75" customHeight="1">
      <c r="A29" s="1" t="s">
        <v>1057</v>
      </c>
      <c r="B29" s="1">
        <v>2.4298930548754201</v>
      </c>
      <c r="C29" s="1">
        <v>3.4656664546364702E-8</v>
      </c>
      <c r="D29" s="1">
        <v>1.06565845767861E-5</v>
      </c>
    </row>
    <row r="30" spans="1:4" ht="15.75" customHeight="1">
      <c r="A30" s="1" t="s">
        <v>953</v>
      </c>
      <c r="B30" s="1">
        <v>-1.5026521711043499</v>
      </c>
      <c r="C30" s="1">
        <v>4.4063145880579302E-8</v>
      </c>
      <c r="D30" s="1">
        <v>1.32884279557547E-5</v>
      </c>
    </row>
    <row r="31" spans="1:4" ht="15.75" customHeight="1">
      <c r="A31" s="1" t="s">
        <v>1540</v>
      </c>
      <c r="B31" s="1">
        <v>1.9296699559263</v>
      </c>
      <c r="C31" s="1">
        <v>1.3486296295018499E-7</v>
      </c>
      <c r="D31" s="1">
        <v>3.7103876929557799E-5</v>
      </c>
    </row>
    <row r="32" spans="1:4" ht="15.75" customHeight="1">
      <c r="A32" s="1" t="s">
        <v>455</v>
      </c>
      <c r="B32" s="1">
        <v>1.79983392874453</v>
      </c>
      <c r="C32" s="1">
        <v>1.6052727634479301E-7</v>
      </c>
      <c r="D32" s="1">
        <v>4.26676058921871E-5</v>
      </c>
    </row>
    <row r="33" spans="1:4" ht="15.75" customHeight="1">
      <c r="A33" s="1" t="s">
        <v>1541</v>
      </c>
      <c r="B33" s="1">
        <v>1.9067403235901299</v>
      </c>
      <c r="C33" s="1">
        <v>2.6259194335350801E-7</v>
      </c>
      <c r="D33" s="1">
        <v>6.7507653371634603E-5</v>
      </c>
    </row>
    <row r="34" spans="1:4" ht="15.75" customHeight="1">
      <c r="A34" s="1" t="s">
        <v>965</v>
      </c>
      <c r="B34" s="1">
        <v>1.57662340039519</v>
      </c>
      <c r="C34" s="1">
        <v>3.3095171408428E-7</v>
      </c>
      <c r="D34" s="1">
        <v>8.1093512191713702E-5</v>
      </c>
    </row>
    <row r="35" spans="1:4" ht="15.75" customHeight="1">
      <c r="A35" s="1" t="s">
        <v>1542</v>
      </c>
      <c r="B35" s="1">
        <v>1.68369398255485</v>
      </c>
      <c r="C35" s="1">
        <v>3.3779349964606199E-7</v>
      </c>
      <c r="D35" s="1">
        <v>8.1496579406916103E-5</v>
      </c>
    </row>
    <row r="36" spans="1:4" ht="15.75" customHeight="1">
      <c r="A36" s="1" t="s">
        <v>1543</v>
      </c>
      <c r="B36" s="1">
        <v>1.58225089289545</v>
      </c>
      <c r="C36" s="1">
        <v>8.5645613596237204E-7</v>
      </c>
      <c r="D36" s="1">
        <v>1.9465137861104199E-4</v>
      </c>
    </row>
    <row r="37" spans="1:4" ht="15.75" customHeight="1">
      <c r="A37" s="1" t="s">
        <v>377</v>
      </c>
      <c r="B37" s="1">
        <v>-1.53587093674985</v>
      </c>
      <c r="C37" s="1">
        <v>1.12011486955399E-6</v>
      </c>
      <c r="D37" s="1">
        <v>2.4062522444308999E-4</v>
      </c>
    </row>
    <row r="38" spans="1:4" ht="15.75" customHeight="1">
      <c r="A38" s="1" t="s">
        <v>79</v>
      </c>
      <c r="B38" s="1">
        <v>1.6460678162868001</v>
      </c>
      <c r="C38" s="1">
        <v>1.1198928455261801E-6</v>
      </c>
      <c r="D38" s="1">
        <v>2.4062522444308999E-4</v>
      </c>
    </row>
    <row r="39" spans="1:4" ht="15.75" customHeight="1">
      <c r="A39" s="1" t="s">
        <v>478</v>
      </c>
      <c r="B39" s="1">
        <v>2.0738591818904499</v>
      </c>
      <c r="C39" s="1">
        <v>1.2997370032846701E-6</v>
      </c>
      <c r="D39" s="1">
        <v>2.6819046954618602E-4</v>
      </c>
    </row>
    <row r="40" spans="1:4" ht="15.75" customHeight="1">
      <c r="A40" s="1" t="s">
        <v>1047</v>
      </c>
      <c r="B40" s="1">
        <v>2.0491650349044299</v>
      </c>
      <c r="C40" s="1">
        <v>1.7927202259739699E-6</v>
      </c>
      <c r="D40" s="1">
        <v>3.51417982296548E-4</v>
      </c>
    </row>
    <row r="41" spans="1:4" ht="15.75" customHeight="1">
      <c r="A41" s="1" t="s">
        <v>1516</v>
      </c>
      <c r="B41" s="1">
        <v>1.61231443941881</v>
      </c>
      <c r="C41" s="1">
        <v>2.2571483421901502E-6</v>
      </c>
      <c r="D41" s="1">
        <v>4.3166585734421902E-4</v>
      </c>
    </row>
    <row r="42" spans="1:4" ht="15.75" customHeight="1">
      <c r="A42" s="1" t="s">
        <v>1544</v>
      </c>
      <c r="B42" s="1">
        <v>1.77019717688304</v>
      </c>
      <c r="C42" s="1">
        <v>2.4665687892839398E-6</v>
      </c>
      <c r="D42" s="1">
        <v>4.6048490182798598E-4</v>
      </c>
    </row>
    <row r="43" spans="1:4" ht="15.75" customHeight="1">
      <c r="A43" s="1" t="s">
        <v>357</v>
      </c>
      <c r="B43" s="1">
        <v>1.5757671231321999</v>
      </c>
      <c r="C43" s="1">
        <v>2.5633201656038598E-6</v>
      </c>
      <c r="D43" s="1">
        <v>4.7291749219999701E-4</v>
      </c>
    </row>
    <row r="44" spans="1:4" ht="15.75" customHeight="1">
      <c r="A44" s="1" t="s">
        <v>45</v>
      </c>
      <c r="B44" s="1">
        <v>1.9621613576472301</v>
      </c>
      <c r="C44" s="1">
        <v>2.94411230988382E-6</v>
      </c>
      <c r="D44" s="1">
        <v>5.1875920498424804E-4</v>
      </c>
    </row>
    <row r="45" spans="1:4" ht="15.75" customHeight="1">
      <c r="A45" s="1" t="s">
        <v>1019</v>
      </c>
      <c r="B45" s="1">
        <v>1.9258117322636401</v>
      </c>
      <c r="C45" s="1">
        <v>3.5446462378262999E-6</v>
      </c>
      <c r="D45" s="1">
        <v>5.9809429116716099E-4</v>
      </c>
    </row>
    <row r="46" spans="1:4" ht="15.75" customHeight="1">
      <c r="A46" s="1" t="s">
        <v>349</v>
      </c>
      <c r="B46" s="1">
        <v>-1.58072016636705</v>
      </c>
      <c r="C46" s="1">
        <v>4.3687380831264599E-6</v>
      </c>
      <c r="D46" s="1">
        <v>7.0629433628442402E-4</v>
      </c>
    </row>
    <row r="47" spans="1:4" ht="15.75" customHeight="1">
      <c r="A47" s="1" t="s">
        <v>1545</v>
      </c>
      <c r="B47" s="1">
        <v>1.7887845498447099</v>
      </c>
      <c r="C47" s="1">
        <v>5.1062031871895102E-6</v>
      </c>
      <c r="D47" s="1">
        <v>8.0884321597480798E-4</v>
      </c>
    </row>
    <row r="48" spans="1:4" ht="15.75" customHeight="1">
      <c r="A48" s="1" t="s">
        <v>1546</v>
      </c>
      <c r="B48" s="1">
        <v>1.87258426000478</v>
      </c>
      <c r="C48" s="1">
        <v>5.4373506307160102E-6</v>
      </c>
      <c r="D48" s="1">
        <v>8.5268532590888403E-4</v>
      </c>
    </row>
    <row r="49" spans="1:4" ht="15.75" customHeight="1">
      <c r="A49" s="1" t="s">
        <v>143</v>
      </c>
      <c r="B49" s="1">
        <v>1.7313486567527101</v>
      </c>
      <c r="C49" s="1">
        <v>1.25787774400334E-5</v>
      </c>
      <c r="D49" s="1">
        <v>1.6438365651217E-3</v>
      </c>
    </row>
    <row r="50" spans="1:4" ht="15.75" customHeight="1">
      <c r="A50" s="1" t="s">
        <v>459</v>
      </c>
      <c r="B50" s="1">
        <v>2.0518070571023999</v>
      </c>
      <c r="C50" s="1">
        <v>1.41265287776894E-5</v>
      </c>
      <c r="D50" s="1">
        <v>1.7865501959010101E-3</v>
      </c>
    </row>
    <row r="51" spans="1:4" ht="15.75" customHeight="1">
      <c r="A51" s="1" t="s">
        <v>1547</v>
      </c>
      <c r="B51" s="1">
        <v>1.8022354169369801</v>
      </c>
      <c r="C51" s="1">
        <v>1.47852935278075E-5</v>
      </c>
      <c r="D51" s="1">
        <v>1.85490378482462E-3</v>
      </c>
    </row>
    <row r="52" spans="1:4" ht="15.75" customHeight="1">
      <c r="A52" s="1" t="s">
        <v>1054</v>
      </c>
      <c r="B52" s="1">
        <v>1.58337300459816</v>
      </c>
      <c r="C52" s="1">
        <v>2.49599275234041E-5</v>
      </c>
      <c r="D52" s="1">
        <v>2.87809987810312E-3</v>
      </c>
    </row>
    <row r="53" spans="1:4" ht="15.75" customHeight="1">
      <c r="A53" s="1" t="s">
        <v>1524</v>
      </c>
      <c r="B53" s="1">
        <v>1.95825835397666</v>
      </c>
      <c r="C53" s="1">
        <v>2.9567534022130099E-5</v>
      </c>
      <c r="D53" s="1">
        <v>3.27955411382543E-3</v>
      </c>
    </row>
    <row r="54" spans="1:4" ht="15.75" customHeight="1">
      <c r="A54" s="1" t="s">
        <v>233</v>
      </c>
      <c r="B54" s="1">
        <v>1.5218245811781901</v>
      </c>
      <c r="C54" s="1">
        <v>3.0525362049516801E-5</v>
      </c>
      <c r="D54" s="1">
        <v>3.3475435500735801E-3</v>
      </c>
    </row>
    <row r="55" spans="1:4" ht="15.75" customHeight="1">
      <c r="A55" s="1" t="s">
        <v>435</v>
      </c>
      <c r="B55" s="1">
        <v>1.53462355458863</v>
      </c>
      <c r="C55" s="1">
        <v>4.33274167084702E-5</v>
      </c>
      <c r="D55" s="1">
        <v>4.35551633860404E-3</v>
      </c>
    </row>
    <row r="56" spans="1:4" ht="15.75" customHeight="1">
      <c r="A56" s="1" t="s">
        <v>1548</v>
      </c>
      <c r="B56" s="1">
        <v>-1.65230251698954</v>
      </c>
      <c r="C56" s="1">
        <v>5.3743963196263698E-5</v>
      </c>
      <c r="D56" s="1">
        <v>5.2025483385420204E-3</v>
      </c>
    </row>
    <row r="57" spans="1:4" ht="15.75" customHeight="1">
      <c r="A57" s="1" t="s">
        <v>467</v>
      </c>
      <c r="B57" s="1">
        <v>1.60231967810799</v>
      </c>
      <c r="C57" s="1">
        <v>6.6076285535431205E-5</v>
      </c>
      <c r="D57" s="1">
        <v>6.0596977179335201E-3</v>
      </c>
    </row>
    <row r="58" spans="1:4" ht="15.75" customHeight="1">
      <c r="A58" s="1" t="s">
        <v>1310</v>
      </c>
      <c r="B58" s="1">
        <v>1.7286445111306199</v>
      </c>
      <c r="C58" s="1">
        <v>5.3252306422535097E-4</v>
      </c>
      <c r="D58" s="1">
        <v>2.5460447235310799E-2</v>
      </c>
    </row>
    <row r="59" spans="1:4" ht="15.75" customHeight="1">
      <c r="A59" s="1" t="s">
        <v>226</v>
      </c>
      <c r="B59" s="1">
        <v>-1.54335504832812</v>
      </c>
      <c r="C59" s="1">
        <v>7.5176011988379301E-3</v>
      </c>
      <c r="D59" s="1">
        <v>0.11672378415859</v>
      </c>
    </row>
    <row r="60" spans="1:4" ht="15.75" customHeight="1"/>
    <row r="61" spans="1:4" ht="15.75" customHeight="1"/>
    <row r="62" spans="1:4" ht="15.75" customHeight="1"/>
    <row r="63" spans="1:4" ht="15.75" customHeight="1"/>
    <row r="64" spans="1: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sortState xmlns:xlrd2="http://schemas.microsoft.com/office/spreadsheetml/2017/richdata2" ref="A3:D59">
    <sortCondition ref="D3:D59"/>
  </sortState>
  <mergeCells count="1">
    <mergeCell ref="A1:G1"/>
  </mergeCells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1001"/>
  <sheetViews>
    <sheetView tabSelected="1" workbookViewId="0">
      <selection activeCell="F6" sqref="F6"/>
    </sheetView>
  </sheetViews>
  <sheetFormatPr defaultColWidth="14.42578125" defaultRowHeight="15" customHeight="1"/>
  <cols>
    <col min="1" max="1" width="13.42578125" customWidth="1"/>
    <col min="2" max="2" width="15.5703125" customWidth="1"/>
    <col min="3" max="3" width="8.7109375" customWidth="1"/>
    <col min="4" max="4" width="17.5703125" customWidth="1"/>
    <col min="5" max="26" width="8.7109375" customWidth="1"/>
  </cols>
  <sheetData>
    <row r="1" spans="1:7" ht="15" customHeight="1">
      <c r="A1" s="5" t="s">
        <v>1549</v>
      </c>
      <c r="B1" s="4"/>
      <c r="C1" s="4"/>
      <c r="D1" s="4"/>
      <c r="E1" s="4"/>
      <c r="F1" s="4"/>
      <c r="G1" s="4"/>
    </row>
    <row r="2" spans="1:7" ht="16.5">
      <c r="A2" s="3" t="s">
        <v>1</v>
      </c>
      <c r="B2" s="3" t="s">
        <v>2</v>
      </c>
      <c r="C2" s="3" t="s">
        <v>3</v>
      </c>
      <c r="D2" s="3" t="s">
        <v>4</v>
      </c>
    </row>
    <row r="3" spans="1:7" ht="14.45">
      <c r="A3" s="1" t="s">
        <v>97</v>
      </c>
      <c r="B3" s="1">
        <v>2.8539707930774498</v>
      </c>
      <c r="C3" s="1">
        <v>9.9024106156157405E-45</v>
      </c>
      <c r="D3" s="1">
        <v>1.1718883439432199E-40</v>
      </c>
    </row>
    <row r="4" spans="1:7" ht="14.45">
      <c r="A4" s="1" t="s">
        <v>70</v>
      </c>
      <c r="B4" s="1">
        <v>3.3577851393907401</v>
      </c>
      <c r="C4" s="1">
        <v>1.4945649074648901E-44</v>
      </c>
      <c r="D4" s="1">
        <v>1.1718883439432199E-40</v>
      </c>
    </row>
    <row r="5" spans="1:7" ht="14.45">
      <c r="A5" s="1" t="s">
        <v>1528</v>
      </c>
      <c r="B5" s="1">
        <v>2.6159696054431198</v>
      </c>
      <c r="C5" s="1">
        <v>1.1331684722231901E-40</v>
      </c>
      <c r="D5" s="1">
        <v>4.4425869953509998E-37</v>
      </c>
    </row>
    <row r="6" spans="1:7" ht="14.45">
      <c r="A6" s="1" t="s">
        <v>1527</v>
      </c>
      <c r="B6" s="1">
        <v>2.8591445802306601</v>
      </c>
      <c r="C6" s="1">
        <v>1.07146461570717E-40</v>
      </c>
      <c r="D6" s="1">
        <v>4.4425869953509998E-37</v>
      </c>
    </row>
    <row r="7" spans="1:7" ht="14.45">
      <c r="A7" s="1" t="s">
        <v>1036</v>
      </c>
      <c r="B7" s="1">
        <v>2.5888453368016302</v>
      </c>
      <c r="C7" s="1">
        <v>2.23008932891797E-38</v>
      </c>
      <c r="D7" s="1">
        <v>6.9944521712183096E-35</v>
      </c>
    </row>
    <row r="8" spans="1:7" ht="14.45">
      <c r="A8" s="1" t="s">
        <v>845</v>
      </c>
      <c r="B8" s="1">
        <v>2.5202225076354901</v>
      </c>
      <c r="C8" s="1">
        <v>9.4281606944130408E-38</v>
      </c>
      <c r="D8" s="1">
        <v>2.46420693349642E-34</v>
      </c>
    </row>
    <row r="9" spans="1:7" ht="14.45">
      <c r="A9" s="1" t="s">
        <v>30</v>
      </c>
      <c r="B9" s="1">
        <v>2.63595771925237</v>
      </c>
      <c r="C9" s="1">
        <v>1.29340454518085E-37</v>
      </c>
      <c r="D9" s="1">
        <v>2.89759572536087E-34</v>
      </c>
    </row>
    <row r="10" spans="1:7" ht="14.45">
      <c r="A10" s="1" t="s">
        <v>853</v>
      </c>
      <c r="B10" s="1">
        <v>2.0575525380726498</v>
      </c>
      <c r="C10" s="1">
        <v>9.9360912488908294E-37</v>
      </c>
      <c r="D10" s="1">
        <v>1.9477222870638201E-33</v>
      </c>
    </row>
    <row r="11" spans="1:7" ht="14.45">
      <c r="A11" s="1" t="s">
        <v>17</v>
      </c>
      <c r="B11" s="1">
        <v>2.2078675054579602</v>
      </c>
      <c r="C11" s="1">
        <v>7.9511478555509596E-35</v>
      </c>
      <c r="D11" s="1">
        <v>1.3854433407861101E-31</v>
      </c>
    </row>
    <row r="12" spans="1:7" ht="14.45">
      <c r="A12" s="1" t="s">
        <v>894</v>
      </c>
      <c r="B12" s="1">
        <v>2.3126886320275002</v>
      </c>
      <c r="C12" s="1">
        <v>6.1226392075662005E-32</v>
      </c>
      <c r="D12" s="1">
        <v>9.6015228053053102E-29</v>
      </c>
    </row>
    <row r="13" spans="1:7" ht="14.45">
      <c r="A13" s="1" t="s">
        <v>334</v>
      </c>
      <c r="B13" s="1">
        <v>2.3482672767083499</v>
      </c>
      <c r="C13" s="1">
        <v>3.6230694942381398E-30</v>
      </c>
      <c r="D13" s="1">
        <v>5.1651796189675001E-27</v>
      </c>
    </row>
    <row r="14" spans="1:7" ht="14.45">
      <c r="A14" s="1" t="s">
        <v>352</v>
      </c>
      <c r="B14" s="1">
        <v>2.2011281392822699</v>
      </c>
      <c r="C14" s="1">
        <v>4.0897247686307903E-28</v>
      </c>
      <c r="D14" s="1">
        <v>5.3445886518056703E-25</v>
      </c>
    </row>
    <row r="15" spans="1:7" ht="14.45">
      <c r="A15" s="1" t="s">
        <v>413</v>
      </c>
      <c r="B15" s="1">
        <v>2.1030155264817201</v>
      </c>
      <c r="C15" s="1">
        <v>1.1273814416272601E-27</v>
      </c>
      <c r="D15" s="1">
        <v>1.35996890519989E-24</v>
      </c>
    </row>
    <row r="16" spans="1:7" ht="14.45">
      <c r="A16" s="1" t="s">
        <v>27</v>
      </c>
      <c r="B16" s="1">
        <v>1.84644358606265</v>
      </c>
      <c r="C16" s="1">
        <v>6.8087143158086804E-26</v>
      </c>
      <c r="D16" s="1">
        <v>7.6267327071794102E-23</v>
      </c>
    </row>
    <row r="17" spans="1:4" ht="14.45">
      <c r="A17" s="1" t="s">
        <v>47</v>
      </c>
      <c r="B17" s="1">
        <v>2.2675136988798901</v>
      </c>
      <c r="C17" s="1">
        <v>9.06440806320582E-24</v>
      </c>
      <c r="D17" s="1">
        <v>9.4765364831462402E-21</v>
      </c>
    </row>
    <row r="18" spans="1:4" ht="14.45">
      <c r="A18" s="1" t="s">
        <v>168</v>
      </c>
      <c r="B18" s="1">
        <v>2.2986757030953</v>
      </c>
      <c r="C18" s="1">
        <v>4.3146431302276604E-22</v>
      </c>
      <c r="D18" s="1">
        <v>4.2288895980143901E-19</v>
      </c>
    </row>
    <row r="19" spans="1:4" ht="14.45">
      <c r="A19" s="1" t="s">
        <v>48</v>
      </c>
      <c r="B19" s="1">
        <v>2.2874415568956001</v>
      </c>
      <c r="C19" s="1">
        <v>8.9181477641169002E-21</v>
      </c>
      <c r="D19" s="1">
        <v>7.7696885131600702E-18</v>
      </c>
    </row>
    <row r="20" spans="1:4" ht="14.45">
      <c r="A20" s="1" t="s">
        <v>369</v>
      </c>
      <c r="B20" s="1">
        <v>1.7341534808936701</v>
      </c>
      <c r="C20" s="1">
        <v>1.46540545426464E-20</v>
      </c>
      <c r="D20" s="1">
        <v>1.20949938598832E-17</v>
      </c>
    </row>
    <row r="21" spans="1:4" ht="14.45">
      <c r="A21" s="1" t="s">
        <v>80</v>
      </c>
      <c r="B21" s="1">
        <v>1.8340987925988901</v>
      </c>
      <c r="C21" s="1">
        <v>3.6404961969180999E-20</v>
      </c>
      <c r="D21" s="1">
        <v>2.8545130680034799E-17</v>
      </c>
    </row>
    <row r="22" spans="1:4" ht="15.75" customHeight="1">
      <c r="A22" s="1" t="s">
        <v>439</v>
      </c>
      <c r="B22" s="1">
        <v>1.69906726233451</v>
      </c>
      <c r="C22" s="1">
        <v>2.81998210628124E-17</v>
      </c>
      <c r="D22" s="1">
        <v>1.7689183756281001E-14</v>
      </c>
    </row>
    <row r="23" spans="1:4" ht="15.75" customHeight="1">
      <c r="A23" s="1" t="s">
        <v>251</v>
      </c>
      <c r="B23" s="1">
        <v>1.6236426308674199</v>
      </c>
      <c r="C23" s="1">
        <v>6.8904796134247402E-15</v>
      </c>
      <c r="D23" s="1">
        <v>3.8591607606331001E-12</v>
      </c>
    </row>
    <row r="24" spans="1:4" ht="15.75" customHeight="1">
      <c r="A24" s="1" t="s">
        <v>210</v>
      </c>
      <c r="B24" s="1">
        <v>1.7523714698697599</v>
      </c>
      <c r="C24" s="1">
        <v>3.08014172971776E-14</v>
      </c>
      <c r="D24" s="1">
        <v>1.6100927535144601E-11</v>
      </c>
    </row>
    <row r="25" spans="1:4" ht="15.75" customHeight="1">
      <c r="A25" s="1" t="s">
        <v>455</v>
      </c>
      <c r="B25" s="1">
        <v>1.7638475115833701</v>
      </c>
      <c r="C25" s="1">
        <v>2.7639822760418999E-11</v>
      </c>
      <c r="D25" s="1">
        <v>9.2222915006147094E-9</v>
      </c>
    </row>
    <row r="26" spans="1:4" ht="15.75" customHeight="1">
      <c r="A26" s="1" t="s">
        <v>1547</v>
      </c>
      <c r="B26" s="1">
        <v>2.2139641897848299</v>
      </c>
      <c r="C26" s="1">
        <v>2.9742178569889401E-11</v>
      </c>
      <c r="D26" s="1">
        <v>9.7170175902709606E-9</v>
      </c>
    </row>
    <row r="27" spans="1:4" ht="15.75" customHeight="1">
      <c r="A27" s="1" t="s">
        <v>469</v>
      </c>
      <c r="B27" s="1">
        <v>2.17115244965371</v>
      </c>
      <c r="C27" s="1">
        <v>2.1478630623152001E-10</v>
      </c>
      <c r="D27" s="1">
        <v>6.6044683418092003E-8</v>
      </c>
    </row>
    <row r="28" spans="1:4" ht="15.75" customHeight="1">
      <c r="A28" s="1" t="s">
        <v>1054</v>
      </c>
      <c r="B28" s="1">
        <v>1.79207419880306</v>
      </c>
      <c r="C28" s="1">
        <v>8.1437245348616598E-8</v>
      </c>
      <c r="D28" s="1">
        <v>1.7737484466069498E-5</v>
      </c>
    </row>
    <row r="29" spans="1:4" ht="15.75" customHeight="1">
      <c r="A29" s="1" t="s">
        <v>1545</v>
      </c>
      <c r="B29" s="1">
        <v>1.6025361134737901</v>
      </c>
      <c r="C29" s="1">
        <v>1.9854273663443001E-7</v>
      </c>
      <c r="D29" s="1">
        <v>3.8989312667529802E-5</v>
      </c>
    </row>
    <row r="30" spans="1:4" ht="15.75" customHeight="1">
      <c r="A30" s="1" t="s">
        <v>1089</v>
      </c>
      <c r="B30" s="1">
        <v>1.8987242924394501</v>
      </c>
      <c r="C30" s="1">
        <v>3.1925317372062098E-7</v>
      </c>
      <c r="D30" s="1">
        <v>5.9904165653863098E-5</v>
      </c>
    </row>
    <row r="31" spans="1:4" ht="15.75" customHeight="1">
      <c r="A31" s="1" t="s">
        <v>1019</v>
      </c>
      <c r="B31" s="2">
        <v>1.57237167652271</v>
      </c>
      <c r="C31" s="1">
        <v>1.3540521370393101E-5</v>
      </c>
      <c r="D31" s="1">
        <v>1.2417687493011999E-3</v>
      </c>
    </row>
    <row r="32" spans="1:4" ht="15.75" customHeight="1">
      <c r="A32" s="1" t="s">
        <v>430</v>
      </c>
      <c r="B32" s="2">
        <v>1.5230170401606</v>
      </c>
      <c r="C32" s="1">
        <v>1.6397902656215699E-5</v>
      </c>
      <c r="D32" s="1">
        <v>1.4219058295491401E-3</v>
      </c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sortState xmlns:xlrd2="http://schemas.microsoft.com/office/spreadsheetml/2017/richdata2" ref="A3:D32">
    <sortCondition ref="D3:D32"/>
  </sortState>
  <mergeCells count="1">
    <mergeCell ref="A1:G1"/>
  </mergeCells>
  <pageMargins left="0.7" right="0.7" top="0.75" bottom="0.75" header="0" footer="0"/>
  <pageSetup orientation="landscape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e1637b12-34ed-4347-89aa-c823d56f7d44">
      <Terms xmlns="http://schemas.microsoft.com/office/infopath/2007/PartnerControls"/>
    </lcf76f155ced4ddcb4097134ff3c332f>
    <TaxCatchAll xmlns="2e30bdc4-e966-4980-ab6c-87ac2df3b540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C7B1B093C700249849A9D3FE47DB82C" ma:contentTypeVersion="15" ma:contentTypeDescription="Create a new document." ma:contentTypeScope="" ma:versionID="3bee233dc72fbd8e93059cf61d603210">
  <xsd:schema xmlns:xsd="http://www.w3.org/2001/XMLSchema" xmlns:xs="http://www.w3.org/2001/XMLSchema" xmlns:p="http://schemas.microsoft.com/office/2006/metadata/properties" xmlns:ns2="2e30bdc4-e966-4980-ab6c-87ac2df3b540" xmlns:ns3="e1637b12-34ed-4347-89aa-c823d56f7d44" targetNamespace="http://schemas.microsoft.com/office/2006/metadata/properties" ma:root="true" ma:fieldsID="88678b3a0dd50d119f51690a7bfbd78d" ns2:_="" ns3:_="">
    <xsd:import namespace="2e30bdc4-e966-4980-ab6c-87ac2df3b540"/>
    <xsd:import namespace="e1637b12-34ed-4347-89aa-c823d56f7d4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lcf76f155ced4ddcb4097134ff3c332f" minOccurs="0"/>
                <xsd:element ref="ns2:TaxCatchAll" minOccurs="0"/>
                <xsd:element ref="ns3:MediaServiceDateTaken" minOccurs="0"/>
                <xsd:element ref="ns3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30bdc4-e966-4980-ab6c-87ac2df3b540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0" nillable="true" ma:displayName="Taxonomy Catch All Column" ma:hidden="true" ma:list="{903c2ed4-78ab-4221-b5f4-a2128acb9545}" ma:internalName="TaxCatchAll" ma:showField="CatchAllData" ma:web="2e30bdc4-e966-4980-ab6c-87ac2df3b54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637b12-34ed-4347-89aa-c823d56f7d4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17416335-ec04-431a-94aa-a42d99835cf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B85362B-783D-4C38-9170-14029E7F28EE}"/>
</file>

<file path=customXml/itemProps2.xml><?xml version="1.0" encoding="utf-8"?>
<ds:datastoreItem xmlns:ds="http://schemas.openxmlformats.org/officeDocument/2006/customXml" ds:itemID="{2558152C-7733-4093-9DE5-EE3D02296A23}"/>
</file>

<file path=customXml/itemProps3.xml><?xml version="1.0" encoding="utf-8"?>
<ds:datastoreItem xmlns:ds="http://schemas.openxmlformats.org/officeDocument/2006/customXml" ds:itemID="{2A4EE180-6ECC-46B2-9E85-563A66656346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hana Eswari Ragu</dc:creator>
  <cp:keywords/>
  <dc:description/>
  <cp:lastModifiedBy>Chan, Wei Qin</cp:lastModifiedBy>
  <cp:revision/>
  <dcterms:created xsi:type="dcterms:W3CDTF">2022-03-23T18:25:06Z</dcterms:created>
  <dcterms:modified xsi:type="dcterms:W3CDTF">2023-08-24T01:02:3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C7B1B093C700249849A9D3FE47DB82C</vt:lpwstr>
  </property>
  <property fmtid="{D5CDD505-2E9C-101B-9397-08002B2CF9AE}" pid="3" name="MediaServiceImageTags">
    <vt:lpwstr/>
  </property>
</Properties>
</file>